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4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ammarkovich/Desktop/UW/Dehydro/DHAA AD Paper/Submitted to Mol ND/"/>
    </mc:Choice>
  </mc:AlternateContent>
  <xr:revisionPtr revIDLastSave="0" documentId="13_ncr:1_{735348AF-CE65-F141-BAEF-F45176683F90}" xr6:coauthVersionLast="47" xr6:coauthVersionMax="47" xr10:uidLastSave="{00000000-0000-0000-0000-000000000000}"/>
  <bookViews>
    <workbookView xWindow="0" yWindow="740" windowWidth="29400" windowHeight="16740" xr2:uid="{94800D1D-DAE8-496C-A429-9F15357F7407}"/>
  </bookViews>
  <sheets>
    <sheet name="Sheet1" sheetId="1" r:id="rId1"/>
  </sheets>
  <definedNames>
    <definedName name="_xlnm._FilterDatabase" localSheetId="0" hidden="1">Sheet1!$A$4:$Q$4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66" uniqueCount="619">
  <si>
    <t>Residue</t>
  </si>
  <si>
    <t>Protein Accession</t>
  </si>
  <si>
    <t>Gene</t>
  </si>
  <si>
    <t>Glutathione AD</t>
  </si>
  <si>
    <t>DTT AD</t>
  </si>
  <si>
    <t>Crosslink AD</t>
  </si>
  <si>
    <t>Unmodified AD</t>
  </si>
  <si>
    <t>S252</t>
  </si>
  <si>
    <t>P16219</t>
  </si>
  <si>
    <t>ACADS</t>
  </si>
  <si>
    <t>C318</t>
  </si>
  <si>
    <t>P16112</t>
  </si>
  <si>
    <t>ACAN</t>
  </si>
  <si>
    <t>T306</t>
  </si>
  <si>
    <t>P68133</t>
  </si>
  <si>
    <t>ACTA1</t>
  </si>
  <si>
    <t>C272</t>
  </si>
  <si>
    <t>P60709|P63261</t>
  </si>
  <si>
    <t>ACTB</t>
  </si>
  <si>
    <t>T106</t>
  </si>
  <si>
    <t>S304</t>
  </si>
  <si>
    <t>Q562R1</t>
  </si>
  <si>
    <t>ACTBL2</t>
  </si>
  <si>
    <t>T298</t>
  </si>
  <si>
    <t>T104</t>
  </si>
  <si>
    <t>P63267|P68133</t>
  </si>
  <si>
    <t>ACTG2</t>
  </si>
  <si>
    <t>S530</t>
  </si>
  <si>
    <t>P35573</t>
  </si>
  <si>
    <t>AGL</t>
  </si>
  <si>
    <t>S153</t>
  </si>
  <si>
    <t>C767</t>
  </si>
  <si>
    <t>T21</t>
  </si>
  <si>
    <t>S3544</t>
  </si>
  <si>
    <t>Q09666</t>
  </si>
  <si>
    <t>AHNAK</t>
  </si>
  <si>
    <t>S268</t>
  </si>
  <si>
    <t>P14550</t>
  </si>
  <si>
    <t>AKR1A1</t>
  </si>
  <si>
    <t>S513</t>
  </si>
  <si>
    <t>P02768</t>
  </si>
  <si>
    <t>ALB</t>
  </si>
  <si>
    <t>T356</t>
  </si>
  <si>
    <t>P05091</t>
  </si>
  <si>
    <t>ALDH2</t>
  </si>
  <si>
    <t>C66</t>
  </si>
  <si>
    <t>S454</t>
  </si>
  <si>
    <t>P30038</t>
  </si>
  <si>
    <t>ALDH4A1</t>
  </si>
  <si>
    <t>P51649</t>
  </si>
  <si>
    <t>ALDH5A1</t>
  </si>
  <si>
    <t>S321</t>
  </si>
  <si>
    <t>Q02252</t>
  </si>
  <si>
    <t>ALDH6A1</t>
  </si>
  <si>
    <t>S249</t>
  </si>
  <si>
    <t>P49419</t>
  </si>
  <si>
    <t>ALDH7A1</t>
  </si>
  <si>
    <t>C478</t>
  </si>
  <si>
    <t>S46</t>
  </si>
  <si>
    <t>P49189</t>
  </si>
  <si>
    <t>ALDH9A1</t>
  </si>
  <si>
    <t>S265</t>
  </si>
  <si>
    <t>S36</t>
  </si>
  <si>
    <t>P04075</t>
  </si>
  <si>
    <t>ALDOA</t>
  </si>
  <si>
    <t>T235</t>
  </si>
  <si>
    <t>C240</t>
  </si>
  <si>
    <t>S160</t>
  </si>
  <si>
    <t>C73</t>
  </si>
  <si>
    <t>T253</t>
  </si>
  <si>
    <t>S245</t>
  </si>
  <si>
    <t>T255</t>
  </si>
  <si>
    <t>P09972</t>
  </si>
  <si>
    <t>ALDOC</t>
  </si>
  <si>
    <t>C150</t>
  </si>
  <si>
    <t>S45</t>
  </si>
  <si>
    <t>T325</t>
  </si>
  <si>
    <t>S606</t>
  </si>
  <si>
    <t>Q9UPS8</t>
  </si>
  <si>
    <t>ANKRD26</t>
  </si>
  <si>
    <t>T381</t>
  </si>
  <si>
    <t>P08133</t>
  </si>
  <si>
    <t>ANXA6</t>
  </si>
  <si>
    <t>S351</t>
  </si>
  <si>
    <t>O94973|O95782</t>
  </si>
  <si>
    <t>AP2A2</t>
  </si>
  <si>
    <t>S8</t>
  </si>
  <si>
    <t>P13798</t>
  </si>
  <si>
    <t>APEH</t>
  </si>
  <si>
    <t>S814</t>
  </si>
  <si>
    <t>Q96GW7</t>
  </si>
  <si>
    <t>BCAN</t>
  </si>
  <si>
    <t>C203</t>
  </si>
  <si>
    <t>T173</t>
  </si>
  <si>
    <t>P0C0L4|P0C0L5</t>
  </si>
  <si>
    <t>C4A</t>
  </si>
  <si>
    <t>T42</t>
  </si>
  <si>
    <t>Q15878</t>
  </si>
  <si>
    <t>CACNA1E</t>
  </si>
  <si>
    <t>S235</t>
  </si>
  <si>
    <t>Q13554|Q13555|Q13557|Q9UQM7</t>
  </si>
  <si>
    <t>CAMK2B</t>
  </si>
  <si>
    <t>S177</t>
  </si>
  <si>
    <t>P60033</t>
  </si>
  <si>
    <t>CD81</t>
  </si>
  <si>
    <t>T327</t>
  </si>
  <si>
    <t>P12277</t>
  </si>
  <si>
    <t>CKB</t>
  </si>
  <si>
    <t>S164</t>
  </si>
  <si>
    <t>S163</t>
  </si>
  <si>
    <t>C283</t>
  </si>
  <si>
    <t>T251</t>
  </si>
  <si>
    <t>T282</t>
  </si>
  <si>
    <t>P06732</t>
  </si>
  <si>
    <t>CKM</t>
  </si>
  <si>
    <t>S372</t>
  </si>
  <si>
    <t>C62</t>
  </si>
  <si>
    <t>P12532</t>
  </si>
  <si>
    <t>CKMT1A</t>
  </si>
  <si>
    <t>C89</t>
  </si>
  <si>
    <t>C316</t>
  </si>
  <si>
    <t>P12532|P17540</t>
  </si>
  <si>
    <t>S65</t>
  </si>
  <si>
    <t>T315</t>
  </si>
  <si>
    <t>S318</t>
  </si>
  <si>
    <t>T92</t>
  </si>
  <si>
    <t>S370</t>
  </si>
  <si>
    <t>S50</t>
  </si>
  <si>
    <t>C90</t>
  </si>
  <si>
    <t>P17540</t>
  </si>
  <si>
    <t>CKMT2</t>
  </si>
  <si>
    <t>T93</t>
  </si>
  <si>
    <t>T403</t>
  </si>
  <si>
    <t>Q96KP4</t>
  </si>
  <si>
    <t>CNDP2</t>
  </si>
  <si>
    <t>C252</t>
  </si>
  <si>
    <t>P09543</t>
  </si>
  <si>
    <t>CNP</t>
  </si>
  <si>
    <t>S284</t>
  </si>
  <si>
    <t>Q12860</t>
  </si>
  <si>
    <t>CNTN1</t>
  </si>
  <si>
    <t>S117</t>
  </si>
  <si>
    <t>P12110</t>
  </si>
  <si>
    <t>COL6A2</t>
  </si>
  <si>
    <t>S2534</t>
  </si>
  <si>
    <t>P12111</t>
  </si>
  <si>
    <t>COL6A3</t>
  </si>
  <si>
    <t>S1495</t>
  </si>
  <si>
    <t>S442</t>
  </si>
  <si>
    <t>Q14194</t>
  </si>
  <si>
    <t>CRMP1</t>
  </si>
  <si>
    <t>C439</t>
  </si>
  <si>
    <t>S256</t>
  </si>
  <si>
    <t>Q9Y2S2</t>
  </si>
  <si>
    <t>CRYL1</t>
  </si>
  <si>
    <t>T189</t>
  </si>
  <si>
    <t>P07339</t>
  </si>
  <si>
    <t>CTSD</t>
  </si>
  <si>
    <t>T41</t>
  </si>
  <si>
    <t>P99999</t>
  </si>
  <si>
    <t>CYCS</t>
  </si>
  <si>
    <t>S176</t>
  </si>
  <si>
    <t>O94760</t>
  </si>
  <si>
    <t>DDAH1</t>
  </si>
  <si>
    <t>S366</t>
  </si>
  <si>
    <t>Q14117</t>
  </si>
  <si>
    <t>DPYS</t>
  </si>
  <si>
    <t>T509</t>
  </si>
  <si>
    <t>Q16555</t>
  </si>
  <si>
    <t>DPYSL2</t>
  </si>
  <si>
    <t>S540</t>
  </si>
  <si>
    <t>S288</t>
  </si>
  <si>
    <t>T458</t>
  </si>
  <si>
    <t>T114</t>
  </si>
  <si>
    <t>C248</t>
  </si>
  <si>
    <t>C179</t>
  </si>
  <si>
    <t>S542</t>
  </si>
  <si>
    <t>C504</t>
  </si>
  <si>
    <t>T355</t>
  </si>
  <si>
    <t>T177</t>
  </si>
  <si>
    <t>T246</t>
  </si>
  <si>
    <t>T358</t>
  </si>
  <si>
    <t>S405</t>
  </si>
  <si>
    <t>T285</t>
  </si>
  <si>
    <t>S292</t>
  </si>
  <si>
    <t>T57</t>
  </si>
  <si>
    <t>S62</t>
  </si>
  <si>
    <t>S257</t>
  </si>
  <si>
    <t>S260</t>
  </si>
  <si>
    <t>S518</t>
  </si>
  <si>
    <t>S259</t>
  </si>
  <si>
    <t>S539</t>
  </si>
  <si>
    <t>Q14195</t>
  </si>
  <si>
    <t>DPYSL3</t>
  </si>
  <si>
    <t>S337</t>
  </si>
  <si>
    <t>T543</t>
  </si>
  <si>
    <t>S472</t>
  </si>
  <si>
    <t>T280</t>
  </si>
  <si>
    <t>O14531</t>
  </si>
  <si>
    <t>DPYSL4</t>
  </si>
  <si>
    <t>S220</t>
  </si>
  <si>
    <t>Q13011</t>
  </si>
  <si>
    <t>ECH1</t>
  </si>
  <si>
    <t>S186</t>
  </si>
  <si>
    <t>P30084</t>
  </si>
  <si>
    <t>ECHS1</t>
  </si>
  <si>
    <t>S141</t>
  </si>
  <si>
    <t>P06733</t>
  </si>
  <si>
    <t>ENO1</t>
  </si>
  <si>
    <t>S37</t>
  </si>
  <si>
    <t>P06733|P09104|P13929</t>
  </si>
  <si>
    <t>S353</t>
  </si>
  <si>
    <t>T237</t>
  </si>
  <si>
    <t>S336</t>
  </si>
  <si>
    <t>S310</t>
  </si>
  <si>
    <t>P09104</t>
  </si>
  <si>
    <t>ENO2</t>
  </si>
  <si>
    <t>S157</t>
  </si>
  <si>
    <t>C357</t>
  </si>
  <si>
    <t>P13929</t>
  </si>
  <si>
    <t>ENO3</t>
  </si>
  <si>
    <t>S1465</t>
  </si>
  <si>
    <t>Q9Y6R7</t>
  </si>
  <si>
    <t>FCGBP</t>
  </si>
  <si>
    <t>C131</t>
  </si>
  <si>
    <t>P02794</t>
  </si>
  <si>
    <t>FTH1</t>
  </si>
  <si>
    <t>S96</t>
  </si>
  <si>
    <t>T136</t>
  </si>
  <si>
    <t>C103</t>
  </si>
  <si>
    <t>C91</t>
  </si>
  <si>
    <t>T150</t>
  </si>
  <si>
    <t>P02792</t>
  </si>
  <si>
    <t>FTL</t>
  </si>
  <si>
    <t>T184</t>
  </si>
  <si>
    <t>P04406</t>
  </si>
  <si>
    <t>GAPDH</t>
  </si>
  <si>
    <t>C247</t>
  </si>
  <si>
    <t>T176</t>
  </si>
  <si>
    <t>C156</t>
  </si>
  <si>
    <t>C152</t>
  </si>
  <si>
    <t>S210</t>
  </si>
  <si>
    <t>S125</t>
  </si>
  <si>
    <t>S83</t>
  </si>
  <si>
    <t>T211</t>
  </si>
  <si>
    <t>T153</t>
  </si>
  <si>
    <t>T154</t>
  </si>
  <si>
    <t>S241</t>
  </si>
  <si>
    <t>T75</t>
  </si>
  <si>
    <t>T229</t>
  </si>
  <si>
    <t>S151</t>
  </si>
  <si>
    <t>S143</t>
  </si>
  <si>
    <t>S333</t>
  </si>
  <si>
    <t>T309</t>
  </si>
  <si>
    <t>O14556</t>
  </si>
  <si>
    <t>GAPDHS</t>
  </si>
  <si>
    <t>T118</t>
  </si>
  <si>
    <t>A0A0B4J2D5|P0DPI2</t>
  </si>
  <si>
    <t>GATD3B</t>
  </si>
  <si>
    <t>S285</t>
  </si>
  <si>
    <t>P31150</t>
  </si>
  <si>
    <t>GDI1</t>
  </si>
  <si>
    <t>P14136</t>
  </si>
  <si>
    <t>GFAP</t>
  </si>
  <si>
    <t>C294</t>
  </si>
  <si>
    <t>C376</t>
  </si>
  <si>
    <t>P00367</t>
  </si>
  <si>
    <t>GLUD1</t>
  </si>
  <si>
    <t>T490</t>
  </si>
  <si>
    <t>T484</t>
  </si>
  <si>
    <t>T410</t>
  </si>
  <si>
    <t>P00367|P49448</t>
  </si>
  <si>
    <t>S384</t>
  </si>
  <si>
    <t>C172</t>
  </si>
  <si>
    <t>T409</t>
  </si>
  <si>
    <t>T169</t>
  </si>
  <si>
    <t>S307</t>
  </si>
  <si>
    <t>P15104</t>
  </si>
  <si>
    <t>GLUL</t>
  </si>
  <si>
    <t>C346</t>
  </si>
  <si>
    <t>C359</t>
  </si>
  <si>
    <t>S350</t>
  </si>
  <si>
    <t>S75</t>
  </si>
  <si>
    <t>P09471</t>
  </si>
  <si>
    <t>GNAO1</t>
  </si>
  <si>
    <t>T34</t>
  </si>
  <si>
    <t>P62873</t>
  </si>
  <si>
    <t>GNB1</t>
  </si>
  <si>
    <t>T29</t>
  </si>
  <si>
    <t>T5</t>
  </si>
  <si>
    <t>P63215</t>
  </si>
  <si>
    <t>GNG3</t>
  </si>
  <si>
    <t>O60262</t>
  </si>
  <si>
    <t>GNG7</t>
  </si>
  <si>
    <t>C404</t>
  </si>
  <si>
    <t>P06744</t>
  </si>
  <si>
    <t>GPI</t>
  </si>
  <si>
    <t>S95</t>
  </si>
  <si>
    <t>P07203</t>
  </si>
  <si>
    <t>GPX1</t>
  </si>
  <si>
    <t>T284</t>
  </si>
  <si>
    <t>P06396</t>
  </si>
  <si>
    <t>GSN</t>
  </si>
  <si>
    <t>S139</t>
  </si>
  <si>
    <t>P28161</t>
  </si>
  <si>
    <t>GSTM2</t>
  </si>
  <si>
    <t>T132</t>
  </si>
  <si>
    <t>P09211</t>
  </si>
  <si>
    <t>GSTP1</t>
  </si>
  <si>
    <t>S211</t>
  </si>
  <si>
    <t>P10915</t>
  </si>
  <si>
    <t>HAPLN1</t>
  </si>
  <si>
    <t>C290</t>
  </si>
  <si>
    <t>Q9GZV7</t>
  </si>
  <si>
    <t>HAPLN2</t>
  </si>
  <si>
    <t>C57</t>
  </si>
  <si>
    <t>T54</t>
  </si>
  <si>
    <t>T242</t>
  </si>
  <si>
    <t>T68</t>
  </si>
  <si>
    <t>P69905</t>
  </si>
  <si>
    <t>HBA1</t>
  </si>
  <si>
    <t>P68871</t>
  </si>
  <si>
    <t>HBB</t>
  </si>
  <si>
    <t>T13</t>
  </si>
  <si>
    <t>S90</t>
  </si>
  <si>
    <t>S73</t>
  </si>
  <si>
    <t>P02042|P68871</t>
  </si>
  <si>
    <t>HBD</t>
  </si>
  <si>
    <t>S580</t>
  </si>
  <si>
    <t>P04035</t>
  </si>
  <si>
    <t>HMGCR</t>
  </si>
  <si>
    <t>S269</t>
  </si>
  <si>
    <t>P00738</t>
  </si>
  <si>
    <t>HP</t>
  </si>
  <si>
    <t>T637</t>
  </si>
  <si>
    <t>P08238</t>
  </si>
  <si>
    <t>HSP90AB1</t>
  </si>
  <si>
    <t>Q58FF8</t>
  </si>
  <si>
    <t>HSP90AB2P</t>
  </si>
  <si>
    <t>S422</t>
  </si>
  <si>
    <t>Q58FF6</t>
  </si>
  <si>
    <t>HSP90AB4P</t>
  </si>
  <si>
    <t>S537</t>
  </si>
  <si>
    <t>P0DMV8|P0DMV9</t>
  </si>
  <si>
    <t>HSPA1A</t>
  </si>
  <si>
    <t>T192</t>
  </si>
  <si>
    <t>P38646</t>
  </si>
  <si>
    <t>HSPA9</t>
  </si>
  <si>
    <t>S312</t>
  </si>
  <si>
    <t>P01876</t>
  </si>
  <si>
    <t>IGHA1</t>
  </si>
  <si>
    <t>C313</t>
  </si>
  <si>
    <t>S122</t>
  </si>
  <si>
    <t>P01857</t>
  </si>
  <si>
    <t>IGHG1</t>
  </si>
  <si>
    <t>C112</t>
  </si>
  <si>
    <t>S26</t>
  </si>
  <si>
    <t>A0A0J9YX35</t>
  </si>
  <si>
    <t>IGHV3-64D</t>
  </si>
  <si>
    <t>S7</t>
  </si>
  <si>
    <t>P01834</t>
  </si>
  <si>
    <t>IGKC</t>
  </si>
  <si>
    <t>C87</t>
  </si>
  <si>
    <t>S24</t>
  </si>
  <si>
    <t>T119</t>
  </si>
  <si>
    <t>Q9NWZ3</t>
  </si>
  <si>
    <t>IRAK4</t>
  </si>
  <si>
    <t>S233</t>
  </si>
  <si>
    <t>P04264</t>
  </si>
  <si>
    <t>KRT1</t>
  </si>
  <si>
    <t>T218</t>
  </si>
  <si>
    <t>O76009</t>
  </si>
  <si>
    <t>KRT33A</t>
  </si>
  <si>
    <t>O43813</t>
  </si>
  <si>
    <t>LANCL1</t>
  </si>
  <si>
    <t>S255</t>
  </si>
  <si>
    <t>P28838</t>
  </si>
  <si>
    <t>LAP3</t>
  </si>
  <si>
    <t>S161</t>
  </si>
  <si>
    <t>P00338|P07195|P07864|Q6ZMR3</t>
  </si>
  <si>
    <t>LDHA</t>
  </si>
  <si>
    <t>C36</t>
  </si>
  <si>
    <t>P07195</t>
  </si>
  <si>
    <t>LDHB</t>
  </si>
  <si>
    <t>T156</t>
  </si>
  <si>
    <t>P07864</t>
  </si>
  <si>
    <t>LDHC</t>
  </si>
  <si>
    <t>S396</t>
  </si>
  <si>
    <t>P10636</t>
  </si>
  <si>
    <t>MAPT</t>
  </si>
  <si>
    <t>S400</t>
  </si>
  <si>
    <t>T263</t>
  </si>
  <si>
    <t>S262</t>
  </si>
  <si>
    <t>S237</t>
  </si>
  <si>
    <t>S404</t>
  </si>
  <si>
    <t>S191</t>
  </si>
  <si>
    <t>T427</t>
  </si>
  <si>
    <t>S214</t>
  </si>
  <si>
    <t>S289</t>
  </si>
  <si>
    <t>S305</t>
  </si>
  <si>
    <t>S184</t>
  </si>
  <si>
    <t>S356</t>
  </si>
  <si>
    <t>S324</t>
  </si>
  <si>
    <t>T361</t>
  </si>
  <si>
    <t>T245</t>
  </si>
  <si>
    <t>C322</t>
  </si>
  <si>
    <t>S341</t>
  </si>
  <si>
    <t>S316</t>
  </si>
  <si>
    <t>P02686</t>
  </si>
  <si>
    <t>MBP</t>
  </si>
  <si>
    <t>S123</t>
  </si>
  <si>
    <t>P40925</t>
  </si>
  <si>
    <t>MDH1</t>
  </si>
  <si>
    <t>S217</t>
  </si>
  <si>
    <t>T296</t>
  </si>
  <si>
    <t>C285</t>
  </si>
  <si>
    <t>P40926</t>
  </si>
  <si>
    <t>MDH2</t>
  </si>
  <si>
    <t>S240</t>
  </si>
  <si>
    <t>Q15773</t>
  </si>
  <si>
    <t>MLF2</t>
  </si>
  <si>
    <t>T739</t>
  </si>
  <si>
    <t>O00159</t>
  </si>
  <si>
    <t>MYO1C</t>
  </si>
  <si>
    <t>P23515</t>
  </si>
  <si>
    <t>OMG</t>
  </si>
  <si>
    <t>S147</t>
  </si>
  <si>
    <t>T219</t>
  </si>
  <si>
    <t>Q14982</t>
  </si>
  <si>
    <t>OPCML</t>
  </si>
  <si>
    <t>T482</t>
  </si>
  <si>
    <t>Q9Y236</t>
  </si>
  <si>
    <t>OSGIN2</t>
  </si>
  <si>
    <t>S57</t>
  </si>
  <si>
    <t>Q99497</t>
  </si>
  <si>
    <t>PARK7</t>
  </si>
  <si>
    <t>T110</t>
  </si>
  <si>
    <t>P05166</t>
  </si>
  <si>
    <t>PCCB</t>
  </si>
  <si>
    <t>C168</t>
  </si>
  <si>
    <t>P30086</t>
  </si>
  <si>
    <t>PEBP1</t>
  </si>
  <si>
    <t>S60</t>
  </si>
  <si>
    <t>S152</t>
  </si>
  <si>
    <t>P18669</t>
  </si>
  <si>
    <t>PGAM1</t>
  </si>
  <si>
    <t>C108</t>
  </si>
  <si>
    <t>P00558</t>
  </si>
  <si>
    <t>PGK1</t>
  </si>
  <si>
    <t>S399</t>
  </si>
  <si>
    <t>P00558|P07205</t>
  </si>
  <si>
    <t>C326</t>
  </si>
  <si>
    <t>P14618</t>
  </si>
  <si>
    <t>PKM</t>
  </si>
  <si>
    <t>C358</t>
  </si>
  <si>
    <t>S362</t>
  </si>
  <si>
    <t>S287</t>
  </si>
  <si>
    <t>T10</t>
  </si>
  <si>
    <t>T195</t>
  </si>
  <si>
    <t>S100</t>
  </si>
  <si>
    <t>C49</t>
  </si>
  <si>
    <t>S172</t>
  </si>
  <si>
    <t>T328</t>
  </si>
  <si>
    <t>S222</t>
  </si>
  <si>
    <t>T15</t>
  </si>
  <si>
    <t>T50</t>
  </si>
  <si>
    <t>T45</t>
  </si>
  <si>
    <t>S243</t>
  </si>
  <si>
    <t>S205</t>
  </si>
  <si>
    <t>C201</t>
  </si>
  <si>
    <t>P60201</t>
  </si>
  <si>
    <t>PLP1</t>
  </si>
  <si>
    <t>S939</t>
  </si>
  <si>
    <t>A5A3E0|P60709|P63261|P63267|P68133|Q562R1|Q9BYX7</t>
  </si>
  <si>
    <t>POTEF</t>
  </si>
  <si>
    <t>A0A075B767|A0A0B4J2A2|P62937</t>
  </si>
  <si>
    <t>PPIAL4H</t>
  </si>
  <si>
    <t>C173</t>
  </si>
  <si>
    <t>Q06830</t>
  </si>
  <si>
    <t>PRDX1</t>
  </si>
  <si>
    <t>T111</t>
  </si>
  <si>
    <t>S72</t>
  </si>
  <si>
    <t>P30041</t>
  </si>
  <si>
    <t>PRDX6</t>
  </si>
  <si>
    <t>C22</t>
  </si>
  <si>
    <t>O14744</t>
  </si>
  <si>
    <t>PRMT5</t>
  </si>
  <si>
    <t>S178</t>
  </si>
  <si>
    <t>Q9Y617</t>
  </si>
  <si>
    <t>PSAT1</t>
  </si>
  <si>
    <t>C175</t>
  </si>
  <si>
    <t>P25786</t>
  </si>
  <si>
    <t>PSMA1</t>
  </si>
  <si>
    <t>T198</t>
  </si>
  <si>
    <t>S35</t>
  </si>
  <si>
    <t>P25787</t>
  </si>
  <si>
    <t>PSMA2</t>
  </si>
  <si>
    <t>S87</t>
  </si>
  <si>
    <t>P25788</t>
  </si>
  <si>
    <t>PSMA3</t>
  </si>
  <si>
    <t>P25789</t>
  </si>
  <si>
    <t>PSMA4</t>
  </si>
  <si>
    <t>S79</t>
  </si>
  <si>
    <t>P28066</t>
  </si>
  <si>
    <t>PSMA5</t>
  </si>
  <si>
    <t>S63</t>
  </si>
  <si>
    <t>P60900</t>
  </si>
  <si>
    <t>PSMA6</t>
  </si>
  <si>
    <t>T71</t>
  </si>
  <si>
    <t>P23471</t>
  </si>
  <si>
    <t>PTPRZ1</t>
  </si>
  <si>
    <t>S121</t>
  </si>
  <si>
    <t>Q86UN3</t>
  </si>
  <si>
    <t>RTN4RL2</t>
  </si>
  <si>
    <t>S218</t>
  </si>
  <si>
    <t>Q15019</t>
  </si>
  <si>
    <t>SEPTIN2</t>
  </si>
  <si>
    <t>S226</t>
  </si>
  <si>
    <t>Q8IXJ6</t>
  </si>
  <si>
    <t>SIRT2</t>
  </si>
  <si>
    <t>T64</t>
  </si>
  <si>
    <t>P37840</t>
  </si>
  <si>
    <t>SNCA</t>
  </si>
  <si>
    <t>T59</t>
  </si>
  <si>
    <t>T33</t>
  </si>
  <si>
    <t>P37840|Q16143</t>
  </si>
  <si>
    <t>P00441</t>
  </si>
  <si>
    <t>SOD1</t>
  </si>
  <si>
    <t>S70</t>
  </si>
  <si>
    <t>P61764</t>
  </si>
  <si>
    <t>STXBP1</t>
  </si>
  <si>
    <t>T202</t>
  </si>
  <si>
    <t>P21579</t>
  </si>
  <si>
    <t>SYT1</t>
  </si>
  <si>
    <t>S927</t>
  </si>
  <si>
    <t>P35443</t>
  </si>
  <si>
    <t>THBS4</t>
  </si>
  <si>
    <t>T66</t>
  </si>
  <si>
    <t>P04216</t>
  </si>
  <si>
    <t>THY1</t>
  </si>
  <si>
    <t>T73</t>
  </si>
  <si>
    <t>T504</t>
  </si>
  <si>
    <t>P29401</t>
  </si>
  <si>
    <t>TKT</t>
  </si>
  <si>
    <t>T511</t>
  </si>
  <si>
    <t>S527</t>
  </si>
  <si>
    <t>P11388</t>
  </si>
  <si>
    <t>TOP2A</t>
  </si>
  <si>
    <t>C127</t>
  </si>
  <si>
    <t>P60174</t>
  </si>
  <si>
    <t>TPI1</t>
  </si>
  <si>
    <t>S21</t>
  </si>
  <si>
    <t>C42</t>
  </si>
  <si>
    <t>T38</t>
  </si>
  <si>
    <t>S159</t>
  </si>
  <si>
    <t>T28</t>
  </si>
  <si>
    <t>S393</t>
  </si>
  <si>
    <t>Q12931</t>
  </si>
  <si>
    <t>TRAP1</t>
  </si>
  <si>
    <t>S379</t>
  </si>
  <si>
    <t>P68363|P68366|Q6PEY2|Q9NY65</t>
  </si>
  <si>
    <t>TUBA1B</t>
  </si>
  <si>
    <t>C295</t>
  </si>
  <si>
    <t>P68363|P68366|Q6PEY2</t>
  </si>
  <si>
    <t>T82</t>
  </si>
  <si>
    <t>Q6PEY2</t>
  </si>
  <si>
    <t>TUBA3E</t>
  </si>
  <si>
    <t>T366</t>
  </si>
  <si>
    <t>P07437</t>
  </si>
  <si>
    <t>TUBB</t>
  </si>
  <si>
    <t>S115</t>
  </si>
  <si>
    <t>P07437|P68371|Q13509|Q13885|Q9BVA1</t>
  </si>
  <si>
    <t>C12</t>
  </si>
  <si>
    <t>Q9H4B7</t>
  </si>
  <si>
    <t>TUBB1</t>
  </si>
  <si>
    <t>S278</t>
  </si>
  <si>
    <t>Q13885|Q9BVA1</t>
  </si>
  <si>
    <t>TUBB2A</t>
  </si>
  <si>
    <t>P04350</t>
  </si>
  <si>
    <t>TUBB4A</t>
  </si>
  <si>
    <t>T7</t>
  </si>
  <si>
    <t>Q3ZCM7</t>
  </si>
  <si>
    <t>TUBB8</t>
  </si>
  <si>
    <t>T55</t>
  </si>
  <si>
    <t>P0CG47|P0CG48</t>
  </si>
  <si>
    <t>UBB</t>
  </si>
  <si>
    <t>S20</t>
  </si>
  <si>
    <t>S89</t>
  </si>
  <si>
    <t>P09936</t>
  </si>
  <si>
    <t>UCHL1</t>
  </si>
  <si>
    <t>C243</t>
  </si>
  <si>
    <t>P13611</t>
  </si>
  <si>
    <t>VCAN</t>
  </si>
  <si>
    <t>C130</t>
  </si>
  <si>
    <t>T142</t>
  </si>
  <si>
    <t>S114</t>
  </si>
  <si>
    <t>T116</t>
  </si>
  <si>
    <t>S300</t>
  </si>
  <si>
    <t>T162</t>
  </si>
  <si>
    <t>C3296</t>
  </si>
  <si>
    <t>T279</t>
  </si>
  <si>
    <t>C315</t>
  </si>
  <si>
    <t>C270</t>
  </si>
  <si>
    <t>S541</t>
  </si>
  <si>
    <t>P55072</t>
  </si>
  <si>
    <t>VCP</t>
  </si>
  <si>
    <t>Phosphorylation AD</t>
  </si>
  <si>
    <t>Phosphorylation AD error</t>
  </si>
  <si>
    <t>DHAA AD</t>
  </si>
  <si>
    <t>DHAA error AD</t>
  </si>
  <si>
    <t>Glutathione AD error</t>
  </si>
  <si>
    <t>Homocysteine AD</t>
  </si>
  <si>
    <t>Homocysteine AD error</t>
  </si>
  <si>
    <t>DTT AD error</t>
  </si>
  <si>
    <t>Crosslink AD error</t>
  </si>
  <si>
    <t>Unmodified AD error</t>
  </si>
  <si>
    <t>AD</t>
  </si>
  <si>
    <t>CTR</t>
  </si>
  <si>
    <r>
      <rPr>
        <b/>
        <sz val="11"/>
        <color theme="1"/>
        <rFont val="Calibri"/>
        <family val="2"/>
        <scheme val="minor"/>
      </rPr>
      <t>Table S4:</t>
    </r>
    <r>
      <rPr>
        <sz val="11"/>
        <color theme="1"/>
        <rFont val="Calibri"/>
        <family val="2"/>
        <scheme val="minor"/>
      </rPr>
      <t xml:space="preserve"> Estimated occupancy of each phosphorylation, DHAA, and DHAA conjugate at each eliminylation site, shown in Fig. S11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0" fontId="0" fillId="0" borderId="1" xfId="0" applyBorder="1" applyAlignment="1">
      <alignment horizontal="center"/>
    </xf>
    <xf numFmtId="164" fontId="0" fillId="2" borderId="0" xfId="0" applyNumberFormat="1" applyFill="1" applyAlignment="1">
      <alignment horizontal="center"/>
    </xf>
    <xf numFmtId="0" fontId="0" fillId="0" borderId="2" xfId="0" applyBorder="1"/>
    <xf numFmtId="0" fontId="0" fillId="0" borderId="3" xfId="0" applyBorder="1" applyAlignment="1">
      <alignment horizontal="center"/>
    </xf>
    <xf numFmtId="0" fontId="0" fillId="0" borderId="2" xfId="0" applyBorder="1" applyAlignment="1">
      <alignment horizontal="center"/>
    </xf>
    <xf numFmtId="164" fontId="0" fillId="0" borderId="2" xfId="0" applyNumberFormat="1" applyBorder="1" applyAlignment="1">
      <alignment horizontal="center"/>
    </xf>
    <xf numFmtId="0" fontId="0" fillId="2" borderId="1" xfId="0" applyFill="1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2" borderId="0" xfId="0" applyFill="1" applyAlignment="1">
      <alignment horizontal="left"/>
    </xf>
  </cellXfs>
  <cellStyles count="1">
    <cellStyle name="Normal" xfId="0" builtinId="0"/>
  </cellStyles>
  <dxfs count="1">
    <dxf>
      <font>
        <color rgb="FFC0000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5A5129B-8CD6-46F0-B331-FEEE84DE0DC8}">
  <dimension ref="A1:AF348"/>
  <sheetViews>
    <sheetView tabSelected="1" workbookViewId="0">
      <pane ySplit="4" topLeftCell="A5" activePane="bottomLeft" state="frozen"/>
      <selection pane="bottomLeft" activeCell="A2" sqref="A2"/>
    </sheetView>
  </sheetViews>
  <sheetFormatPr baseColWidth="10" defaultColWidth="8.83203125" defaultRowHeight="15" x14ac:dyDescent="0.2"/>
  <cols>
    <col min="1" max="1" width="8.1640625" bestFit="1" customWidth="1"/>
    <col min="2" max="2" width="16.6640625" customWidth="1"/>
    <col min="3" max="3" width="11" style="5" bestFit="1" customWidth="1"/>
    <col min="4" max="4" width="18.83203125" bestFit="1" customWidth="1"/>
    <col min="5" max="5" width="23.83203125" bestFit="1" customWidth="1"/>
    <col min="6" max="6" width="12" bestFit="1" customWidth="1"/>
    <col min="7" max="7" width="14.1640625" bestFit="1" customWidth="1"/>
    <col min="8" max="8" width="14.6640625" bestFit="1" customWidth="1"/>
    <col min="9" max="9" width="19.6640625" bestFit="1" customWidth="1"/>
    <col min="10" max="10" width="16.83203125" bestFit="1" customWidth="1"/>
    <col min="11" max="11" width="22" bestFit="1" customWidth="1"/>
    <col min="12" max="12" width="12" bestFit="1" customWidth="1"/>
    <col min="13" max="13" width="12.1640625" bestFit="1" customWidth="1"/>
    <col min="14" max="14" width="12" bestFit="1" customWidth="1"/>
    <col min="15" max="15" width="17" bestFit="1" customWidth="1"/>
    <col min="16" max="16" width="14.6640625" bestFit="1" customWidth="1"/>
    <col min="17" max="17" width="19.6640625" style="5" bestFit="1" customWidth="1"/>
    <col min="18" max="18" width="9.1640625" style="5"/>
    <col min="19" max="19" width="18.83203125" bestFit="1" customWidth="1"/>
    <col min="20" max="20" width="23.83203125" bestFit="1" customWidth="1"/>
    <col min="21" max="21" width="12" bestFit="1" customWidth="1"/>
    <col min="22" max="22" width="14.1640625" bestFit="1" customWidth="1"/>
    <col min="23" max="23" width="14.6640625" bestFit="1" customWidth="1"/>
    <col min="24" max="24" width="19.6640625" bestFit="1" customWidth="1"/>
    <col min="25" max="25" width="16.83203125" bestFit="1" customWidth="1"/>
    <col min="26" max="26" width="22" bestFit="1" customWidth="1"/>
    <col min="27" max="27" width="12" bestFit="1" customWidth="1"/>
    <col min="28" max="28" width="12.1640625" bestFit="1" customWidth="1"/>
    <col min="29" max="29" width="12" bestFit="1" customWidth="1"/>
    <col min="30" max="30" width="17" bestFit="1" customWidth="1"/>
    <col min="31" max="31" width="14.6640625" bestFit="1" customWidth="1"/>
    <col min="32" max="32" width="19.6640625" style="5" bestFit="1" customWidth="1"/>
  </cols>
  <sheetData>
    <row r="1" spans="1:32" x14ac:dyDescent="0.2">
      <c r="A1" s="13" t="s">
        <v>618</v>
      </c>
      <c r="B1" s="13"/>
      <c r="C1" s="13"/>
      <c r="D1" s="13"/>
      <c r="E1" s="13"/>
      <c r="F1" s="13"/>
      <c r="G1" s="13"/>
      <c r="H1" s="13"/>
      <c r="Q1"/>
      <c r="R1"/>
      <c r="AF1"/>
    </row>
    <row r="2" spans="1:32" x14ac:dyDescent="0.2">
      <c r="C2"/>
      <c r="Q2"/>
      <c r="R2"/>
      <c r="AF2"/>
    </row>
    <row r="3" spans="1:32" x14ac:dyDescent="0.2">
      <c r="D3" s="10" t="s">
        <v>616</v>
      </c>
      <c r="E3" s="11"/>
      <c r="F3" s="11"/>
      <c r="G3" s="11"/>
      <c r="H3" s="11"/>
      <c r="I3" s="11"/>
      <c r="J3" s="11"/>
      <c r="K3" s="11"/>
      <c r="L3" s="11"/>
      <c r="M3" s="11"/>
      <c r="N3" s="11"/>
      <c r="O3" s="11"/>
      <c r="P3" s="11"/>
      <c r="Q3" s="12"/>
      <c r="S3" s="10" t="s">
        <v>617</v>
      </c>
      <c r="T3" s="11"/>
      <c r="U3" s="11"/>
      <c r="V3" s="11"/>
      <c r="W3" s="11"/>
      <c r="X3" s="11"/>
      <c r="Y3" s="11"/>
      <c r="Z3" s="11"/>
      <c r="AA3" s="11"/>
      <c r="AB3" s="11"/>
      <c r="AC3" s="11"/>
      <c r="AD3" s="11"/>
      <c r="AE3" s="11"/>
      <c r="AF3" s="12"/>
    </row>
    <row r="4" spans="1:32" ht="16" thickBot="1" x14ac:dyDescent="0.25">
      <c r="A4" s="3" t="s">
        <v>0</v>
      </c>
      <c r="B4" s="3" t="s">
        <v>1</v>
      </c>
      <c r="C4" s="6" t="s">
        <v>2</v>
      </c>
      <c r="D4" s="3" t="s">
        <v>606</v>
      </c>
      <c r="E4" s="3" t="s">
        <v>607</v>
      </c>
      <c r="F4" s="9" t="s">
        <v>608</v>
      </c>
      <c r="G4" s="9" t="s">
        <v>609</v>
      </c>
      <c r="H4" s="3" t="s">
        <v>3</v>
      </c>
      <c r="I4" s="3" t="s">
        <v>610</v>
      </c>
      <c r="J4" s="9" t="s">
        <v>611</v>
      </c>
      <c r="K4" s="9" t="s">
        <v>612</v>
      </c>
      <c r="L4" s="3" t="s">
        <v>4</v>
      </c>
      <c r="M4" s="3" t="s">
        <v>613</v>
      </c>
      <c r="N4" s="9" t="s">
        <v>5</v>
      </c>
      <c r="O4" s="9" t="s">
        <v>614</v>
      </c>
      <c r="P4" s="3" t="s">
        <v>6</v>
      </c>
      <c r="Q4" s="6" t="s">
        <v>615</v>
      </c>
      <c r="R4" s="6"/>
      <c r="S4" s="3" t="s">
        <v>606</v>
      </c>
      <c r="T4" s="3" t="s">
        <v>607</v>
      </c>
      <c r="U4" s="9" t="s">
        <v>608</v>
      </c>
      <c r="V4" s="9" t="s">
        <v>609</v>
      </c>
      <c r="W4" s="3" t="s">
        <v>3</v>
      </c>
      <c r="X4" s="3" t="s">
        <v>610</v>
      </c>
      <c r="Y4" s="9" t="s">
        <v>611</v>
      </c>
      <c r="Z4" s="9" t="s">
        <v>612</v>
      </c>
      <c r="AA4" s="3" t="s">
        <v>4</v>
      </c>
      <c r="AB4" s="3" t="s">
        <v>613</v>
      </c>
      <c r="AC4" s="9" t="s">
        <v>5</v>
      </c>
      <c r="AD4" s="9" t="s">
        <v>614</v>
      </c>
      <c r="AE4" s="3" t="s">
        <v>6</v>
      </c>
      <c r="AF4" s="6" t="s">
        <v>615</v>
      </c>
    </row>
    <row r="5" spans="1:32" x14ac:dyDescent="0.2">
      <c r="A5" s="1" t="s">
        <v>7</v>
      </c>
      <c r="B5" s="1" t="s">
        <v>8</v>
      </c>
      <c r="C5" s="7" t="s">
        <v>9</v>
      </c>
      <c r="D5" s="2">
        <v>0</v>
      </c>
      <c r="E5" s="2">
        <v>0</v>
      </c>
      <c r="F5" s="4">
        <v>0</v>
      </c>
      <c r="G5" s="4">
        <v>0</v>
      </c>
      <c r="H5" s="2">
        <v>1</v>
      </c>
      <c r="I5" s="2">
        <v>0.37417001171142156</v>
      </c>
      <c r="J5" s="4">
        <v>0</v>
      </c>
      <c r="K5" s="4">
        <v>0</v>
      </c>
      <c r="L5" s="2">
        <v>0</v>
      </c>
      <c r="M5" s="2">
        <v>0</v>
      </c>
      <c r="N5" s="4">
        <v>0</v>
      </c>
      <c r="O5" s="4">
        <v>0</v>
      </c>
      <c r="P5" s="2">
        <v>0</v>
      </c>
      <c r="Q5" s="8">
        <v>0.37417001171142156</v>
      </c>
      <c r="R5" s="8"/>
      <c r="S5" s="2">
        <v>0</v>
      </c>
      <c r="T5" s="2">
        <v>0</v>
      </c>
      <c r="U5" s="4">
        <v>0</v>
      </c>
      <c r="V5" s="4">
        <v>0</v>
      </c>
      <c r="W5" s="2">
        <v>1</v>
      </c>
      <c r="X5" s="2">
        <v>0.32816880017974048</v>
      </c>
      <c r="Y5" s="4">
        <v>0</v>
      </c>
      <c r="Z5" s="4">
        <v>0</v>
      </c>
      <c r="AA5" s="2">
        <v>0</v>
      </c>
      <c r="AB5" s="2">
        <v>0</v>
      </c>
      <c r="AC5" s="4">
        <v>0</v>
      </c>
      <c r="AD5" s="4">
        <v>0</v>
      </c>
      <c r="AE5" s="2">
        <v>0</v>
      </c>
      <c r="AF5" s="8">
        <v>0.32816880017974048</v>
      </c>
    </row>
    <row r="6" spans="1:32" x14ac:dyDescent="0.2">
      <c r="A6" s="1" t="s">
        <v>10</v>
      </c>
      <c r="B6" s="1" t="s">
        <v>11</v>
      </c>
      <c r="C6" s="7" t="s">
        <v>12</v>
      </c>
      <c r="D6" s="2">
        <v>0</v>
      </c>
      <c r="E6" s="2">
        <v>0</v>
      </c>
      <c r="F6" s="4">
        <v>7.0583033731260094E-3</v>
      </c>
      <c r="G6" s="4">
        <v>1.1680252342594134E-3</v>
      </c>
      <c r="H6" s="2">
        <v>0</v>
      </c>
      <c r="I6" s="2">
        <v>0</v>
      </c>
      <c r="J6" s="4">
        <v>0.1499163107693052</v>
      </c>
      <c r="K6" s="4">
        <v>3.5318703173938197E-2</v>
      </c>
      <c r="L6" s="2">
        <v>0</v>
      </c>
      <c r="M6" s="2">
        <v>0</v>
      </c>
      <c r="N6" s="4">
        <v>0</v>
      </c>
      <c r="O6" s="4">
        <v>0</v>
      </c>
      <c r="P6" s="2">
        <v>0.8430253858575687</v>
      </c>
      <c r="Q6" s="8">
        <v>3.5338011783865517E-2</v>
      </c>
      <c r="R6" s="8"/>
      <c r="S6" s="2">
        <v>0</v>
      </c>
      <c r="T6" s="2">
        <v>0</v>
      </c>
      <c r="U6" s="4">
        <v>1.1453172154490709E-2</v>
      </c>
      <c r="V6" s="4">
        <v>2.2408927995998624E-3</v>
      </c>
      <c r="W6" s="2">
        <v>0</v>
      </c>
      <c r="X6" s="2">
        <v>0</v>
      </c>
      <c r="Y6" s="4">
        <v>0.13187893612666765</v>
      </c>
      <c r="Z6" s="4">
        <v>3.9515084249354036E-2</v>
      </c>
      <c r="AA6" s="2">
        <v>0</v>
      </c>
      <c r="AB6" s="2">
        <v>0</v>
      </c>
      <c r="AC6" s="4">
        <v>0</v>
      </c>
      <c r="AD6" s="4">
        <v>0</v>
      </c>
      <c r="AE6" s="2">
        <v>0.85666789171884161</v>
      </c>
      <c r="AF6" s="8">
        <v>3.9578573543937193E-2</v>
      </c>
    </row>
    <row r="7" spans="1:32" x14ac:dyDescent="0.2">
      <c r="A7" s="1" t="s">
        <v>13</v>
      </c>
      <c r="B7" s="1" t="s">
        <v>14</v>
      </c>
      <c r="C7" s="7" t="s">
        <v>15</v>
      </c>
      <c r="D7" s="2">
        <v>0</v>
      </c>
      <c r="E7" s="2">
        <v>0</v>
      </c>
      <c r="F7" s="4">
        <v>9.0287898703072156E-4</v>
      </c>
      <c r="G7" s="4">
        <v>2.0550919537417079E-4</v>
      </c>
      <c r="H7" s="2">
        <v>0</v>
      </c>
      <c r="I7" s="2">
        <v>0</v>
      </c>
      <c r="J7" s="4">
        <v>1.5618513897609407E-3</v>
      </c>
      <c r="K7" s="4">
        <v>2.8287064036645697E-4</v>
      </c>
      <c r="L7" s="2">
        <v>0</v>
      </c>
      <c r="M7" s="2">
        <v>0</v>
      </c>
      <c r="N7" s="4">
        <v>0</v>
      </c>
      <c r="O7" s="4">
        <v>0</v>
      </c>
      <c r="P7" s="2">
        <v>0.99753526962320838</v>
      </c>
      <c r="Q7" s="8">
        <v>3.4964242958295048E-4</v>
      </c>
      <c r="R7" s="8"/>
      <c r="S7" s="2">
        <v>0</v>
      </c>
      <c r="T7" s="2">
        <v>0</v>
      </c>
      <c r="U7" s="4">
        <v>1.2372608020594657E-3</v>
      </c>
      <c r="V7" s="4">
        <v>3.0661413915618362E-4</v>
      </c>
      <c r="W7" s="2">
        <v>0</v>
      </c>
      <c r="X7" s="2">
        <v>0</v>
      </c>
      <c r="Y7" s="4">
        <v>9.841637300074754E-4</v>
      </c>
      <c r="Z7" s="4">
        <v>1.8901147951376807E-4</v>
      </c>
      <c r="AA7" s="2">
        <v>0</v>
      </c>
      <c r="AB7" s="2">
        <v>0</v>
      </c>
      <c r="AC7" s="4">
        <v>0</v>
      </c>
      <c r="AD7" s="4">
        <v>0</v>
      </c>
      <c r="AE7" s="2">
        <v>0.99777857546793303</v>
      </c>
      <c r="AF7" s="8">
        <v>3.6019101837562681E-4</v>
      </c>
    </row>
    <row r="8" spans="1:32" x14ac:dyDescent="0.2">
      <c r="A8" s="1" t="s">
        <v>19</v>
      </c>
      <c r="B8" s="1" t="s">
        <v>17</v>
      </c>
      <c r="C8" s="7" t="s">
        <v>18</v>
      </c>
      <c r="D8" s="2">
        <v>0</v>
      </c>
      <c r="E8" s="2">
        <v>0</v>
      </c>
      <c r="F8" s="4">
        <v>1.0605352978359938E-2</v>
      </c>
      <c r="G8" s="4">
        <v>2.2307370419586826E-3</v>
      </c>
      <c r="H8" s="2">
        <v>0</v>
      </c>
      <c r="I8" s="2">
        <v>0</v>
      </c>
      <c r="J8" s="4">
        <v>0</v>
      </c>
      <c r="K8" s="4">
        <v>0</v>
      </c>
      <c r="L8" s="2">
        <v>0</v>
      </c>
      <c r="M8" s="2">
        <v>0</v>
      </c>
      <c r="N8" s="4">
        <v>0</v>
      </c>
      <c r="O8" s="4">
        <v>0</v>
      </c>
      <c r="P8" s="2">
        <v>0.98939464702164004</v>
      </c>
      <c r="Q8" s="8">
        <v>2.2307370419586826E-3</v>
      </c>
      <c r="R8" s="8"/>
      <c r="S8" s="2">
        <v>0</v>
      </c>
      <c r="T8" s="2">
        <v>0</v>
      </c>
      <c r="U8" s="4">
        <v>2.079877429031228E-2</v>
      </c>
      <c r="V8" s="4">
        <v>3.3599572153350395E-3</v>
      </c>
      <c r="W8" s="2">
        <v>0</v>
      </c>
      <c r="X8" s="2">
        <v>0</v>
      </c>
      <c r="Y8" s="4">
        <v>0</v>
      </c>
      <c r="Z8" s="4">
        <v>0</v>
      </c>
      <c r="AA8" s="2">
        <v>0</v>
      </c>
      <c r="AB8" s="2">
        <v>0</v>
      </c>
      <c r="AC8" s="4">
        <v>0</v>
      </c>
      <c r="AD8" s="4">
        <v>0</v>
      </c>
      <c r="AE8" s="2">
        <v>0.97920122570968771</v>
      </c>
      <c r="AF8" s="8">
        <v>3.3599572153350395E-3</v>
      </c>
    </row>
    <row r="9" spans="1:32" x14ac:dyDescent="0.2">
      <c r="A9" s="1" t="s">
        <v>16</v>
      </c>
      <c r="B9" s="1" t="s">
        <v>17</v>
      </c>
      <c r="C9" s="7" t="s">
        <v>18</v>
      </c>
      <c r="D9" s="2">
        <v>0</v>
      </c>
      <c r="E9" s="2">
        <v>0</v>
      </c>
      <c r="F9" s="4">
        <v>9.016738358748182E-3</v>
      </c>
      <c r="G9" s="4">
        <v>6.4364633370246763E-3</v>
      </c>
      <c r="H9" s="2">
        <v>0</v>
      </c>
      <c r="I9" s="2">
        <v>0</v>
      </c>
      <c r="J9" s="4">
        <v>2.1981253383827077E-2</v>
      </c>
      <c r="K9" s="4">
        <v>8.1857093510501761E-3</v>
      </c>
      <c r="L9" s="2">
        <v>0.23875986969870991</v>
      </c>
      <c r="M9" s="2">
        <v>7.0281137166532198E-2</v>
      </c>
      <c r="N9" s="4">
        <v>0</v>
      </c>
      <c r="O9" s="4">
        <v>0</v>
      </c>
      <c r="P9" s="2">
        <v>0.73024213855871478</v>
      </c>
      <c r="Q9" s="8">
        <v>7.1048378864613432E-2</v>
      </c>
      <c r="R9" s="8"/>
      <c r="S9" s="2">
        <v>0</v>
      </c>
      <c r="T9" s="2">
        <v>0</v>
      </c>
      <c r="U9" s="4">
        <v>1.5261957630664532E-2</v>
      </c>
      <c r="V9" s="4">
        <v>1.0285347863300638E-2</v>
      </c>
      <c r="W9" s="2">
        <v>0</v>
      </c>
      <c r="X9" s="2">
        <v>0</v>
      </c>
      <c r="Y9" s="4">
        <v>2.1069882797379015E-2</v>
      </c>
      <c r="Z9" s="4">
        <v>1.0976961479048482E-2</v>
      </c>
      <c r="AA9" s="2">
        <v>0.18348704477718275</v>
      </c>
      <c r="AB9" s="2">
        <v>5.9023879128268827E-2</v>
      </c>
      <c r="AC9" s="4">
        <v>0</v>
      </c>
      <c r="AD9" s="4">
        <v>0</v>
      </c>
      <c r="AE9" s="2">
        <v>0.7801811147947737</v>
      </c>
      <c r="AF9" s="8">
        <v>6.0910593260368975E-2</v>
      </c>
    </row>
    <row r="10" spans="1:32" x14ac:dyDescent="0.2">
      <c r="A10" s="1" t="s">
        <v>23</v>
      </c>
      <c r="B10" s="1" t="s">
        <v>21</v>
      </c>
      <c r="C10" s="7" t="s">
        <v>22</v>
      </c>
      <c r="D10" s="2">
        <v>0.14089077585422088</v>
      </c>
      <c r="E10" s="2">
        <v>1.7124976321566E-2</v>
      </c>
      <c r="F10" s="4">
        <v>5.3193513200379808E-2</v>
      </c>
      <c r="G10" s="4">
        <v>2.4502150378197748E-2</v>
      </c>
      <c r="H10" s="2">
        <v>0</v>
      </c>
      <c r="I10" s="2">
        <v>0</v>
      </c>
      <c r="J10" s="4">
        <v>7.1388163993247655E-2</v>
      </c>
      <c r="K10" s="4">
        <v>2.0575194114084209E-2</v>
      </c>
      <c r="L10" s="2">
        <v>0</v>
      </c>
      <c r="M10" s="2">
        <v>0</v>
      </c>
      <c r="N10" s="4">
        <v>0</v>
      </c>
      <c r="O10" s="4">
        <v>0</v>
      </c>
      <c r="P10" s="2">
        <v>0.73452754695215183</v>
      </c>
      <c r="Q10" s="8">
        <v>3.6289926977086322E-2</v>
      </c>
      <c r="R10" s="8"/>
      <c r="S10" s="2">
        <v>0.10656667634900815</v>
      </c>
      <c r="T10" s="2">
        <v>1.4456721109402052E-2</v>
      </c>
      <c r="U10" s="4">
        <v>6.5575955021821217E-2</v>
      </c>
      <c r="V10" s="4">
        <v>1.7768984834877252E-2</v>
      </c>
      <c r="W10" s="2">
        <v>0</v>
      </c>
      <c r="X10" s="2">
        <v>0</v>
      </c>
      <c r="Y10" s="4">
        <v>5.9542981212942069E-2</v>
      </c>
      <c r="Z10" s="4">
        <v>2.2794550355530394E-2</v>
      </c>
      <c r="AA10" s="2">
        <v>0</v>
      </c>
      <c r="AB10" s="2">
        <v>0</v>
      </c>
      <c r="AC10" s="4">
        <v>0</v>
      </c>
      <c r="AD10" s="4">
        <v>0</v>
      </c>
      <c r="AE10" s="2">
        <v>0.76831438741622859</v>
      </c>
      <c r="AF10" s="8">
        <v>3.2316019761225848E-2</v>
      </c>
    </row>
    <row r="11" spans="1:32" x14ac:dyDescent="0.2">
      <c r="A11" s="1" t="s">
        <v>20</v>
      </c>
      <c r="B11" s="1" t="s">
        <v>21</v>
      </c>
      <c r="C11" s="7" t="s">
        <v>22</v>
      </c>
      <c r="D11" s="2">
        <v>2.3559966694200903E-2</v>
      </c>
      <c r="E11" s="2">
        <v>4.3657027226906555E-3</v>
      </c>
      <c r="F11" s="4">
        <v>0</v>
      </c>
      <c r="G11" s="4">
        <v>0</v>
      </c>
      <c r="H11" s="2">
        <v>0</v>
      </c>
      <c r="I11" s="2">
        <v>0</v>
      </c>
      <c r="J11" s="4">
        <v>0.3084577408828591</v>
      </c>
      <c r="K11" s="4">
        <v>9.0825491284969903E-2</v>
      </c>
      <c r="L11" s="2">
        <v>0</v>
      </c>
      <c r="M11" s="2">
        <v>0</v>
      </c>
      <c r="N11" s="4">
        <v>0</v>
      </c>
      <c r="O11" s="4">
        <v>0</v>
      </c>
      <c r="P11" s="2">
        <v>0.66798229242294005</v>
      </c>
      <c r="Q11" s="8">
        <v>9.093035371876132E-2</v>
      </c>
      <c r="R11" s="8"/>
      <c r="S11" s="2">
        <v>2.9138794665807793E-2</v>
      </c>
      <c r="T11" s="2">
        <v>4.3574237027390068E-3</v>
      </c>
      <c r="U11" s="4">
        <v>0</v>
      </c>
      <c r="V11" s="4">
        <v>0</v>
      </c>
      <c r="W11" s="2">
        <v>0</v>
      </c>
      <c r="X11" s="2">
        <v>0</v>
      </c>
      <c r="Y11" s="4">
        <v>0.30642140784399224</v>
      </c>
      <c r="Z11" s="4">
        <v>6.3216443692801563E-2</v>
      </c>
      <c r="AA11" s="2">
        <v>0</v>
      </c>
      <c r="AB11" s="2">
        <v>0</v>
      </c>
      <c r="AC11" s="4">
        <v>0</v>
      </c>
      <c r="AD11" s="4">
        <v>0</v>
      </c>
      <c r="AE11" s="2">
        <v>0.66443979749019999</v>
      </c>
      <c r="AF11" s="8">
        <v>6.3366441390457939E-2</v>
      </c>
    </row>
    <row r="12" spans="1:32" x14ac:dyDescent="0.2">
      <c r="A12" s="1" t="s">
        <v>24</v>
      </c>
      <c r="B12" s="1" t="s">
        <v>25</v>
      </c>
      <c r="C12" s="7" t="s">
        <v>26</v>
      </c>
      <c r="D12" s="2">
        <v>0</v>
      </c>
      <c r="E12" s="2">
        <v>0</v>
      </c>
      <c r="F12" s="4">
        <v>8.0545734155756651E-2</v>
      </c>
      <c r="G12" s="4">
        <v>2.6869399061315816E-2</v>
      </c>
      <c r="H12" s="2">
        <v>3.4435057933055867E-2</v>
      </c>
      <c r="I12" s="2">
        <v>9.6780607643412037E-3</v>
      </c>
      <c r="J12" s="4">
        <v>0</v>
      </c>
      <c r="K12" s="4">
        <v>0</v>
      </c>
      <c r="L12" s="2">
        <v>0</v>
      </c>
      <c r="M12" s="2">
        <v>0</v>
      </c>
      <c r="N12" s="4">
        <v>0</v>
      </c>
      <c r="O12" s="4">
        <v>0</v>
      </c>
      <c r="P12" s="2">
        <v>0.88501920791118749</v>
      </c>
      <c r="Q12" s="8">
        <v>2.8559227336791164E-2</v>
      </c>
      <c r="R12" s="8"/>
      <c r="S12" s="2">
        <v>0</v>
      </c>
      <c r="T12" s="2">
        <v>0</v>
      </c>
      <c r="U12" s="4">
        <v>2.619317497224511E-2</v>
      </c>
      <c r="V12" s="4">
        <v>7.6797866329272844E-3</v>
      </c>
      <c r="W12" s="2">
        <v>1.3132896980451256E-2</v>
      </c>
      <c r="X12" s="2">
        <v>3.74012026093268E-3</v>
      </c>
      <c r="Y12" s="4">
        <v>0</v>
      </c>
      <c r="Z12" s="4">
        <v>0</v>
      </c>
      <c r="AA12" s="2">
        <v>0</v>
      </c>
      <c r="AB12" s="2">
        <v>0</v>
      </c>
      <c r="AC12" s="4">
        <v>0</v>
      </c>
      <c r="AD12" s="4">
        <v>0</v>
      </c>
      <c r="AE12" s="2">
        <v>0.96067392804730367</v>
      </c>
      <c r="AF12" s="8">
        <v>8.5421087732203277E-3</v>
      </c>
    </row>
    <row r="13" spans="1:32" x14ac:dyDescent="0.2">
      <c r="A13" s="1" t="s">
        <v>32</v>
      </c>
      <c r="B13" s="1" t="s">
        <v>28</v>
      </c>
      <c r="C13" s="7" t="s">
        <v>29</v>
      </c>
      <c r="D13" s="2">
        <v>0</v>
      </c>
      <c r="E13" s="2">
        <v>0</v>
      </c>
      <c r="F13" s="4">
        <v>0</v>
      </c>
      <c r="G13" s="4">
        <v>0</v>
      </c>
      <c r="H13" s="2">
        <v>0</v>
      </c>
      <c r="I13" s="2">
        <v>0</v>
      </c>
      <c r="J13" s="4">
        <v>1</v>
      </c>
      <c r="K13" s="4">
        <v>0.24484260910580202</v>
      </c>
      <c r="L13" s="2">
        <v>0</v>
      </c>
      <c r="M13" s="2">
        <v>0</v>
      </c>
      <c r="N13" s="4">
        <v>0</v>
      </c>
      <c r="O13" s="4">
        <v>0</v>
      </c>
      <c r="P13" s="2">
        <v>0</v>
      </c>
      <c r="Q13" s="8">
        <v>0.24484260910580202</v>
      </c>
      <c r="R13" s="8"/>
      <c r="S13" s="2">
        <v>0</v>
      </c>
      <c r="T13" s="2">
        <v>0</v>
      </c>
      <c r="U13" s="4">
        <v>0</v>
      </c>
      <c r="V13" s="4">
        <v>0</v>
      </c>
      <c r="W13" s="2">
        <v>0</v>
      </c>
      <c r="X13" s="2">
        <v>0</v>
      </c>
      <c r="Y13" s="4">
        <v>1</v>
      </c>
      <c r="Z13" s="4">
        <v>0.33449607332467768</v>
      </c>
      <c r="AA13" s="2">
        <v>0</v>
      </c>
      <c r="AB13" s="2">
        <v>0</v>
      </c>
      <c r="AC13" s="4">
        <v>0</v>
      </c>
      <c r="AD13" s="4">
        <v>0</v>
      </c>
      <c r="AE13" s="2">
        <v>0</v>
      </c>
      <c r="AF13" s="8">
        <v>0.33449607332467768</v>
      </c>
    </row>
    <row r="14" spans="1:32" x14ac:dyDescent="0.2">
      <c r="A14" s="1" t="s">
        <v>30</v>
      </c>
      <c r="B14" s="1" t="s">
        <v>28</v>
      </c>
      <c r="C14" s="7" t="s">
        <v>29</v>
      </c>
      <c r="D14" s="2">
        <v>0</v>
      </c>
      <c r="E14" s="2">
        <v>0</v>
      </c>
      <c r="F14" s="4">
        <v>0</v>
      </c>
      <c r="G14" s="4">
        <v>0</v>
      </c>
      <c r="H14" s="2">
        <v>0</v>
      </c>
      <c r="I14" s="2">
        <v>0</v>
      </c>
      <c r="J14" s="4">
        <v>0</v>
      </c>
      <c r="K14" s="4">
        <v>0</v>
      </c>
      <c r="L14" s="2">
        <v>1</v>
      </c>
      <c r="M14" s="2">
        <v>0.41172418120175203</v>
      </c>
      <c r="N14" s="4">
        <v>0</v>
      </c>
      <c r="O14" s="4">
        <v>0</v>
      </c>
      <c r="P14" s="2">
        <v>0</v>
      </c>
      <c r="Q14" s="8">
        <v>0.41172418120175203</v>
      </c>
      <c r="R14" s="8"/>
      <c r="S14" s="2">
        <v>0</v>
      </c>
      <c r="T14" s="2">
        <v>0</v>
      </c>
      <c r="U14" s="4">
        <v>0</v>
      </c>
      <c r="V14" s="4">
        <v>0</v>
      </c>
      <c r="W14" s="2">
        <v>0</v>
      </c>
      <c r="X14" s="2">
        <v>0</v>
      </c>
      <c r="Y14" s="4">
        <v>0</v>
      </c>
      <c r="Z14" s="4">
        <v>0</v>
      </c>
      <c r="AA14" s="2">
        <v>1</v>
      </c>
      <c r="AB14" s="2">
        <v>0.45433022613075297</v>
      </c>
      <c r="AC14" s="4">
        <v>0</v>
      </c>
      <c r="AD14" s="4">
        <v>0</v>
      </c>
      <c r="AE14" s="2">
        <v>0</v>
      </c>
      <c r="AF14" s="8">
        <v>0.45433022613075297</v>
      </c>
    </row>
    <row r="15" spans="1:32" x14ac:dyDescent="0.2">
      <c r="A15" s="1" t="s">
        <v>27</v>
      </c>
      <c r="B15" s="1" t="s">
        <v>28</v>
      </c>
      <c r="C15" s="7" t="s">
        <v>29</v>
      </c>
      <c r="D15" s="2">
        <v>0</v>
      </c>
      <c r="E15" s="2">
        <v>0</v>
      </c>
      <c r="F15" s="4">
        <v>0</v>
      </c>
      <c r="G15" s="4">
        <v>0</v>
      </c>
      <c r="H15" s="2">
        <v>0</v>
      </c>
      <c r="I15" s="2">
        <v>0</v>
      </c>
      <c r="J15" s="4">
        <v>0</v>
      </c>
      <c r="K15" s="4">
        <v>0</v>
      </c>
      <c r="L15" s="2">
        <v>5.6564039193622212E-2</v>
      </c>
      <c r="M15" s="2">
        <v>1.9196264852176292E-2</v>
      </c>
      <c r="N15" s="4">
        <v>0</v>
      </c>
      <c r="O15" s="4">
        <v>0</v>
      </c>
      <c r="P15" s="2">
        <v>0.9434359608063777</v>
      </c>
      <c r="Q15" s="8">
        <v>1.9196264852176292E-2</v>
      </c>
      <c r="R15" s="8"/>
      <c r="S15" s="2">
        <v>0</v>
      </c>
      <c r="T15" s="2">
        <v>0</v>
      </c>
      <c r="U15" s="4">
        <v>0</v>
      </c>
      <c r="V15" s="4">
        <v>0</v>
      </c>
      <c r="W15" s="2">
        <v>0</v>
      </c>
      <c r="X15" s="2">
        <v>0</v>
      </c>
      <c r="Y15" s="4">
        <v>0</v>
      </c>
      <c r="Z15" s="4">
        <v>0</v>
      </c>
      <c r="AA15" s="2">
        <v>5.4714122854673614E-2</v>
      </c>
      <c r="AB15" s="2">
        <v>1.9882932037344637E-2</v>
      </c>
      <c r="AC15" s="4">
        <v>0</v>
      </c>
      <c r="AD15" s="4">
        <v>0</v>
      </c>
      <c r="AE15" s="2">
        <v>0.94528587714532641</v>
      </c>
      <c r="AF15" s="8">
        <v>1.9882932037344637E-2</v>
      </c>
    </row>
    <row r="16" spans="1:32" x14ac:dyDescent="0.2">
      <c r="A16" s="1" t="s">
        <v>31</v>
      </c>
      <c r="B16" s="1" t="s">
        <v>28</v>
      </c>
      <c r="C16" s="7" t="s">
        <v>29</v>
      </c>
      <c r="D16" s="2">
        <v>0</v>
      </c>
      <c r="E16" s="2">
        <v>0</v>
      </c>
      <c r="F16" s="4">
        <v>0.13524821306109566</v>
      </c>
      <c r="G16" s="4">
        <v>8.2651442671444378E-2</v>
      </c>
      <c r="H16" s="2">
        <v>0</v>
      </c>
      <c r="I16" s="2">
        <v>0</v>
      </c>
      <c r="J16" s="4">
        <v>0.27838708107324256</v>
      </c>
      <c r="K16" s="4">
        <v>9.7412557331769206E-2</v>
      </c>
      <c r="L16" s="2">
        <v>0</v>
      </c>
      <c r="M16" s="2">
        <v>0</v>
      </c>
      <c r="N16" s="4">
        <v>0</v>
      </c>
      <c r="O16" s="4">
        <v>0</v>
      </c>
      <c r="P16" s="2">
        <v>0.58636470586566181</v>
      </c>
      <c r="Q16" s="8">
        <v>0.12775158434080683</v>
      </c>
      <c r="R16" s="8"/>
      <c r="S16" s="2">
        <v>0</v>
      </c>
      <c r="T16" s="2">
        <v>0</v>
      </c>
      <c r="U16" s="4">
        <v>7.3830128731485868E-3</v>
      </c>
      <c r="V16" s="4">
        <v>3.645604104049004E-3</v>
      </c>
      <c r="W16" s="2">
        <v>0</v>
      </c>
      <c r="X16" s="2">
        <v>0</v>
      </c>
      <c r="Y16" s="4">
        <v>0.40755316115682938</v>
      </c>
      <c r="Z16" s="4">
        <v>0.12421266962270851</v>
      </c>
      <c r="AA16" s="2">
        <v>0</v>
      </c>
      <c r="AB16" s="2">
        <v>0</v>
      </c>
      <c r="AC16" s="4">
        <v>0</v>
      </c>
      <c r="AD16" s="4">
        <v>0</v>
      </c>
      <c r="AE16" s="2">
        <v>0.58506382597002193</v>
      </c>
      <c r="AF16" s="8">
        <v>0.12426615679292408</v>
      </c>
    </row>
    <row r="17" spans="1:32" x14ac:dyDescent="0.2">
      <c r="A17" s="1" t="s">
        <v>33</v>
      </c>
      <c r="B17" s="1" t="s">
        <v>34</v>
      </c>
      <c r="C17" s="7" t="s">
        <v>35</v>
      </c>
      <c r="D17" s="2">
        <v>0</v>
      </c>
      <c r="E17" s="2">
        <v>0</v>
      </c>
      <c r="F17" s="4">
        <v>0</v>
      </c>
      <c r="G17" s="4">
        <v>0</v>
      </c>
      <c r="H17" s="2">
        <v>0</v>
      </c>
      <c r="I17" s="2">
        <v>0</v>
      </c>
      <c r="J17" s="4">
        <v>1</v>
      </c>
      <c r="K17" s="4">
        <v>0.22216582898077447</v>
      </c>
      <c r="L17" s="2">
        <v>0</v>
      </c>
      <c r="M17" s="2">
        <v>0</v>
      </c>
      <c r="N17" s="4">
        <v>0</v>
      </c>
      <c r="O17" s="4">
        <v>0</v>
      </c>
      <c r="P17" s="2">
        <v>0</v>
      </c>
      <c r="Q17" s="8">
        <v>0.22216582898077447</v>
      </c>
      <c r="R17" s="8"/>
      <c r="S17" s="2">
        <v>0</v>
      </c>
      <c r="T17" s="2">
        <v>0</v>
      </c>
      <c r="U17" s="4">
        <v>0</v>
      </c>
      <c r="V17" s="4">
        <v>0</v>
      </c>
      <c r="W17" s="2">
        <v>0</v>
      </c>
      <c r="X17" s="2">
        <v>0</v>
      </c>
      <c r="Y17" s="4">
        <v>1</v>
      </c>
      <c r="Z17" s="4">
        <v>0.26506744036522606</v>
      </c>
      <c r="AA17" s="2">
        <v>0</v>
      </c>
      <c r="AB17" s="2">
        <v>0</v>
      </c>
      <c r="AC17" s="4">
        <v>0</v>
      </c>
      <c r="AD17" s="4">
        <v>0</v>
      </c>
      <c r="AE17" s="2">
        <v>0</v>
      </c>
      <c r="AF17" s="8">
        <v>0.26506744036522606</v>
      </c>
    </row>
    <row r="18" spans="1:32" x14ac:dyDescent="0.2">
      <c r="A18" s="1" t="s">
        <v>36</v>
      </c>
      <c r="B18" s="1" t="s">
        <v>37</v>
      </c>
      <c r="C18" s="7" t="s">
        <v>38</v>
      </c>
      <c r="D18" s="2">
        <v>0</v>
      </c>
      <c r="E18" s="2">
        <v>0</v>
      </c>
      <c r="F18" s="4">
        <v>0</v>
      </c>
      <c r="G18" s="4">
        <v>0</v>
      </c>
      <c r="H18" s="2">
        <v>0</v>
      </c>
      <c r="I18" s="2">
        <v>0</v>
      </c>
      <c r="J18" s="4">
        <v>0.66322715013595035</v>
      </c>
      <c r="K18" s="4">
        <v>0.24242082966769199</v>
      </c>
      <c r="L18" s="2">
        <v>0.33677284986404971</v>
      </c>
      <c r="M18" s="2">
        <v>0.20613464027719028</v>
      </c>
      <c r="N18" s="4">
        <v>0</v>
      </c>
      <c r="O18" s="4">
        <v>0</v>
      </c>
      <c r="P18" s="2">
        <v>0</v>
      </c>
      <c r="Q18" s="8">
        <v>0.31821274106952213</v>
      </c>
      <c r="R18" s="8"/>
      <c r="S18" s="2">
        <v>0</v>
      </c>
      <c r="T18" s="2">
        <v>0</v>
      </c>
      <c r="U18" s="4">
        <v>0</v>
      </c>
      <c r="V18" s="4">
        <v>0</v>
      </c>
      <c r="W18" s="2">
        <v>0</v>
      </c>
      <c r="X18" s="2">
        <v>0</v>
      </c>
      <c r="Y18" s="4">
        <v>0.37128391504623104</v>
      </c>
      <c r="Z18" s="4">
        <v>0.10897857647611915</v>
      </c>
      <c r="AA18" s="2">
        <v>0.62871608495376896</v>
      </c>
      <c r="AB18" s="2">
        <v>0.39124317885282711</v>
      </c>
      <c r="AC18" s="4">
        <v>0</v>
      </c>
      <c r="AD18" s="4">
        <v>0</v>
      </c>
      <c r="AE18" s="2">
        <v>0</v>
      </c>
      <c r="AF18" s="8">
        <v>0.40613735992841948</v>
      </c>
    </row>
    <row r="19" spans="1:32" x14ac:dyDescent="0.2">
      <c r="A19" s="1" t="s">
        <v>39</v>
      </c>
      <c r="B19" s="1" t="s">
        <v>40</v>
      </c>
      <c r="C19" s="7" t="s">
        <v>41</v>
      </c>
      <c r="D19" s="2">
        <v>0</v>
      </c>
      <c r="E19" s="2">
        <v>0</v>
      </c>
      <c r="F19" s="4">
        <v>7.4535416583917631E-3</v>
      </c>
      <c r="G19" s="4">
        <v>1.70428623968512E-3</v>
      </c>
      <c r="H19" s="2">
        <v>0</v>
      </c>
      <c r="I19" s="2">
        <v>0</v>
      </c>
      <c r="J19" s="4">
        <v>3.2357345464189717E-2</v>
      </c>
      <c r="K19" s="4">
        <v>4.553765695583945E-3</v>
      </c>
      <c r="L19" s="2">
        <v>0</v>
      </c>
      <c r="M19" s="2">
        <v>0</v>
      </c>
      <c r="N19" s="4">
        <v>0</v>
      </c>
      <c r="O19" s="4">
        <v>0</v>
      </c>
      <c r="P19" s="2">
        <v>0.9601891128774187</v>
      </c>
      <c r="Q19" s="8">
        <v>4.8622395659877948E-3</v>
      </c>
      <c r="R19" s="8"/>
      <c r="S19" s="2">
        <v>0</v>
      </c>
      <c r="T19" s="2">
        <v>0</v>
      </c>
      <c r="U19" s="4">
        <v>9.1701849757621287E-3</v>
      </c>
      <c r="V19" s="4">
        <v>2.3668104202584903E-3</v>
      </c>
      <c r="W19" s="2">
        <v>0</v>
      </c>
      <c r="X19" s="2">
        <v>0</v>
      </c>
      <c r="Y19" s="4">
        <v>5.0767386268036972E-2</v>
      </c>
      <c r="Z19" s="4">
        <v>5.0876192442533413E-3</v>
      </c>
      <c r="AA19" s="2">
        <v>0</v>
      </c>
      <c r="AB19" s="2">
        <v>0</v>
      </c>
      <c r="AC19" s="4">
        <v>0</v>
      </c>
      <c r="AD19" s="4">
        <v>0</v>
      </c>
      <c r="AE19" s="2">
        <v>0.94006242875620083</v>
      </c>
      <c r="AF19" s="8">
        <v>5.6112085275759538E-3</v>
      </c>
    </row>
    <row r="20" spans="1:32" x14ac:dyDescent="0.2">
      <c r="A20" s="1" t="s">
        <v>45</v>
      </c>
      <c r="B20" s="1" t="s">
        <v>43</v>
      </c>
      <c r="C20" s="7" t="s">
        <v>44</v>
      </c>
      <c r="D20" s="2">
        <v>0</v>
      </c>
      <c r="E20" s="2">
        <v>0</v>
      </c>
      <c r="F20" s="4">
        <v>0</v>
      </c>
      <c r="G20" s="4">
        <v>0</v>
      </c>
      <c r="H20" s="2">
        <v>0</v>
      </c>
      <c r="I20" s="2">
        <v>0</v>
      </c>
      <c r="J20" s="4">
        <v>3.64352762978307E-3</v>
      </c>
      <c r="K20" s="4">
        <v>7.2676459386428758E-4</v>
      </c>
      <c r="L20" s="2">
        <v>0</v>
      </c>
      <c r="M20" s="2">
        <v>0</v>
      </c>
      <c r="N20" s="4">
        <v>0</v>
      </c>
      <c r="O20" s="4">
        <v>0</v>
      </c>
      <c r="P20" s="2">
        <v>0.99635647237021696</v>
      </c>
      <c r="Q20" s="8">
        <v>7.2676459386428758E-4</v>
      </c>
      <c r="R20" s="8"/>
      <c r="S20" s="2">
        <v>0</v>
      </c>
      <c r="T20" s="2">
        <v>0</v>
      </c>
      <c r="U20" s="4">
        <v>0</v>
      </c>
      <c r="V20" s="4">
        <v>0</v>
      </c>
      <c r="W20" s="2">
        <v>0</v>
      </c>
      <c r="X20" s="2">
        <v>0</v>
      </c>
      <c r="Y20" s="4">
        <v>7.2621199618926073E-3</v>
      </c>
      <c r="Z20" s="4">
        <v>1.9800745371996798E-3</v>
      </c>
      <c r="AA20" s="2">
        <v>0</v>
      </c>
      <c r="AB20" s="2">
        <v>0</v>
      </c>
      <c r="AC20" s="4">
        <v>0</v>
      </c>
      <c r="AD20" s="4">
        <v>0</v>
      </c>
      <c r="AE20" s="2">
        <v>0.99273788003810737</v>
      </c>
      <c r="AF20" s="8">
        <v>1.9800745371996798E-3</v>
      </c>
    </row>
    <row r="21" spans="1:32" x14ac:dyDescent="0.2">
      <c r="A21" s="1" t="s">
        <v>42</v>
      </c>
      <c r="B21" s="1" t="s">
        <v>43</v>
      </c>
      <c r="C21" s="7" t="s">
        <v>44</v>
      </c>
      <c r="D21" s="2">
        <v>0</v>
      </c>
      <c r="E21" s="2">
        <v>0</v>
      </c>
      <c r="F21" s="4">
        <v>1.329520678706805E-3</v>
      </c>
      <c r="G21" s="4">
        <v>4.7882147877784489E-4</v>
      </c>
      <c r="H21" s="2">
        <v>0</v>
      </c>
      <c r="I21" s="2">
        <v>0</v>
      </c>
      <c r="J21" s="4">
        <v>0</v>
      </c>
      <c r="K21" s="4">
        <v>0</v>
      </c>
      <c r="L21" s="2">
        <v>0</v>
      </c>
      <c r="M21" s="2">
        <v>0</v>
      </c>
      <c r="N21" s="4">
        <v>0</v>
      </c>
      <c r="O21" s="4">
        <v>0</v>
      </c>
      <c r="P21" s="2">
        <v>0.99867047932129327</v>
      </c>
      <c r="Q21" s="8">
        <v>4.7882147877784489E-4</v>
      </c>
      <c r="R21" s="8"/>
      <c r="S21" s="2">
        <v>0</v>
      </c>
      <c r="T21" s="2">
        <v>0</v>
      </c>
      <c r="U21" s="4">
        <v>9.5742332475137347E-4</v>
      </c>
      <c r="V21" s="4">
        <v>4.3242227161059303E-4</v>
      </c>
      <c r="W21" s="2">
        <v>0</v>
      </c>
      <c r="X21" s="2">
        <v>0</v>
      </c>
      <c r="Y21" s="4">
        <v>0</v>
      </c>
      <c r="Z21" s="4">
        <v>0</v>
      </c>
      <c r="AA21" s="2">
        <v>0</v>
      </c>
      <c r="AB21" s="2">
        <v>0</v>
      </c>
      <c r="AC21" s="4">
        <v>0</v>
      </c>
      <c r="AD21" s="4">
        <v>0</v>
      </c>
      <c r="AE21" s="2">
        <v>0.99904257667524854</v>
      </c>
      <c r="AF21" s="8">
        <v>4.3242227161059303E-4</v>
      </c>
    </row>
    <row r="22" spans="1:32" x14ac:dyDescent="0.2">
      <c r="A22" s="1" t="s">
        <v>46</v>
      </c>
      <c r="B22" s="1" t="s">
        <v>47</v>
      </c>
      <c r="C22" s="7" t="s">
        <v>48</v>
      </c>
      <c r="D22" s="2">
        <v>0</v>
      </c>
      <c r="E22" s="2">
        <v>0</v>
      </c>
      <c r="F22" s="4">
        <v>2.9673618424637567E-3</v>
      </c>
      <c r="G22" s="4">
        <v>1.1963733357475549E-3</v>
      </c>
      <c r="H22" s="2">
        <v>0.20989137788969817</v>
      </c>
      <c r="I22" s="2">
        <v>0.10161629511200228</v>
      </c>
      <c r="J22" s="4">
        <v>0</v>
      </c>
      <c r="K22" s="4">
        <v>0</v>
      </c>
      <c r="L22" s="2">
        <v>0</v>
      </c>
      <c r="M22" s="2">
        <v>0</v>
      </c>
      <c r="N22" s="4">
        <v>0</v>
      </c>
      <c r="O22" s="4">
        <v>0</v>
      </c>
      <c r="P22" s="2">
        <v>0.78714126026783804</v>
      </c>
      <c r="Q22" s="8">
        <v>0.10162333758270303</v>
      </c>
      <c r="R22" s="8"/>
      <c r="S22" s="2">
        <v>0</v>
      </c>
      <c r="T22" s="2">
        <v>0</v>
      </c>
      <c r="U22" s="4">
        <v>3.1313365182114982E-3</v>
      </c>
      <c r="V22" s="4">
        <v>1.4127718388097974E-3</v>
      </c>
      <c r="W22" s="2">
        <v>0.12472530706219527</v>
      </c>
      <c r="X22" s="2">
        <v>8.1154355177424031E-2</v>
      </c>
      <c r="Y22" s="4">
        <v>0</v>
      </c>
      <c r="Z22" s="4">
        <v>0</v>
      </c>
      <c r="AA22" s="2">
        <v>0</v>
      </c>
      <c r="AB22" s="2">
        <v>0</v>
      </c>
      <c r="AC22" s="4">
        <v>0</v>
      </c>
      <c r="AD22" s="4">
        <v>0</v>
      </c>
      <c r="AE22" s="2">
        <v>0.8721433564195934</v>
      </c>
      <c r="AF22" s="8">
        <v>8.1166651332502476E-2</v>
      </c>
    </row>
    <row r="23" spans="1:32" x14ac:dyDescent="0.2">
      <c r="A23" s="1" t="s">
        <v>16</v>
      </c>
      <c r="B23" s="1" t="s">
        <v>49</v>
      </c>
      <c r="C23" s="7" t="s">
        <v>50</v>
      </c>
      <c r="D23" s="2">
        <v>0</v>
      </c>
      <c r="E23" s="2">
        <v>0</v>
      </c>
      <c r="F23" s="4">
        <v>0</v>
      </c>
      <c r="G23" s="4">
        <v>0</v>
      </c>
      <c r="H23" s="2">
        <v>0</v>
      </c>
      <c r="I23" s="2">
        <v>0</v>
      </c>
      <c r="J23" s="4">
        <v>8.3718804789120943E-2</v>
      </c>
      <c r="K23" s="4">
        <v>3.0290041673351864E-2</v>
      </c>
      <c r="L23" s="2">
        <v>4.9703824437220276E-3</v>
      </c>
      <c r="M23" s="2">
        <v>1.0341179347874317E-3</v>
      </c>
      <c r="N23" s="4">
        <v>0</v>
      </c>
      <c r="O23" s="4">
        <v>0</v>
      </c>
      <c r="P23" s="2">
        <v>0.91131081276715697</v>
      </c>
      <c r="Q23" s="8">
        <v>3.0307689197239068E-2</v>
      </c>
      <c r="R23" s="8"/>
      <c r="S23" s="2">
        <v>0</v>
      </c>
      <c r="T23" s="2">
        <v>0</v>
      </c>
      <c r="U23" s="4">
        <v>0</v>
      </c>
      <c r="V23" s="4">
        <v>0</v>
      </c>
      <c r="W23" s="2">
        <v>0</v>
      </c>
      <c r="X23" s="2">
        <v>0</v>
      </c>
      <c r="Y23" s="4">
        <v>9.3408574679282014E-2</v>
      </c>
      <c r="Z23" s="4">
        <v>2.9635239328041546E-2</v>
      </c>
      <c r="AA23" s="2">
        <v>5.2203792301463723E-3</v>
      </c>
      <c r="AB23" s="2">
        <v>1.3712922413862854E-3</v>
      </c>
      <c r="AC23" s="4">
        <v>0</v>
      </c>
      <c r="AD23" s="4">
        <v>0</v>
      </c>
      <c r="AE23" s="2">
        <v>0.90137104609057161</v>
      </c>
      <c r="AF23" s="8">
        <v>2.96669488225801E-2</v>
      </c>
    </row>
    <row r="24" spans="1:32" x14ac:dyDescent="0.2">
      <c r="A24" s="1" t="s">
        <v>51</v>
      </c>
      <c r="B24" s="1" t="s">
        <v>52</v>
      </c>
      <c r="C24" s="7" t="s">
        <v>53</v>
      </c>
      <c r="D24" s="2">
        <v>0</v>
      </c>
      <c r="E24" s="2">
        <v>0</v>
      </c>
      <c r="F24" s="4">
        <v>0</v>
      </c>
      <c r="G24" s="4">
        <v>0</v>
      </c>
      <c r="H24" s="2">
        <v>0</v>
      </c>
      <c r="I24" s="2">
        <v>0</v>
      </c>
      <c r="J24" s="4">
        <v>0</v>
      </c>
      <c r="K24" s="4">
        <v>0</v>
      </c>
      <c r="L24" s="2">
        <v>9.4119506398389355E-2</v>
      </c>
      <c r="M24" s="2">
        <v>2.7709130281949278E-2</v>
      </c>
      <c r="N24" s="4">
        <v>0</v>
      </c>
      <c r="O24" s="4">
        <v>0</v>
      </c>
      <c r="P24" s="2">
        <v>0.90588049360161071</v>
      </c>
      <c r="Q24" s="8">
        <v>2.7709130281949278E-2</v>
      </c>
      <c r="R24" s="8"/>
      <c r="S24" s="2">
        <v>0</v>
      </c>
      <c r="T24" s="2">
        <v>0</v>
      </c>
      <c r="U24" s="4">
        <v>0</v>
      </c>
      <c r="V24" s="4">
        <v>0</v>
      </c>
      <c r="W24" s="2">
        <v>0</v>
      </c>
      <c r="X24" s="2">
        <v>0</v>
      </c>
      <c r="Y24" s="4">
        <v>0</v>
      </c>
      <c r="Z24" s="4">
        <v>0</v>
      </c>
      <c r="AA24" s="2">
        <v>0.14150041972406649</v>
      </c>
      <c r="AB24" s="2">
        <v>4.0894857952643457E-2</v>
      </c>
      <c r="AC24" s="4">
        <v>0</v>
      </c>
      <c r="AD24" s="4">
        <v>0</v>
      </c>
      <c r="AE24" s="2">
        <v>0.85849958027593354</v>
      </c>
      <c r="AF24" s="8">
        <v>4.0894857952643457E-2</v>
      </c>
    </row>
    <row r="25" spans="1:32" x14ac:dyDescent="0.2">
      <c r="A25" s="1" t="s">
        <v>54</v>
      </c>
      <c r="B25" s="1" t="s">
        <v>55</v>
      </c>
      <c r="C25" s="7" t="s">
        <v>56</v>
      </c>
      <c r="D25" s="2">
        <v>0</v>
      </c>
      <c r="E25" s="2">
        <v>0</v>
      </c>
      <c r="F25" s="4">
        <v>1.4532460968612226E-2</v>
      </c>
      <c r="G25" s="4">
        <v>3.2985854486674462E-3</v>
      </c>
      <c r="H25" s="2">
        <v>0</v>
      </c>
      <c r="I25" s="2">
        <v>0</v>
      </c>
      <c r="J25" s="4">
        <v>0</v>
      </c>
      <c r="K25" s="4">
        <v>0</v>
      </c>
      <c r="L25" s="2">
        <v>3.898444703992416E-2</v>
      </c>
      <c r="M25" s="2">
        <v>7.4549762717485563E-3</v>
      </c>
      <c r="N25" s="4">
        <v>0</v>
      </c>
      <c r="O25" s="4">
        <v>0</v>
      </c>
      <c r="P25" s="2">
        <v>0.94648309199146363</v>
      </c>
      <c r="Q25" s="8">
        <v>8.1521369698070341E-3</v>
      </c>
      <c r="R25" s="8"/>
      <c r="S25" s="2">
        <v>0</v>
      </c>
      <c r="T25" s="2">
        <v>0</v>
      </c>
      <c r="U25" s="4">
        <v>2.0269636473942063E-2</v>
      </c>
      <c r="V25" s="4">
        <v>4.6296918922677562E-3</v>
      </c>
      <c r="W25" s="2">
        <v>0</v>
      </c>
      <c r="X25" s="2">
        <v>0</v>
      </c>
      <c r="Y25" s="4">
        <v>0</v>
      </c>
      <c r="Z25" s="4">
        <v>0</v>
      </c>
      <c r="AA25" s="2">
        <v>0.1021841235242338</v>
      </c>
      <c r="AB25" s="2">
        <v>2.7802926667416253E-2</v>
      </c>
      <c r="AC25" s="4">
        <v>0</v>
      </c>
      <c r="AD25" s="4">
        <v>0</v>
      </c>
      <c r="AE25" s="2">
        <v>0.87754624000182402</v>
      </c>
      <c r="AF25" s="8">
        <v>2.8185754882405694E-2</v>
      </c>
    </row>
    <row r="26" spans="1:32" x14ac:dyDescent="0.2">
      <c r="A26" s="1" t="s">
        <v>57</v>
      </c>
      <c r="B26" s="1" t="s">
        <v>55</v>
      </c>
      <c r="C26" s="7" t="s">
        <v>56</v>
      </c>
      <c r="D26" s="2">
        <v>0</v>
      </c>
      <c r="E26" s="2">
        <v>0</v>
      </c>
      <c r="F26" s="4">
        <v>0</v>
      </c>
      <c r="G26" s="4">
        <v>0</v>
      </c>
      <c r="H26" s="2">
        <v>3.2191118775686074E-3</v>
      </c>
      <c r="I26" s="2">
        <v>1.1911198645834509E-3</v>
      </c>
      <c r="J26" s="4">
        <v>0</v>
      </c>
      <c r="K26" s="4">
        <v>0</v>
      </c>
      <c r="L26" s="2">
        <v>5.298447295536449E-3</v>
      </c>
      <c r="M26" s="2">
        <v>1.2089217158335812E-3</v>
      </c>
      <c r="N26" s="4">
        <v>0</v>
      </c>
      <c r="O26" s="4">
        <v>0</v>
      </c>
      <c r="P26" s="2">
        <v>0.99148244082689485</v>
      </c>
      <c r="Q26" s="8">
        <v>1.697132359840949E-3</v>
      </c>
      <c r="R26" s="8"/>
      <c r="S26" s="2">
        <v>0</v>
      </c>
      <c r="T26" s="2">
        <v>0</v>
      </c>
      <c r="U26" s="4">
        <v>0</v>
      </c>
      <c r="V26" s="4">
        <v>0</v>
      </c>
      <c r="W26" s="2">
        <v>3.3636534172740411E-3</v>
      </c>
      <c r="X26" s="2">
        <v>1.2249486094123966E-3</v>
      </c>
      <c r="Y26" s="4">
        <v>0</v>
      </c>
      <c r="Z26" s="4">
        <v>0</v>
      </c>
      <c r="AA26" s="2">
        <v>1.0224078814112395E-2</v>
      </c>
      <c r="AB26" s="2">
        <v>1.7730839463958809E-3</v>
      </c>
      <c r="AC26" s="4">
        <v>0</v>
      </c>
      <c r="AD26" s="4">
        <v>0</v>
      </c>
      <c r="AE26" s="2">
        <v>0.98641226776861357</v>
      </c>
      <c r="AF26" s="8">
        <v>2.1550697846399671E-3</v>
      </c>
    </row>
    <row r="27" spans="1:32" x14ac:dyDescent="0.2">
      <c r="A27" s="1" t="s">
        <v>58</v>
      </c>
      <c r="B27" s="1" t="s">
        <v>59</v>
      </c>
      <c r="C27" s="7" t="s">
        <v>60</v>
      </c>
      <c r="D27" s="2">
        <v>0</v>
      </c>
      <c r="E27" s="2">
        <v>0</v>
      </c>
      <c r="F27" s="4">
        <v>0</v>
      </c>
      <c r="G27" s="4">
        <v>0</v>
      </c>
      <c r="H27" s="2">
        <v>0</v>
      </c>
      <c r="I27" s="2">
        <v>0</v>
      </c>
      <c r="J27" s="4">
        <v>0</v>
      </c>
      <c r="K27" s="4">
        <v>0</v>
      </c>
      <c r="L27" s="2">
        <v>8.6743878523451959E-2</v>
      </c>
      <c r="M27" s="2">
        <v>1.525241496446083E-2</v>
      </c>
      <c r="N27" s="4">
        <v>0</v>
      </c>
      <c r="O27" s="4">
        <v>0</v>
      </c>
      <c r="P27" s="2">
        <v>0.913256121476548</v>
      </c>
      <c r="Q27" s="8">
        <v>1.525241496446083E-2</v>
      </c>
      <c r="R27" s="8"/>
      <c r="S27" s="2">
        <v>0</v>
      </c>
      <c r="T27" s="2">
        <v>0</v>
      </c>
      <c r="U27" s="4">
        <v>0</v>
      </c>
      <c r="V27" s="4">
        <v>0</v>
      </c>
      <c r="W27" s="2">
        <v>0</v>
      </c>
      <c r="X27" s="2">
        <v>0</v>
      </c>
      <c r="Y27" s="4">
        <v>0</v>
      </c>
      <c r="Z27" s="4">
        <v>0</v>
      </c>
      <c r="AA27" s="2">
        <v>7.3853672299301718E-2</v>
      </c>
      <c r="AB27" s="2">
        <v>1.126447384163057E-2</v>
      </c>
      <c r="AC27" s="4">
        <v>0</v>
      </c>
      <c r="AD27" s="4">
        <v>0</v>
      </c>
      <c r="AE27" s="2">
        <v>0.92614632770069827</v>
      </c>
      <c r="AF27" s="8">
        <v>1.126447384163057E-2</v>
      </c>
    </row>
    <row r="28" spans="1:32" x14ac:dyDescent="0.2">
      <c r="A28" s="1" t="s">
        <v>61</v>
      </c>
      <c r="B28" s="1" t="s">
        <v>59</v>
      </c>
      <c r="C28" s="7" t="s">
        <v>60</v>
      </c>
      <c r="D28" s="2">
        <v>0</v>
      </c>
      <c r="E28" s="2">
        <v>0</v>
      </c>
      <c r="F28" s="4">
        <v>0</v>
      </c>
      <c r="G28" s="4">
        <v>0</v>
      </c>
      <c r="H28" s="2">
        <v>0</v>
      </c>
      <c r="I28" s="2">
        <v>0</v>
      </c>
      <c r="J28" s="4">
        <v>0</v>
      </c>
      <c r="K28" s="4">
        <v>0</v>
      </c>
      <c r="L28" s="2">
        <v>6.3797253084407354E-2</v>
      </c>
      <c r="M28" s="2">
        <v>2.1480058173637913E-2</v>
      </c>
      <c r="N28" s="4">
        <v>0</v>
      </c>
      <c r="O28" s="4">
        <v>0</v>
      </c>
      <c r="P28" s="2">
        <v>0.93620274691559269</v>
      </c>
      <c r="Q28" s="8">
        <v>2.1480058173637913E-2</v>
      </c>
      <c r="R28" s="8"/>
      <c r="S28" s="2">
        <v>0</v>
      </c>
      <c r="T28" s="2">
        <v>0</v>
      </c>
      <c r="U28" s="4">
        <v>0</v>
      </c>
      <c r="V28" s="4">
        <v>0</v>
      </c>
      <c r="W28" s="2">
        <v>0</v>
      </c>
      <c r="X28" s="2">
        <v>0</v>
      </c>
      <c r="Y28" s="4">
        <v>0</v>
      </c>
      <c r="Z28" s="4">
        <v>0</v>
      </c>
      <c r="AA28" s="2">
        <v>4.925934555204621E-2</v>
      </c>
      <c r="AB28" s="2">
        <v>1.8911986458863127E-2</v>
      </c>
      <c r="AC28" s="4">
        <v>0</v>
      </c>
      <c r="AD28" s="4">
        <v>0</v>
      </c>
      <c r="AE28" s="2">
        <v>0.95074065444795375</v>
      </c>
      <c r="AF28" s="8">
        <v>1.8911986458863127E-2</v>
      </c>
    </row>
    <row r="29" spans="1:32" x14ac:dyDescent="0.2">
      <c r="A29" s="1" t="s">
        <v>62</v>
      </c>
      <c r="B29" s="1" t="s">
        <v>63</v>
      </c>
      <c r="C29" s="7" t="s">
        <v>64</v>
      </c>
      <c r="D29" s="2">
        <v>2.0259442730029449E-3</v>
      </c>
      <c r="E29" s="2">
        <v>2.7995022345698528E-4</v>
      </c>
      <c r="F29" s="4">
        <v>1.6676385060799274E-2</v>
      </c>
      <c r="G29" s="4">
        <v>1.439809515785038E-2</v>
      </c>
      <c r="H29" s="2">
        <v>0</v>
      </c>
      <c r="I29" s="2">
        <v>0</v>
      </c>
      <c r="J29" s="4">
        <v>3.0303280641218395E-4</v>
      </c>
      <c r="K29" s="4">
        <v>1.1310319545790959E-4</v>
      </c>
      <c r="L29" s="2">
        <v>0</v>
      </c>
      <c r="M29" s="2">
        <v>0</v>
      </c>
      <c r="N29" s="4">
        <v>0</v>
      </c>
      <c r="O29" s="4">
        <v>0</v>
      </c>
      <c r="P29" s="2">
        <v>0.98099463785978569</v>
      </c>
      <c r="Q29" s="8">
        <v>1.4401260661308474E-2</v>
      </c>
      <c r="R29" s="8"/>
      <c r="S29" s="2">
        <v>2.2107778379115172E-3</v>
      </c>
      <c r="T29" s="2">
        <v>2.762917630230734E-4</v>
      </c>
      <c r="U29" s="4">
        <v>3.3755297410861555E-3</v>
      </c>
      <c r="V29" s="4">
        <v>5.9352348746261182E-4</v>
      </c>
      <c r="W29" s="2">
        <v>0</v>
      </c>
      <c r="X29" s="2">
        <v>0</v>
      </c>
      <c r="Y29" s="4">
        <v>3.9122894866574782E-4</v>
      </c>
      <c r="Z29" s="4">
        <v>1.3172710028833696E-4</v>
      </c>
      <c r="AA29" s="2">
        <v>0</v>
      </c>
      <c r="AB29" s="2">
        <v>0</v>
      </c>
      <c r="AC29" s="4">
        <v>0</v>
      </c>
      <c r="AD29" s="4">
        <v>0</v>
      </c>
      <c r="AE29" s="2">
        <v>0.99402246347233658</v>
      </c>
      <c r="AF29" s="8">
        <v>6.678018399454682E-4</v>
      </c>
    </row>
    <row r="30" spans="1:32" x14ac:dyDescent="0.2">
      <c r="A30" s="1" t="s">
        <v>68</v>
      </c>
      <c r="B30" s="1" t="s">
        <v>63</v>
      </c>
      <c r="C30" s="7" t="s">
        <v>64</v>
      </c>
      <c r="D30" s="2">
        <v>0</v>
      </c>
      <c r="E30" s="2">
        <v>0</v>
      </c>
      <c r="F30" s="4">
        <v>0</v>
      </c>
      <c r="G30" s="4">
        <v>0</v>
      </c>
      <c r="H30" s="2">
        <v>0</v>
      </c>
      <c r="I30" s="2">
        <v>0</v>
      </c>
      <c r="J30" s="4">
        <v>0</v>
      </c>
      <c r="K30" s="4">
        <v>0</v>
      </c>
      <c r="L30" s="2">
        <v>8.3600868476815735E-3</v>
      </c>
      <c r="M30" s="2">
        <v>1.6382422289822765E-3</v>
      </c>
      <c r="N30" s="4">
        <v>0</v>
      </c>
      <c r="O30" s="4">
        <v>0</v>
      </c>
      <c r="P30" s="2">
        <v>0.99163991315231848</v>
      </c>
      <c r="Q30" s="8">
        <v>1.6382422289822765E-3</v>
      </c>
      <c r="R30" s="8"/>
      <c r="S30" s="2">
        <v>0</v>
      </c>
      <c r="T30" s="2">
        <v>0</v>
      </c>
      <c r="U30" s="4">
        <v>0</v>
      </c>
      <c r="V30" s="4">
        <v>0</v>
      </c>
      <c r="W30" s="2">
        <v>0</v>
      </c>
      <c r="X30" s="2">
        <v>0</v>
      </c>
      <c r="Y30" s="4">
        <v>0</v>
      </c>
      <c r="Z30" s="4">
        <v>0</v>
      </c>
      <c r="AA30" s="2">
        <v>1.2163429330590116E-2</v>
      </c>
      <c r="AB30" s="2">
        <v>2.9683701963018551E-3</v>
      </c>
      <c r="AC30" s="4">
        <v>0</v>
      </c>
      <c r="AD30" s="4">
        <v>0</v>
      </c>
      <c r="AE30" s="2">
        <v>0.98783657066940989</v>
      </c>
      <c r="AF30" s="8">
        <v>2.9683701963018551E-3</v>
      </c>
    </row>
    <row r="31" spans="1:32" x14ac:dyDescent="0.2">
      <c r="A31" s="1" t="s">
        <v>67</v>
      </c>
      <c r="B31" s="1" t="s">
        <v>63</v>
      </c>
      <c r="C31" s="7" t="s">
        <v>64</v>
      </c>
      <c r="D31" s="2">
        <v>7.3837416330254117E-3</v>
      </c>
      <c r="E31" s="2">
        <v>4.3670063333496913E-3</v>
      </c>
      <c r="F31" s="4">
        <v>4.5169568543872302E-3</v>
      </c>
      <c r="G31" s="4">
        <v>8.8329594348304861E-4</v>
      </c>
      <c r="H31" s="2">
        <v>1.8819287107343818E-2</v>
      </c>
      <c r="I31" s="2">
        <v>1.6379435978476134E-3</v>
      </c>
      <c r="J31" s="4">
        <v>1.0603742898557682E-2</v>
      </c>
      <c r="K31" s="4">
        <v>4.2197746702473896E-3</v>
      </c>
      <c r="L31" s="2">
        <v>0</v>
      </c>
      <c r="M31" s="2">
        <v>0</v>
      </c>
      <c r="N31" s="4">
        <v>0</v>
      </c>
      <c r="O31" s="4">
        <v>0</v>
      </c>
      <c r="P31" s="2">
        <v>0.95867627150668577</v>
      </c>
      <c r="Q31" s="8">
        <v>6.3514024858043264E-3</v>
      </c>
      <c r="R31" s="8"/>
      <c r="S31" s="2">
        <v>1.1556502979070992E-2</v>
      </c>
      <c r="T31" s="2">
        <v>5.5687375575744725E-3</v>
      </c>
      <c r="U31" s="4">
        <v>4.8381495880091057E-3</v>
      </c>
      <c r="V31" s="4">
        <v>8.8411485705573289E-4</v>
      </c>
      <c r="W31" s="2">
        <v>2.5836463484081064E-2</v>
      </c>
      <c r="X31" s="2">
        <v>2.0764015742918591E-3</v>
      </c>
      <c r="Y31" s="4">
        <v>5.8976529737531386E-3</v>
      </c>
      <c r="Z31" s="4">
        <v>2.9653109666095637E-3</v>
      </c>
      <c r="AA31" s="2">
        <v>0</v>
      </c>
      <c r="AB31" s="2">
        <v>0</v>
      </c>
      <c r="AC31" s="4">
        <v>0</v>
      </c>
      <c r="AD31" s="4">
        <v>0</v>
      </c>
      <c r="AE31" s="2">
        <v>0.95187123097508586</v>
      </c>
      <c r="AF31" s="8">
        <v>6.7005230909253522E-3</v>
      </c>
    </row>
    <row r="32" spans="1:32" x14ac:dyDescent="0.2">
      <c r="A32" s="1" t="s">
        <v>65</v>
      </c>
      <c r="B32" s="1" t="s">
        <v>63</v>
      </c>
      <c r="C32" s="7" t="s">
        <v>64</v>
      </c>
      <c r="D32" s="2">
        <v>0</v>
      </c>
      <c r="E32" s="2">
        <v>0</v>
      </c>
      <c r="F32" s="4">
        <v>3.1885465165777619E-3</v>
      </c>
      <c r="G32" s="4">
        <v>1.0877071254384925E-3</v>
      </c>
      <c r="H32" s="2">
        <v>0</v>
      </c>
      <c r="I32" s="2">
        <v>0</v>
      </c>
      <c r="J32" s="4">
        <v>5.1669319816379021E-4</v>
      </c>
      <c r="K32" s="4">
        <v>1.6319379288416152E-4</v>
      </c>
      <c r="L32" s="2">
        <v>0</v>
      </c>
      <c r="M32" s="2">
        <v>0</v>
      </c>
      <c r="N32" s="4">
        <v>0</v>
      </c>
      <c r="O32" s="4">
        <v>0</v>
      </c>
      <c r="P32" s="2">
        <v>0.99629476028525843</v>
      </c>
      <c r="Q32" s="8">
        <v>1.0998813594045441E-3</v>
      </c>
      <c r="R32" s="8"/>
      <c r="S32" s="2">
        <v>0</v>
      </c>
      <c r="T32" s="2">
        <v>0</v>
      </c>
      <c r="U32" s="4">
        <v>2.4658182718576018E-3</v>
      </c>
      <c r="V32" s="4">
        <v>1.0655683413621673E-3</v>
      </c>
      <c r="W32" s="2">
        <v>0</v>
      </c>
      <c r="X32" s="2">
        <v>0</v>
      </c>
      <c r="Y32" s="4">
        <v>3.6614482147638696E-4</v>
      </c>
      <c r="Z32" s="4">
        <v>7.3846241661219218E-5</v>
      </c>
      <c r="AA32" s="2">
        <v>0</v>
      </c>
      <c r="AB32" s="2">
        <v>0</v>
      </c>
      <c r="AC32" s="4">
        <v>0</v>
      </c>
      <c r="AD32" s="4">
        <v>0</v>
      </c>
      <c r="AE32" s="2">
        <v>0.997168036906666</v>
      </c>
      <c r="AF32" s="8">
        <v>1.0681241302024815E-3</v>
      </c>
    </row>
    <row r="33" spans="1:32" x14ac:dyDescent="0.2">
      <c r="A33" s="1" t="s">
        <v>66</v>
      </c>
      <c r="B33" s="1" t="s">
        <v>63</v>
      </c>
      <c r="C33" s="7" t="s">
        <v>64</v>
      </c>
      <c r="D33" s="2">
        <v>0</v>
      </c>
      <c r="E33" s="2">
        <v>0</v>
      </c>
      <c r="F33" s="4">
        <v>5.596877261592164E-2</v>
      </c>
      <c r="G33" s="4">
        <v>2.1174702773490275E-2</v>
      </c>
      <c r="H33" s="2">
        <v>0</v>
      </c>
      <c r="I33" s="2">
        <v>0</v>
      </c>
      <c r="J33" s="4">
        <v>9.1420631551835624E-5</v>
      </c>
      <c r="K33" s="4">
        <v>5.3936515708678933E-5</v>
      </c>
      <c r="L33" s="2">
        <v>3.0849070283975866E-2</v>
      </c>
      <c r="M33" s="2">
        <v>1.9035511512912617E-2</v>
      </c>
      <c r="N33" s="4">
        <v>0</v>
      </c>
      <c r="O33" s="4">
        <v>0</v>
      </c>
      <c r="P33" s="2">
        <v>0.91309073646855077</v>
      </c>
      <c r="Q33" s="8">
        <v>2.8473174133763383E-2</v>
      </c>
      <c r="R33" s="8"/>
      <c r="S33" s="2">
        <v>0</v>
      </c>
      <c r="T33" s="2">
        <v>0</v>
      </c>
      <c r="U33" s="4">
        <v>5.1933305764203228E-2</v>
      </c>
      <c r="V33" s="4">
        <v>1.1360348108955462E-2</v>
      </c>
      <c r="W33" s="2">
        <v>0</v>
      </c>
      <c r="X33" s="2">
        <v>0</v>
      </c>
      <c r="Y33" s="4">
        <v>2.2371860664903187E-4</v>
      </c>
      <c r="Z33" s="4">
        <v>1.115190414923286E-4</v>
      </c>
      <c r="AA33" s="2">
        <v>3.1755598522757588E-3</v>
      </c>
      <c r="AB33" s="2">
        <v>1.2793849072953245E-3</v>
      </c>
      <c r="AC33" s="4">
        <v>0</v>
      </c>
      <c r="AD33" s="4">
        <v>0</v>
      </c>
      <c r="AE33" s="2">
        <v>0.94466741577687208</v>
      </c>
      <c r="AF33" s="8">
        <v>1.1432706214815389E-2</v>
      </c>
    </row>
    <row r="34" spans="1:32" x14ac:dyDescent="0.2">
      <c r="A34" s="1" t="s">
        <v>70</v>
      </c>
      <c r="B34" s="1" t="s">
        <v>63</v>
      </c>
      <c r="C34" s="7" t="s">
        <v>64</v>
      </c>
      <c r="D34" s="2">
        <v>6.3678860175620314E-3</v>
      </c>
      <c r="E34" s="2">
        <v>2.2215963510754401E-3</v>
      </c>
      <c r="F34" s="4">
        <v>1.0512712655585291E-2</v>
      </c>
      <c r="G34" s="4">
        <v>2.3892867708020264E-3</v>
      </c>
      <c r="H34" s="2">
        <v>7.1048551048287691E-3</v>
      </c>
      <c r="I34" s="2">
        <v>1.6355259844420007E-3</v>
      </c>
      <c r="J34" s="4">
        <v>0</v>
      </c>
      <c r="K34" s="4">
        <v>0</v>
      </c>
      <c r="L34" s="2">
        <v>0</v>
      </c>
      <c r="M34" s="2">
        <v>0</v>
      </c>
      <c r="N34" s="4">
        <v>0</v>
      </c>
      <c r="O34" s="4">
        <v>0</v>
      </c>
      <c r="P34" s="2">
        <v>0.97601454622202388</v>
      </c>
      <c r="Q34" s="8">
        <v>3.6495378976010456E-3</v>
      </c>
      <c r="R34" s="8"/>
      <c r="S34" s="2">
        <v>6.255176511601809E-3</v>
      </c>
      <c r="T34" s="2">
        <v>7.9997130024787671E-4</v>
      </c>
      <c r="U34" s="4">
        <v>6.0450699638899767E-3</v>
      </c>
      <c r="V34" s="4">
        <v>1.4431903121173335E-3</v>
      </c>
      <c r="W34" s="2">
        <v>4.9018187138762121E-3</v>
      </c>
      <c r="X34" s="2">
        <v>1.4234980320910508E-3</v>
      </c>
      <c r="Y34" s="4">
        <v>0</v>
      </c>
      <c r="Z34" s="4">
        <v>0</v>
      </c>
      <c r="AA34" s="2">
        <v>0</v>
      </c>
      <c r="AB34" s="2">
        <v>0</v>
      </c>
      <c r="AC34" s="4">
        <v>0</v>
      </c>
      <c r="AD34" s="4">
        <v>0</v>
      </c>
      <c r="AE34" s="2">
        <v>0.98279793481063205</v>
      </c>
      <c r="AF34" s="8">
        <v>2.1792427596705926E-3</v>
      </c>
    </row>
    <row r="35" spans="1:32" x14ac:dyDescent="0.2">
      <c r="A35" s="1" t="s">
        <v>69</v>
      </c>
      <c r="B35" s="1" t="s">
        <v>63</v>
      </c>
      <c r="C35" s="7" t="s">
        <v>64</v>
      </c>
      <c r="D35" s="2">
        <v>2.6140356941435103E-3</v>
      </c>
      <c r="E35" s="2">
        <v>6.5220911651716501E-4</v>
      </c>
      <c r="F35" s="4">
        <v>8.5922875537993194E-3</v>
      </c>
      <c r="G35" s="4">
        <v>1.3344765424929776E-3</v>
      </c>
      <c r="H35" s="2">
        <v>9.0447697077359972E-4</v>
      </c>
      <c r="I35" s="2">
        <v>2.7568422051998525E-4</v>
      </c>
      <c r="J35" s="4">
        <v>9.8597702481550378E-2</v>
      </c>
      <c r="K35" s="4">
        <v>3.69299164091096E-2</v>
      </c>
      <c r="L35" s="2">
        <v>0</v>
      </c>
      <c r="M35" s="2">
        <v>0</v>
      </c>
      <c r="N35" s="4">
        <v>0</v>
      </c>
      <c r="O35" s="4">
        <v>0</v>
      </c>
      <c r="P35" s="2">
        <v>0.88929149729973311</v>
      </c>
      <c r="Q35" s="8">
        <v>3.6960802644793844E-2</v>
      </c>
      <c r="R35" s="8"/>
      <c r="S35" s="2">
        <v>2.9719002508470575E-3</v>
      </c>
      <c r="T35" s="2">
        <v>5.2687410017318462E-4</v>
      </c>
      <c r="U35" s="4">
        <v>6.0748009829321358E-3</v>
      </c>
      <c r="V35" s="4">
        <v>6.7358080270166524E-4</v>
      </c>
      <c r="W35" s="2">
        <v>7.1603905689054807E-4</v>
      </c>
      <c r="X35" s="2">
        <v>1.7090062779210216E-4</v>
      </c>
      <c r="Y35" s="4">
        <v>0.15212218697443783</v>
      </c>
      <c r="Z35" s="4">
        <v>3.7286120757172664E-2</v>
      </c>
      <c r="AA35" s="2">
        <v>0</v>
      </c>
      <c r="AB35" s="2">
        <v>0</v>
      </c>
      <c r="AC35" s="4">
        <v>0</v>
      </c>
      <c r="AD35" s="4">
        <v>0</v>
      </c>
      <c r="AE35" s="2">
        <v>0.83811507273489239</v>
      </c>
      <c r="AF35" s="8">
        <v>3.7296317721167108E-2</v>
      </c>
    </row>
    <row r="36" spans="1:32" x14ac:dyDescent="0.2">
      <c r="A36" s="1" t="s">
        <v>71</v>
      </c>
      <c r="B36" s="1" t="s">
        <v>63</v>
      </c>
      <c r="C36" s="7" t="s">
        <v>64</v>
      </c>
      <c r="D36" s="2">
        <v>0</v>
      </c>
      <c r="E36" s="2">
        <v>0</v>
      </c>
      <c r="F36" s="4">
        <v>0</v>
      </c>
      <c r="G36" s="4">
        <v>0</v>
      </c>
      <c r="H36" s="2">
        <v>9.0770474833808167E-4</v>
      </c>
      <c r="I36" s="2">
        <v>2.7666804583630588E-4</v>
      </c>
      <c r="J36" s="4">
        <v>2.042215004365887E-3</v>
      </c>
      <c r="K36" s="4">
        <v>6.3854911905586768E-4</v>
      </c>
      <c r="L36" s="2">
        <v>0</v>
      </c>
      <c r="M36" s="2">
        <v>0</v>
      </c>
      <c r="N36" s="4">
        <v>0</v>
      </c>
      <c r="O36" s="4">
        <v>0</v>
      </c>
      <c r="P36" s="2">
        <v>0.99705008024729613</v>
      </c>
      <c r="Q36" s="8">
        <v>6.9590960981574682E-4</v>
      </c>
      <c r="R36" s="8"/>
      <c r="S36" s="2">
        <v>0</v>
      </c>
      <c r="T36" s="2">
        <v>0</v>
      </c>
      <c r="U36" s="4">
        <v>0</v>
      </c>
      <c r="V36" s="4">
        <v>0</v>
      </c>
      <c r="W36" s="2">
        <v>7.1836003808090098E-4</v>
      </c>
      <c r="X36" s="2">
        <v>1.7145458799679752E-4</v>
      </c>
      <c r="Y36" s="4">
        <v>8.7328115161024221E-4</v>
      </c>
      <c r="Z36" s="4">
        <v>4.1800744786873366E-4</v>
      </c>
      <c r="AA36" s="2">
        <v>0</v>
      </c>
      <c r="AB36" s="2">
        <v>0</v>
      </c>
      <c r="AC36" s="4">
        <v>0</v>
      </c>
      <c r="AD36" s="4">
        <v>0</v>
      </c>
      <c r="AE36" s="2">
        <v>0.99840835881030887</v>
      </c>
      <c r="AF36" s="8">
        <v>4.5180405290223287E-4</v>
      </c>
    </row>
    <row r="37" spans="1:32" x14ac:dyDescent="0.2">
      <c r="A37" s="1" t="s">
        <v>62</v>
      </c>
      <c r="B37" s="1" t="s">
        <v>72</v>
      </c>
      <c r="C37" s="7" t="s">
        <v>73</v>
      </c>
      <c r="D37" s="2">
        <v>7.6254042250947394E-4</v>
      </c>
      <c r="E37" s="2">
        <v>2.3532789057977E-4</v>
      </c>
      <c r="F37" s="4">
        <v>0</v>
      </c>
      <c r="G37" s="4">
        <v>0</v>
      </c>
      <c r="H37" s="2">
        <v>0</v>
      </c>
      <c r="I37" s="2">
        <v>0</v>
      </c>
      <c r="J37" s="4">
        <v>0</v>
      </c>
      <c r="K37" s="4">
        <v>0</v>
      </c>
      <c r="L37" s="2">
        <v>0</v>
      </c>
      <c r="M37" s="2">
        <v>0</v>
      </c>
      <c r="N37" s="4">
        <v>0</v>
      </c>
      <c r="O37" s="4">
        <v>0</v>
      </c>
      <c r="P37" s="2">
        <v>0.99923745957749055</v>
      </c>
      <c r="Q37" s="8">
        <v>2.3532789057977E-4</v>
      </c>
      <c r="R37" s="8"/>
      <c r="S37" s="2">
        <v>5.3092217657465829E-4</v>
      </c>
      <c r="T37" s="2">
        <v>2.0912046595717346E-4</v>
      </c>
      <c r="U37" s="4">
        <v>0</v>
      </c>
      <c r="V37" s="4">
        <v>0</v>
      </c>
      <c r="W37" s="2">
        <v>0</v>
      </c>
      <c r="X37" s="2">
        <v>0</v>
      </c>
      <c r="Y37" s="4">
        <v>0</v>
      </c>
      <c r="Z37" s="4">
        <v>0</v>
      </c>
      <c r="AA37" s="2">
        <v>0</v>
      </c>
      <c r="AB37" s="2">
        <v>0</v>
      </c>
      <c r="AC37" s="4">
        <v>0</v>
      </c>
      <c r="AD37" s="4">
        <v>0</v>
      </c>
      <c r="AE37" s="2">
        <v>0.99946907782342531</v>
      </c>
      <c r="AF37" s="8">
        <v>2.0912046595717346E-4</v>
      </c>
    </row>
    <row r="38" spans="1:32" x14ac:dyDescent="0.2">
      <c r="A38" s="1" t="s">
        <v>75</v>
      </c>
      <c r="B38" s="1" t="s">
        <v>72</v>
      </c>
      <c r="C38" s="7" t="s">
        <v>73</v>
      </c>
      <c r="D38" s="2">
        <v>0</v>
      </c>
      <c r="E38" s="2">
        <v>0</v>
      </c>
      <c r="F38" s="4">
        <v>0</v>
      </c>
      <c r="G38" s="4">
        <v>0</v>
      </c>
      <c r="H38" s="2">
        <v>0</v>
      </c>
      <c r="I38" s="2">
        <v>0</v>
      </c>
      <c r="J38" s="4">
        <v>1.0404160619378473E-2</v>
      </c>
      <c r="K38" s="4">
        <v>2.5603064803088726E-3</v>
      </c>
      <c r="L38" s="2">
        <v>0</v>
      </c>
      <c r="M38" s="2">
        <v>0</v>
      </c>
      <c r="N38" s="4">
        <v>0</v>
      </c>
      <c r="O38" s="4">
        <v>0</v>
      </c>
      <c r="P38" s="2">
        <v>0.98959583938062146</v>
      </c>
      <c r="Q38" s="8">
        <v>2.5603064803088726E-3</v>
      </c>
      <c r="R38" s="8"/>
      <c r="S38" s="2">
        <v>0</v>
      </c>
      <c r="T38" s="2">
        <v>0</v>
      </c>
      <c r="U38" s="4">
        <v>0</v>
      </c>
      <c r="V38" s="4">
        <v>0</v>
      </c>
      <c r="W38" s="2">
        <v>0</v>
      </c>
      <c r="X38" s="2">
        <v>0</v>
      </c>
      <c r="Y38" s="4">
        <v>2.2334204859818362E-3</v>
      </c>
      <c r="Z38" s="4">
        <v>5.6907449578191729E-4</v>
      </c>
      <c r="AA38" s="2">
        <v>0</v>
      </c>
      <c r="AB38" s="2">
        <v>0</v>
      </c>
      <c r="AC38" s="4">
        <v>0</v>
      </c>
      <c r="AD38" s="4">
        <v>0</v>
      </c>
      <c r="AE38" s="2">
        <v>0.99776657951401826</v>
      </c>
      <c r="AF38" s="8">
        <v>5.6907449578191729E-4</v>
      </c>
    </row>
    <row r="39" spans="1:32" x14ac:dyDescent="0.2">
      <c r="A39" s="1" t="s">
        <v>74</v>
      </c>
      <c r="B39" s="1" t="s">
        <v>72</v>
      </c>
      <c r="C39" s="7" t="s">
        <v>73</v>
      </c>
      <c r="D39" s="2">
        <v>0</v>
      </c>
      <c r="E39" s="2">
        <v>0</v>
      </c>
      <c r="F39" s="4">
        <v>0</v>
      </c>
      <c r="G39" s="4">
        <v>0</v>
      </c>
      <c r="H39" s="2">
        <v>0.91521040008673238</v>
      </c>
      <c r="I39" s="2">
        <v>0.32825946200207123</v>
      </c>
      <c r="J39" s="4">
        <v>0</v>
      </c>
      <c r="K39" s="4">
        <v>0</v>
      </c>
      <c r="L39" s="2">
        <v>0</v>
      </c>
      <c r="M39" s="2">
        <v>0</v>
      </c>
      <c r="N39" s="4">
        <v>0</v>
      </c>
      <c r="O39" s="4">
        <v>0</v>
      </c>
      <c r="P39" s="2">
        <v>8.4789599913267621E-2</v>
      </c>
      <c r="Q39" s="8">
        <v>0.32825946200207123</v>
      </c>
      <c r="R39" s="8"/>
      <c r="S39" s="2">
        <v>0</v>
      </c>
      <c r="T39" s="2">
        <v>0</v>
      </c>
      <c r="U39" s="4">
        <v>0</v>
      </c>
      <c r="V39" s="4">
        <v>0</v>
      </c>
      <c r="W39" s="2">
        <v>0.98301778957783259</v>
      </c>
      <c r="X39" s="2">
        <v>0.88808895566549895</v>
      </c>
      <c r="Y39" s="4">
        <v>0</v>
      </c>
      <c r="Z39" s="4">
        <v>0</v>
      </c>
      <c r="AA39" s="2">
        <v>0</v>
      </c>
      <c r="AB39" s="2">
        <v>0</v>
      </c>
      <c r="AC39" s="4">
        <v>0</v>
      </c>
      <c r="AD39" s="4">
        <v>0</v>
      </c>
      <c r="AE39" s="2">
        <v>1.6982210422167403E-2</v>
      </c>
      <c r="AF39" s="8">
        <v>0.88808895566549895</v>
      </c>
    </row>
    <row r="40" spans="1:32" x14ac:dyDescent="0.2">
      <c r="A40" s="1" t="s">
        <v>67</v>
      </c>
      <c r="B40" s="1" t="s">
        <v>72</v>
      </c>
      <c r="C40" s="7" t="s">
        <v>73</v>
      </c>
      <c r="D40" s="2">
        <v>8.4180834939687164E-3</v>
      </c>
      <c r="E40" s="2">
        <v>1.9938435091437327E-3</v>
      </c>
      <c r="F40" s="4">
        <v>7.0710216598661221E-3</v>
      </c>
      <c r="G40" s="4">
        <v>3.289812120260735E-3</v>
      </c>
      <c r="H40" s="2">
        <v>8.3933784721225606E-5</v>
      </c>
      <c r="I40" s="2">
        <v>6.9280700556813434E-5</v>
      </c>
      <c r="J40" s="4">
        <v>0</v>
      </c>
      <c r="K40" s="4">
        <v>0</v>
      </c>
      <c r="L40" s="2">
        <v>1.8686609186983911E-3</v>
      </c>
      <c r="M40" s="2">
        <v>7.9946456405466837E-4</v>
      </c>
      <c r="N40" s="4">
        <v>0</v>
      </c>
      <c r="O40" s="4">
        <v>0</v>
      </c>
      <c r="P40" s="2">
        <v>0.98255830014274559</v>
      </c>
      <c r="Q40" s="8">
        <v>3.9296589076175279E-3</v>
      </c>
      <c r="R40" s="8"/>
      <c r="S40" s="2">
        <v>8.7326855972382957E-3</v>
      </c>
      <c r="T40" s="2">
        <v>2.7210488159940659E-3</v>
      </c>
      <c r="U40" s="4">
        <v>2.2792737537175901E-3</v>
      </c>
      <c r="V40" s="4">
        <v>1.5430564831579333E-3</v>
      </c>
      <c r="W40" s="2">
        <v>2.6797696103473231E-5</v>
      </c>
      <c r="X40" s="2">
        <v>1.4653845109596924E-5</v>
      </c>
      <c r="Y40" s="4">
        <v>0</v>
      </c>
      <c r="Z40" s="4">
        <v>0</v>
      </c>
      <c r="AA40" s="2">
        <v>3.2067362145963223E-4</v>
      </c>
      <c r="AB40" s="2">
        <v>9.4477020838651141E-5</v>
      </c>
      <c r="AC40" s="4">
        <v>0</v>
      </c>
      <c r="AD40" s="4">
        <v>0</v>
      </c>
      <c r="AE40" s="2">
        <v>0.98864056933148103</v>
      </c>
      <c r="AF40" s="8">
        <v>3.1295799417623876E-3</v>
      </c>
    </row>
    <row r="41" spans="1:32" x14ac:dyDescent="0.2">
      <c r="A41" s="1" t="s">
        <v>76</v>
      </c>
      <c r="B41" s="1" t="s">
        <v>72</v>
      </c>
      <c r="C41" s="7" t="s">
        <v>73</v>
      </c>
      <c r="D41" s="2">
        <v>0</v>
      </c>
      <c r="E41" s="2">
        <v>0</v>
      </c>
      <c r="F41" s="4">
        <v>0</v>
      </c>
      <c r="G41" s="4">
        <v>0</v>
      </c>
      <c r="H41" s="2">
        <v>2.4337623069975419E-3</v>
      </c>
      <c r="I41" s="2">
        <v>4.6254499665384323E-4</v>
      </c>
      <c r="J41" s="4">
        <v>0</v>
      </c>
      <c r="K41" s="4">
        <v>0</v>
      </c>
      <c r="L41" s="2">
        <v>0</v>
      </c>
      <c r="M41" s="2">
        <v>0</v>
      </c>
      <c r="N41" s="4">
        <v>0</v>
      </c>
      <c r="O41" s="4">
        <v>0</v>
      </c>
      <c r="P41" s="2">
        <v>0.99756623769300246</v>
      </c>
      <c r="Q41" s="8">
        <v>4.6254499665384323E-4</v>
      </c>
      <c r="R41" s="8"/>
      <c r="S41" s="2">
        <v>0</v>
      </c>
      <c r="T41" s="2">
        <v>0</v>
      </c>
      <c r="U41" s="4">
        <v>0</v>
      </c>
      <c r="V41" s="4">
        <v>0</v>
      </c>
      <c r="W41" s="2">
        <v>6.3299555622536841E-4</v>
      </c>
      <c r="X41" s="2">
        <v>1.9315334147860182E-4</v>
      </c>
      <c r="Y41" s="4">
        <v>0</v>
      </c>
      <c r="Z41" s="4">
        <v>0</v>
      </c>
      <c r="AA41" s="2">
        <v>0</v>
      </c>
      <c r="AB41" s="2">
        <v>0</v>
      </c>
      <c r="AC41" s="4">
        <v>0</v>
      </c>
      <c r="AD41" s="4">
        <v>0</v>
      </c>
      <c r="AE41" s="2">
        <v>0.99936700444377469</v>
      </c>
      <c r="AF41" s="8">
        <v>1.9315334147860182E-4</v>
      </c>
    </row>
    <row r="42" spans="1:32" x14ac:dyDescent="0.2">
      <c r="A42" s="1" t="s">
        <v>77</v>
      </c>
      <c r="B42" s="1" t="s">
        <v>78</v>
      </c>
      <c r="C42" s="7" t="s">
        <v>79</v>
      </c>
      <c r="D42" s="2">
        <v>0</v>
      </c>
      <c r="E42" s="2">
        <v>0</v>
      </c>
      <c r="F42" s="4">
        <v>0</v>
      </c>
      <c r="G42" s="4">
        <v>0</v>
      </c>
      <c r="H42" s="2">
        <v>0</v>
      </c>
      <c r="I42" s="2">
        <v>0</v>
      </c>
      <c r="J42" s="4">
        <v>1</v>
      </c>
      <c r="K42" s="4">
        <v>0.20967810445748283</v>
      </c>
      <c r="L42" s="2">
        <v>0</v>
      </c>
      <c r="M42" s="2">
        <v>0</v>
      </c>
      <c r="N42" s="4">
        <v>0</v>
      </c>
      <c r="O42" s="4">
        <v>0</v>
      </c>
      <c r="P42" s="2">
        <v>0</v>
      </c>
      <c r="Q42" s="8">
        <v>0.20967810445748283</v>
      </c>
      <c r="R42" s="8"/>
      <c r="S42" s="2">
        <v>0</v>
      </c>
      <c r="T42" s="2">
        <v>0</v>
      </c>
      <c r="U42" s="4">
        <v>0</v>
      </c>
      <c r="V42" s="4">
        <v>0</v>
      </c>
      <c r="W42" s="2">
        <v>0</v>
      </c>
      <c r="X42" s="2">
        <v>0</v>
      </c>
      <c r="Y42" s="4">
        <v>1</v>
      </c>
      <c r="Z42" s="4">
        <v>0.1678044797854874</v>
      </c>
      <c r="AA42" s="2">
        <v>0</v>
      </c>
      <c r="AB42" s="2">
        <v>0</v>
      </c>
      <c r="AC42" s="4">
        <v>0</v>
      </c>
      <c r="AD42" s="4">
        <v>0</v>
      </c>
      <c r="AE42" s="2">
        <v>0</v>
      </c>
      <c r="AF42" s="8">
        <v>0.1678044797854874</v>
      </c>
    </row>
    <row r="43" spans="1:32" x14ac:dyDescent="0.2">
      <c r="A43" s="1" t="s">
        <v>80</v>
      </c>
      <c r="B43" s="1" t="s">
        <v>81</v>
      </c>
      <c r="C43" s="7" t="s">
        <v>82</v>
      </c>
      <c r="D43" s="2">
        <v>5.753289888949667E-2</v>
      </c>
      <c r="E43" s="2">
        <v>2.2420904755537211E-2</v>
      </c>
      <c r="F43" s="4">
        <v>0</v>
      </c>
      <c r="G43" s="4">
        <v>0</v>
      </c>
      <c r="H43" s="2">
        <v>0</v>
      </c>
      <c r="I43" s="2">
        <v>0</v>
      </c>
      <c r="J43" s="4">
        <v>0.88493420222100672</v>
      </c>
      <c r="K43" s="4">
        <v>0.24260829805094941</v>
      </c>
      <c r="L43" s="2">
        <v>0</v>
      </c>
      <c r="M43" s="2">
        <v>0</v>
      </c>
      <c r="N43" s="4">
        <v>0</v>
      </c>
      <c r="O43" s="4">
        <v>0</v>
      </c>
      <c r="P43" s="2">
        <v>5.7532898889496566E-2</v>
      </c>
      <c r="Q43" s="8">
        <v>0.24364212126238594</v>
      </c>
      <c r="R43" s="8"/>
      <c r="S43" s="2">
        <v>9.2462562200972973E-2</v>
      </c>
      <c r="T43" s="2">
        <v>3.4480433650882582E-2</v>
      </c>
      <c r="U43" s="4">
        <v>0</v>
      </c>
      <c r="V43" s="4">
        <v>0</v>
      </c>
      <c r="W43" s="2">
        <v>0</v>
      </c>
      <c r="X43" s="2">
        <v>0</v>
      </c>
      <c r="Y43" s="4">
        <v>0.81507487559805403</v>
      </c>
      <c r="Z43" s="4">
        <v>0.35783357556601031</v>
      </c>
      <c r="AA43" s="2">
        <v>0</v>
      </c>
      <c r="AB43" s="2">
        <v>0</v>
      </c>
      <c r="AC43" s="4">
        <v>0</v>
      </c>
      <c r="AD43" s="4">
        <v>0</v>
      </c>
      <c r="AE43" s="2">
        <v>9.2462562200972973E-2</v>
      </c>
      <c r="AF43" s="8">
        <v>0.35949098473690333</v>
      </c>
    </row>
    <row r="44" spans="1:32" x14ac:dyDescent="0.2">
      <c r="A44" s="1" t="s">
        <v>83</v>
      </c>
      <c r="B44" s="1" t="s">
        <v>84</v>
      </c>
      <c r="C44" s="7" t="s">
        <v>85</v>
      </c>
      <c r="D44" s="2">
        <v>0</v>
      </c>
      <c r="E44" s="2">
        <v>0</v>
      </c>
      <c r="F44" s="4">
        <v>0</v>
      </c>
      <c r="G44" s="4">
        <v>0</v>
      </c>
      <c r="H44" s="2">
        <v>0</v>
      </c>
      <c r="I44" s="2">
        <v>0</v>
      </c>
      <c r="J44" s="4">
        <v>0</v>
      </c>
      <c r="K44" s="4">
        <v>0</v>
      </c>
      <c r="L44" s="2">
        <v>0.16524122447239409</v>
      </c>
      <c r="M44" s="2">
        <v>4.3433571790728827E-2</v>
      </c>
      <c r="N44" s="4">
        <v>0</v>
      </c>
      <c r="O44" s="4">
        <v>0</v>
      </c>
      <c r="P44" s="2">
        <v>0.83475877552760591</v>
      </c>
      <c r="Q44" s="8">
        <v>4.3433571790728827E-2</v>
      </c>
      <c r="R44" s="8"/>
      <c r="S44" s="2">
        <v>0</v>
      </c>
      <c r="T44" s="2">
        <v>0</v>
      </c>
      <c r="U44" s="4">
        <v>0</v>
      </c>
      <c r="V44" s="4">
        <v>0</v>
      </c>
      <c r="W44" s="2">
        <v>0</v>
      </c>
      <c r="X44" s="2">
        <v>0</v>
      </c>
      <c r="Y44" s="4">
        <v>0</v>
      </c>
      <c r="Z44" s="4">
        <v>0</v>
      </c>
      <c r="AA44" s="2">
        <v>0.10292416121122677</v>
      </c>
      <c r="AB44" s="2">
        <v>3.3691328401891422E-2</v>
      </c>
      <c r="AC44" s="4">
        <v>0</v>
      </c>
      <c r="AD44" s="4">
        <v>0</v>
      </c>
      <c r="AE44" s="2">
        <v>0.89707583878877328</v>
      </c>
      <c r="AF44" s="8">
        <v>3.3691328401891422E-2</v>
      </c>
    </row>
    <row r="45" spans="1:32" x14ac:dyDescent="0.2">
      <c r="A45" s="1" t="s">
        <v>86</v>
      </c>
      <c r="B45" s="1" t="s">
        <v>87</v>
      </c>
      <c r="C45" s="7" t="s">
        <v>88</v>
      </c>
      <c r="D45" s="2">
        <v>3.8450003449018921E-3</v>
      </c>
      <c r="E45" s="2">
        <v>1.4375001311055428E-3</v>
      </c>
      <c r="F45" s="4">
        <v>0.21407726261908053</v>
      </c>
      <c r="G45" s="4">
        <v>3.2627349537584359E-2</v>
      </c>
      <c r="H45" s="2">
        <v>5.151217944938221E-3</v>
      </c>
      <c r="I45" s="2">
        <v>1.2917361648939205E-3</v>
      </c>
      <c r="J45" s="4">
        <v>0</v>
      </c>
      <c r="K45" s="4">
        <v>0</v>
      </c>
      <c r="L45" s="2">
        <v>0</v>
      </c>
      <c r="M45" s="2">
        <v>0</v>
      </c>
      <c r="N45" s="4">
        <v>0</v>
      </c>
      <c r="O45" s="4">
        <v>0</v>
      </c>
      <c r="P45" s="2">
        <v>0.77692651909107935</v>
      </c>
      <c r="Q45" s="8">
        <v>3.2684536508788525E-2</v>
      </c>
      <c r="R45" s="8"/>
      <c r="S45" s="2">
        <v>5.8224985509497699E-3</v>
      </c>
      <c r="T45" s="2">
        <v>1.5394066779194982E-3</v>
      </c>
      <c r="U45" s="4">
        <v>0.18114864471727588</v>
      </c>
      <c r="V45" s="4">
        <v>3.5100561042138788E-2</v>
      </c>
      <c r="W45" s="2">
        <v>9.8091660030713117E-3</v>
      </c>
      <c r="X45" s="2">
        <v>1.6379463964019097E-3</v>
      </c>
      <c r="Y45" s="4">
        <v>0</v>
      </c>
      <c r="Z45" s="4">
        <v>0</v>
      </c>
      <c r="AA45" s="2">
        <v>0</v>
      </c>
      <c r="AB45" s="2">
        <v>0</v>
      </c>
      <c r="AC45" s="4">
        <v>0</v>
      </c>
      <c r="AD45" s="4">
        <v>0</v>
      </c>
      <c r="AE45" s="2">
        <v>0.80321969072870292</v>
      </c>
      <c r="AF45" s="8">
        <v>3.5172461198932616E-2</v>
      </c>
    </row>
    <row r="46" spans="1:32" x14ac:dyDescent="0.2">
      <c r="A46" s="1" t="s">
        <v>92</v>
      </c>
      <c r="B46" s="1" t="s">
        <v>90</v>
      </c>
      <c r="C46" s="7" t="s">
        <v>91</v>
      </c>
      <c r="D46" s="2">
        <v>0</v>
      </c>
      <c r="E46" s="2">
        <v>0</v>
      </c>
      <c r="F46" s="4">
        <v>0</v>
      </c>
      <c r="G46" s="4">
        <v>0</v>
      </c>
      <c r="H46" s="2">
        <v>0</v>
      </c>
      <c r="I46" s="2">
        <v>0</v>
      </c>
      <c r="J46" s="4">
        <v>4.2314150406977197E-2</v>
      </c>
      <c r="K46" s="4">
        <v>9.1440881162162327E-3</v>
      </c>
      <c r="L46" s="2">
        <v>0</v>
      </c>
      <c r="M46" s="2">
        <v>0</v>
      </c>
      <c r="N46" s="4">
        <v>0</v>
      </c>
      <c r="O46" s="4">
        <v>0</v>
      </c>
      <c r="P46" s="2">
        <v>0.95768584959302283</v>
      </c>
      <c r="Q46" s="8">
        <v>9.1440881162162327E-3</v>
      </c>
      <c r="R46" s="8"/>
      <c r="S46" s="2">
        <v>0</v>
      </c>
      <c r="T46" s="2">
        <v>0</v>
      </c>
      <c r="U46" s="4">
        <v>0</v>
      </c>
      <c r="V46" s="4">
        <v>0</v>
      </c>
      <c r="W46" s="2">
        <v>0</v>
      </c>
      <c r="X46" s="2">
        <v>0</v>
      </c>
      <c r="Y46" s="4">
        <v>4.5191676062250927E-2</v>
      </c>
      <c r="Z46" s="4">
        <v>1.1394030188813738E-2</v>
      </c>
      <c r="AA46" s="2">
        <v>0</v>
      </c>
      <c r="AB46" s="2">
        <v>0</v>
      </c>
      <c r="AC46" s="4">
        <v>0</v>
      </c>
      <c r="AD46" s="4">
        <v>0</v>
      </c>
      <c r="AE46" s="2">
        <v>0.95480832393774917</v>
      </c>
      <c r="AF46" s="8">
        <v>1.1394030188813738E-2</v>
      </c>
    </row>
    <row r="47" spans="1:32" x14ac:dyDescent="0.2">
      <c r="A47" s="1" t="s">
        <v>89</v>
      </c>
      <c r="B47" s="1" t="s">
        <v>90</v>
      </c>
      <c r="C47" s="7" t="s">
        <v>91</v>
      </c>
      <c r="D47" s="2">
        <v>0</v>
      </c>
      <c r="E47" s="2">
        <v>0</v>
      </c>
      <c r="F47" s="4">
        <v>1.3680097563739984E-2</v>
      </c>
      <c r="G47" s="4">
        <v>2.6946920128480146E-3</v>
      </c>
      <c r="H47" s="2">
        <v>0</v>
      </c>
      <c r="I47" s="2">
        <v>0</v>
      </c>
      <c r="J47" s="4">
        <v>0</v>
      </c>
      <c r="K47" s="4">
        <v>0</v>
      </c>
      <c r="L47" s="2">
        <v>8.2827363271955876E-2</v>
      </c>
      <c r="M47" s="2">
        <v>2.0896741423762043E-2</v>
      </c>
      <c r="N47" s="4">
        <v>0</v>
      </c>
      <c r="O47" s="4">
        <v>0</v>
      </c>
      <c r="P47" s="2">
        <v>0.90349253916430428</v>
      </c>
      <c r="Q47" s="8">
        <v>2.1069769034701813E-2</v>
      </c>
      <c r="R47" s="8"/>
      <c r="S47" s="2">
        <v>0</v>
      </c>
      <c r="T47" s="2">
        <v>0</v>
      </c>
      <c r="U47" s="4">
        <v>9.0524282206391696E-3</v>
      </c>
      <c r="V47" s="4">
        <v>2.8732405315297581E-3</v>
      </c>
      <c r="W47" s="2">
        <v>0</v>
      </c>
      <c r="X47" s="2">
        <v>0</v>
      </c>
      <c r="Y47" s="4">
        <v>0</v>
      </c>
      <c r="Z47" s="4">
        <v>0</v>
      </c>
      <c r="AA47" s="2">
        <v>0.10395520579260673</v>
      </c>
      <c r="AB47" s="2">
        <v>2.6674460943270899E-2</v>
      </c>
      <c r="AC47" s="4">
        <v>0</v>
      </c>
      <c r="AD47" s="4">
        <v>0</v>
      </c>
      <c r="AE47" s="2">
        <v>0.88699236598675424</v>
      </c>
      <c r="AF47" s="8">
        <v>2.6828760272627393E-2</v>
      </c>
    </row>
    <row r="48" spans="1:32" x14ac:dyDescent="0.2">
      <c r="A48" s="1" t="s">
        <v>93</v>
      </c>
      <c r="B48" s="1" t="s">
        <v>94</v>
      </c>
      <c r="C48" s="7" t="s">
        <v>95</v>
      </c>
      <c r="D48" s="2">
        <v>0</v>
      </c>
      <c r="E48" s="2">
        <v>0</v>
      </c>
      <c r="F48" s="4">
        <v>0</v>
      </c>
      <c r="G48" s="4">
        <v>0</v>
      </c>
      <c r="H48" s="2">
        <v>1</v>
      </c>
      <c r="I48" s="2">
        <v>0.30923358778795473</v>
      </c>
      <c r="J48" s="4">
        <v>0</v>
      </c>
      <c r="K48" s="4">
        <v>0</v>
      </c>
      <c r="L48" s="2">
        <v>0</v>
      </c>
      <c r="M48" s="2">
        <v>0</v>
      </c>
      <c r="N48" s="4">
        <v>0</v>
      </c>
      <c r="O48" s="4">
        <v>0</v>
      </c>
      <c r="P48" s="2">
        <v>0</v>
      </c>
      <c r="Q48" s="8">
        <v>0.30923358778795473</v>
      </c>
      <c r="R48" s="8"/>
      <c r="S48" s="2">
        <v>0</v>
      </c>
      <c r="T48" s="2">
        <v>0</v>
      </c>
      <c r="U48" s="4">
        <v>0</v>
      </c>
      <c r="V48" s="4">
        <v>0</v>
      </c>
      <c r="W48" s="2">
        <v>1</v>
      </c>
      <c r="X48" s="2">
        <v>0.32274133641803932</v>
      </c>
      <c r="Y48" s="4">
        <v>0</v>
      </c>
      <c r="Z48" s="4">
        <v>0</v>
      </c>
      <c r="AA48" s="2">
        <v>0</v>
      </c>
      <c r="AB48" s="2">
        <v>0</v>
      </c>
      <c r="AC48" s="4">
        <v>0</v>
      </c>
      <c r="AD48" s="4">
        <v>0</v>
      </c>
      <c r="AE48" s="2">
        <v>0</v>
      </c>
      <c r="AF48" s="8">
        <v>0.32274133641803932</v>
      </c>
    </row>
    <row r="49" spans="1:32" x14ac:dyDescent="0.2">
      <c r="A49" s="1" t="s">
        <v>96</v>
      </c>
      <c r="B49" s="1" t="s">
        <v>97</v>
      </c>
      <c r="C49" s="7" t="s">
        <v>98</v>
      </c>
      <c r="D49" s="2">
        <v>0</v>
      </c>
      <c r="E49" s="2">
        <v>0</v>
      </c>
      <c r="F49" s="4">
        <v>0</v>
      </c>
      <c r="G49" s="4">
        <v>0</v>
      </c>
      <c r="H49" s="2">
        <v>0</v>
      </c>
      <c r="I49" s="2">
        <v>0</v>
      </c>
      <c r="J49" s="4">
        <v>0.4500756387706808</v>
      </c>
      <c r="K49" s="4">
        <v>0.10879630723379811</v>
      </c>
      <c r="L49" s="2">
        <v>0</v>
      </c>
      <c r="M49" s="2">
        <v>0</v>
      </c>
      <c r="N49" s="4">
        <v>0</v>
      </c>
      <c r="O49" s="4">
        <v>0</v>
      </c>
      <c r="P49" s="2">
        <v>0.5499243612293192</v>
      </c>
      <c r="Q49" s="8">
        <v>0.10879630723379811</v>
      </c>
      <c r="R49" s="8"/>
      <c r="S49" s="2">
        <v>0</v>
      </c>
      <c r="T49" s="2">
        <v>0</v>
      </c>
      <c r="U49" s="4">
        <v>0</v>
      </c>
      <c r="V49" s="4">
        <v>0</v>
      </c>
      <c r="W49" s="2">
        <v>0</v>
      </c>
      <c r="X49" s="2">
        <v>0</v>
      </c>
      <c r="Y49" s="4">
        <v>0.42923812217575452</v>
      </c>
      <c r="Z49" s="4">
        <v>9.4931580339235905E-2</v>
      </c>
      <c r="AA49" s="2">
        <v>0</v>
      </c>
      <c r="AB49" s="2">
        <v>0</v>
      </c>
      <c r="AC49" s="4">
        <v>0</v>
      </c>
      <c r="AD49" s="4">
        <v>0</v>
      </c>
      <c r="AE49" s="2">
        <v>0.57076187782424548</v>
      </c>
      <c r="AF49" s="8">
        <v>9.4931580339235905E-2</v>
      </c>
    </row>
    <row r="50" spans="1:32" x14ac:dyDescent="0.2">
      <c r="A50" s="1" t="s">
        <v>99</v>
      </c>
      <c r="B50" s="1" t="s">
        <v>100</v>
      </c>
      <c r="C50" s="7" t="s">
        <v>101</v>
      </c>
      <c r="D50" s="2">
        <v>0</v>
      </c>
      <c r="E50" s="2">
        <v>0</v>
      </c>
      <c r="F50" s="4">
        <v>4.4593568016380467E-2</v>
      </c>
      <c r="G50" s="4">
        <v>1.2092204788575088E-2</v>
      </c>
      <c r="H50" s="2">
        <v>0</v>
      </c>
      <c r="I50" s="2">
        <v>0</v>
      </c>
      <c r="J50" s="4">
        <v>0</v>
      </c>
      <c r="K50" s="4">
        <v>0</v>
      </c>
      <c r="L50" s="2">
        <v>0</v>
      </c>
      <c r="M50" s="2">
        <v>0</v>
      </c>
      <c r="N50" s="4">
        <v>0</v>
      </c>
      <c r="O50" s="4">
        <v>0</v>
      </c>
      <c r="P50" s="2">
        <v>0.95540643198361952</v>
      </c>
      <c r="Q50" s="8">
        <v>1.2092204788575088E-2</v>
      </c>
      <c r="R50" s="8"/>
      <c r="S50" s="2">
        <v>0</v>
      </c>
      <c r="T50" s="2">
        <v>0</v>
      </c>
      <c r="U50" s="4">
        <v>1.5492721649559647E-2</v>
      </c>
      <c r="V50" s="4">
        <v>5.7212814103360272E-3</v>
      </c>
      <c r="W50" s="2">
        <v>0</v>
      </c>
      <c r="X50" s="2">
        <v>0</v>
      </c>
      <c r="Y50" s="4">
        <v>0</v>
      </c>
      <c r="Z50" s="4">
        <v>0</v>
      </c>
      <c r="AA50" s="2">
        <v>0</v>
      </c>
      <c r="AB50" s="2">
        <v>0</v>
      </c>
      <c r="AC50" s="4">
        <v>0</v>
      </c>
      <c r="AD50" s="4">
        <v>0</v>
      </c>
      <c r="AE50" s="2">
        <v>0.98450727835044038</v>
      </c>
      <c r="AF50" s="8">
        <v>5.7212814103360272E-3</v>
      </c>
    </row>
    <row r="51" spans="1:32" x14ac:dyDescent="0.2">
      <c r="A51" s="1" t="s">
        <v>102</v>
      </c>
      <c r="B51" s="1" t="s">
        <v>103</v>
      </c>
      <c r="C51" s="7" t="s">
        <v>104</v>
      </c>
      <c r="D51" s="2">
        <v>0</v>
      </c>
      <c r="E51" s="2">
        <v>0</v>
      </c>
      <c r="F51" s="4">
        <v>0</v>
      </c>
      <c r="G51" s="4">
        <v>0</v>
      </c>
      <c r="H51" s="2">
        <v>0</v>
      </c>
      <c r="I51" s="2">
        <v>0</v>
      </c>
      <c r="J51" s="4">
        <v>0</v>
      </c>
      <c r="K51" s="4">
        <v>0</v>
      </c>
      <c r="L51" s="2">
        <v>0.28498215459087767</v>
      </c>
      <c r="M51" s="2">
        <v>8.1636043949027362E-2</v>
      </c>
      <c r="N51" s="4">
        <v>0</v>
      </c>
      <c r="O51" s="4">
        <v>0</v>
      </c>
      <c r="P51" s="2">
        <v>0.71501784540912228</v>
      </c>
      <c r="Q51" s="8">
        <v>8.1636043949027362E-2</v>
      </c>
      <c r="R51" s="8"/>
      <c r="S51" s="2">
        <v>0</v>
      </c>
      <c r="T51" s="2">
        <v>0</v>
      </c>
      <c r="U51" s="4">
        <v>0</v>
      </c>
      <c r="V51" s="4">
        <v>0</v>
      </c>
      <c r="W51" s="2">
        <v>0</v>
      </c>
      <c r="X51" s="2">
        <v>0</v>
      </c>
      <c r="Y51" s="4">
        <v>0</v>
      </c>
      <c r="Z51" s="4">
        <v>0</v>
      </c>
      <c r="AA51" s="2">
        <v>0.17991235772965744</v>
      </c>
      <c r="AB51" s="2">
        <v>9.4664058086426667E-2</v>
      </c>
      <c r="AC51" s="4">
        <v>0</v>
      </c>
      <c r="AD51" s="4">
        <v>0</v>
      </c>
      <c r="AE51" s="2">
        <v>0.82008764227034259</v>
      </c>
      <c r="AF51" s="8">
        <v>9.4664058086426667E-2</v>
      </c>
    </row>
    <row r="52" spans="1:32" x14ac:dyDescent="0.2">
      <c r="A52" s="1" t="s">
        <v>109</v>
      </c>
      <c r="B52" s="1" t="s">
        <v>106</v>
      </c>
      <c r="C52" s="7" t="s">
        <v>107</v>
      </c>
      <c r="D52" s="2">
        <v>2.9143819559228672E-2</v>
      </c>
      <c r="E52" s="2">
        <v>2.1324503711334104E-2</v>
      </c>
      <c r="F52" s="4">
        <v>4.1162396152223252E-3</v>
      </c>
      <c r="G52" s="4">
        <v>1.2242449936541227E-3</v>
      </c>
      <c r="H52" s="2">
        <v>1.5039331402468187E-2</v>
      </c>
      <c r="I52" s="2">
        <v>2.3839348891337825E-3</v>
      </c>
      <c r="J52" s="4">
        <v>1.3128634479717989E-2</v>
      </c>
      <c r="K52" s="4">
        <v>2.6060788059787594E-3</v>
      </c>
      <c r="L52" s="2">
        <v>1.7888861385713844E-3</v>
      </c>
      <c r="M52" s="2">
        <v>3.9644506046765128E-4</v>
      </c>
      <c r="N52" s="4">
        <v>0</v>
      </c>
      <c r="O52" s="4">
        <v>0</v>
      </c>
      <c r="P52" s="2">
        <v>0.93678308880479144</v>
      </c>
      <c r="Q52" s="8">
        <v>2.1653295253234769E-2</v>
      </c>
      <c r="R52" s="8"/>
      <c r="S52" s="2">
        <v>4.8567727341614188E-3</v>
      </c>
      <c r="T52" s="2">
        <v>1.3434877555946207E-3</v>
      </c>
      <c r="U52" s="4">
        <v>4.9536279728230864E-3</v>
      </c>
      <c r="V52" s="4">
        <v>1.5230416982514256E-3</v>
      </c>
      <c r="W52" s="2">
        <v>1.1137321774116166E-2</v>
      </c>
      <c r="X52" s="2">
        <v>1.7078246583187386E-3</v>
      </c>
      <c r="Y52" s="4">
        <v>1.6039529360905115E-2</v>
      </c>
      <c r="Z52" s="4">
        <v>2.3163091434512447E-3</v>
      </c>
      <c r="AA52" s="2">
        <v>2.903081747372398E-3</v>
      </c>
      <c r="AB52" s="2">
        <v>6.7574230652607179E-4</v>
      </c>
      <c r="AC52" s="4">
        <v>0</v>
      </c>
      <c r="AD52" s="4">
        <v>0</v>
      </c>
      <c r="AE52" s="2">
        <v>0.96010966641062179</v>
      </c>
      <c r="AF52" s="8">
        <v>3.586529818706627E-3</v>
      </c>
    </row>
    <row r="53" spans="1:32" x14ac:dyDescent="0.2">
      <c r="A53" s="1" t="s">
        <v>108</v>
      </c>
      <c r="B53" s="1" t="s">
        <v>106</v>
      </c>
      <c r="C53" s="7" t="s">
        <v>107</v>
      </c>
      <c r="D53" s="2">
        <v>1.6670952765358991E-2</v>
      </c>
      <c r="E53" s="2">
        <v>2.428912021115723E-3</v>
      </c>
      <c r="F53" s="4">
        <v>8.8456510749806566E-2</v>
      </c>
      <c r="G53" s="4">
        <v>2.9170806255653645E-2</v>
      </c>
      <c r="H53" s="2">
        <v>0</v>
      </c>
      <c r="I53" s="2">
        <v>0</v>
      </c>
      <c r="J53" s="4">
        <v>2.7512198196337864E-2</v>
      </c>
      <c r="K53" s="4">
        <v>2.1319427536498511E-2</v>
      </c>
      <c r="L53" s="2">
        <v>2.8650487346265946E-3</v>
      </c>
      <c r="M53" s="2">
        <v>1.1654689711573542E-3</v>
      </c>
      <c r="N53" s="4">
        <v>0</v>
      </c>
      <c r="O53" s="4">
        <v>0</v>
      </c>
      <c r="P53" s="2">
        <v>0.86449528955386989</v>
      </c>
      <c r="Q53" s="8">
        <v>3.6231365688004967E-2</v>
      </c>
      <c r="R53" s="8"/>
      <c r="S53" s="2">
        <v>1.2191259937614288E-2</v>
      </c>
      <c r="T53" s="2">
        <v>1.7447733179639484E-3</v>
      </c>
      <c r="U53" s="4">
        <v>6.763758822922368E-2</v>
      </c>
      <c r="V53" s="4">
        <v>2.3385807082185604E-2</v>
      </c>
      <c r="W53" s="2">
        <v>0</v>
      </c>
      <c r="X53" s="2">
        <v>0</v>
      </c>
      <c r="Y53" s="4">
        <v>3.8028345706633019E-3</v>
      </c>
      <c r="Z53" s="4">
        <v>1.2951411050210961E-3</v>
      </c>
      <c r="AA53" s="2">
        <v>3.7915676213423071E-3</v>
      </c>
      <c r="AB53" s="2">
        <v>1.1413281293146896E-3</v>
      </c>
      <c r="AC53" s="4">
        <v>0</v>
      </c>
      <c r="AD53" s="4">
        <v>0</v>
      </c>
      <c r="AE53" s="2">
        <v>0.91257674964115643</v>
      </c>
      <c r="AF53" s="8">
        <v>2.3514255829112717E-2</v>
      </c>
    </row>
    <row r="54" spans="1:32" x14ac:dyDescent="0.2">
      <c r="A54" s="1" t="s">
        <v>111</v>
      </c>
      <c r="B54" s="1" t="s">
        <v>106</v>
      </c>
      <c r="C54" s="7" t="s">
        <v>107</v>
      </c>
      <c r="D54" s="2">
        <v>0</v>
      </c>
      <c r="E54" s="2">
        <v>0</v>
      </c>
      <c r="F54" s="4">
        <v>0</v>
      </c>
      <c r="G54" s="4">
        <v>0</v>
      </c>
      <c r="H54" s="2">
        <v>0.5</v>
      </c>
      <c r="I54" s="2">
        <v>0.15100480586678183</v>
      </c>
      <c r="J54" s="4">
        <v>0</v>
      </c>
      <c r="K54" s="4">
        <v>0</v>
      </c>
      <c r="L54" s="2">
        <v>0</v>
      </c>
      <c r="M54" s="2">
        <v>0</v>
      </c>
      <c r="N54" s="4">
        <v>0</v>
      </c>
      <c r="O54" s="4">
        <v>0</v>
      </c>
      <c r="P54" s="2">
        <v>0.5</v>
      </c>
      <c r="Q54" s="8">
        <v>0.15100480586678183</v>
      </c>
      <c r="R54" s="8"/>
      <c r="S54" s="2">
        <v>0</v>
      </c>
      <c r="T54" s="2">
        <v>0</v>
      </c>
      <c r="U54" s="4">
        <v>0</v>
      </c>
      <c r="V54" s="4">
        <v>0</v>
      </c>
      <c r="W54" s="2">
        <v>0.5</v>
      </c>
      <c r="X54" s="2">
        <v>0.16507801007880876</v>
      </c>
      <c r="Y54" s="4">
        <v>0</v>
      </c>
      <c r="Z54" s="4">
        <v>0</v>
      </c>
      <c r="AA54" s="2">
        <v>0</v>
      </c>
      <c r="AB54" s="2">
        <v>0</v>
      </c>
      <c r="AC54" s="4">
        <v>0</v>
      </c>
      <c r="AD54" s="4">
        <v>0</v>
      </c>
      <c r="AE54" s="2">
        <v>0.5</v>
      </c>
      <c r="AF54" s="8">
        <v>0.16507801007880876</v>
      </c>
    </row>
    <row r="55" spans="1:32" x14ac:dyDescent="0.2">
      <c r="A55" s="1" t="s">
        <v>112</v>
      </c>
      <c r="B55" s="1" t="s">
        <v>106</v>
      </c>
      <c r="C55" s="7" t="s">
        <v>107</v>
      </c>
      <c r="D55" s="2">
        <v>0</v>
      </c>
      <c r="E55" s="2">
        <v>0</v>
      </c>
      <c r="F55" s="4">
        <v>0</v>
      </c>
      <c r="G55" s="4">
        <v>0</v>
      </c>
      <c r="H55" s="2">
        <v>2.4980527876667515E-2</v>
      </c>
      <c r="I55" s="2">
        <v>8.3584438556991453E-3</v>
      </c>
      <c r="J55" s="4">
        <v>0</v>
      </c>
      <c r="K55" s="4">
        <v>0</v>
      </c>
      <c r="L55" s="2">
        <v>0</v>
      </c>
      <c r="M55" s="2">
        <v>0</v>
      </c>
      <c r="N55" s="4">
        <v>0</v>
      </c>
      <c r="O55" s="4">
        <v>0</v>
      </c>
      <c r="P55" s="2">
        <v>0.9750194721233324</v>
      </c>
      <c r="Q55" s="8">
        <v>8.3584438556991453E-3</v>
      </c>
      <c r="R55" s="8"/>
      <c r="S55" s="2">
        <v>0</v>
      </c>
      <c r="T55" s="2">
        <v>0</v>
      </c>
      <c r="U55" s="4">
        <v>0</v>
      </c>
      <c r="V55" s="4">
        <v>0</v>
      </c>
      <c r="W55" s="2">
        <v>3.3258127740948148E-2</v>
      </c>
      <c r="X55" s="2">
        <v>7.1959400410431312E-3</v>
      </c>
      <c r="Y55" s="4">
        <v>0</v>
      </c>
      <c r="Z55" s="4">
        <v>0</v>
      </c>
      <c r="AA55" s="2">
        <v>0</v>
      </c>
      <c r="AB55" s="2">
        <v>0</v>
      </c>
      <c r="AC55" s="4">
        <v>0</v>
      </c>
      <c r="AD55" s="4">
        <v>0</v>
      </c>
      <c r="AE55" s="2">
        <v>0.96674187225905184</v>
      </c>
      <c r="AF55" s="8">
        <v>7.1959400410431312E-3</v>
      </c>
    </row>
    <row r="56" spans="1:32" x14ac:dyDescent="0.2">
      <c r="A56" s="1" t="s">
        <v>110</v>
      </c>
      <c r="B56" s="1" t="s">
        <v>106</v>
      </c>
      <c r="C56" s="7" t="s">
        <v>107</v>
      </c>
      <c r="D56" s="2">
        <v>0</v>
      </c>
      <c r="E56" s="2">
        <v>0</v>
      </c>
      <c r="F56" s="4">
        <v>4.9216428048952862E-2</v>
      </c>
      <c r="G56" s="4">
        <v>1.1009323100220047E-2</v>
      </c>
      <c r="H56" s="2">
        <v>0</v>
      </c>
      <c r="I56" s="2">
        <v>0</v>
      </c>
      <c r="J56" s="4">
        <v>0.20760184505352361</v>
      </c>
      <c r="K56" s="4">
        <v>5.1283207989772421E-2</v>
      </c>
      <c r="L56" s="2">
        <v>0</v>
      </c>
      <c r="M56" s="2">
        <v>0</v>
      </c>
      <c r="N56" s="4">
        <v>0</v>
      </c>
      <c r="O56" s="4">
        <v>0</v>
      </c>
      <c r="P56" s="2">
        <v>0.74318172689752349</v>
      </c>
      <c r="Q56" s="8">
        <v>5.245162167986131E-2</v>
      </c>
      <c r="R56" s="8"/>
      <c r="S56" s="2">
        <v>0</v>
      </c>
      <c r="T56" s="2">
        <v>0</v>
      </c>
      <c r="U56" s="4">
        <v>0.1347992173682305</v>
      </c>
      <c r="V56" s="4">
        <v>5.6016417331843739E-2</v>
      </c>
      <c r="W56" s="2">
        <v>0</v>
      </c>
      <c r="X56" s="2">
        <v>0</v>
      </c>
      <c r="Y56" s="4">
        <v>0.11692154961050959</v>
      </c>
      <c r="Z56" s="4">
        <v>2.7634013075519534E-2</v>
      </c>
      <c r="AA56" s="2">
        <v>0</v>
      </c>
      <c r="AB56" s="2">
        <v>0</v>
      </c>
      <c r="AC56" s="4">
        <v>0</v>
      </c>
      <c r="AD56" s="4">
        <v>0</v>
      </c>
      <c r="AE56" s="2">
        <v>0.74827923302125976</v>
      </c>
      <c r="AF56" s="8">
        <v>6.2461809846923781E-2</v>
      </c>
    </row>
    <row r="57" spans="1:32" x14ac:dyDescent="0.2">
      <c r="A57" s="1" t="s">
        <v>105</v>
      </c>
      <c r="B57" s="1" t="s">
        <v>106</v>
      </c>
      <c r="C57" s="7" t="s">
        <v>107</v>
      </c>
      <c r="D57" s="2">
        <v>1.4650482924586648E-3</v>
      </c>
      <c r="E57" s="2">
        <v>3.9846483573729936E-4</v>
      </c>
      <c r="F57" s="4">
        <v>0.25657005991447107</v>
      </c>
      <c r="G57" s="4">
        <v>4.8238913948418866E-2</v>
      </c>
      <c r="H57" s="2">
        <v>0</v>
      </c>
      <c r="I57" s="2">
        <v>0</v>
      </c>
      <c r="J57" s="4">
        <v>3.4167846452247868E-3</v>
      </c>
      <c r="K57" s="4">
        <v>6.2404808369135938E-4</v>
      </c>
      <c r="L57" s="2">
        <v>0</v>
      </c>
      <c r="M57" s="2">
        <v>0</v>
      </c>
      <c r="N57" s="4">
        <v>0</v>
      </c>
      <c r="O57" s="4">
        <v>0</v>
      </c>
      <c r="P57" s="2">
        <v>0.73854810714784558</v>
      </c>
      <c r="Q57" s="8">
        <v>4.824459585444818E-2</v>
      </c>
      <c r="R57" s="8"/>
      <c r="S57" s="2">
        <v>1.1674488008370182E-3</v>
      </c>
      <c r="T57" s="2">
        <v>2.7641589097267136E-4</v>
      </c>
      <c r="U57" s="4">
        <v>0.37113444246927996</v>
      </c>
      <c r="V57" s="4">
        <v>4.93499339413788E-2</v>
      </c>
      <c r="W57" s="2">
        <v>0</v>
      </c>
      <c r="X57" s="2">
        <v>0</v>
      </c>
      <c r="Y57" s="4">
        <v>5.9023968921748122E-3</v>
      </c>
      <c r="Z57" s="4">
        <v>1.1753729610568895E-3</v>
      </c>
      <c r="AA57" s="2">
        <v>0</v>
      </c>
      <c r="AB57" s="2">
        <v>0</v>
      </c>
      <c r="AC57" s="4">
        <v>0</v>
      </c>
      <c r="AD57" s="4">
        <v>0</v>
      </c>
      <c r="AE57" s="2">
        <v>0.62179571183770821</v>
      </c>
      <c r="AF57" s="8">
        <v>4.9364702848906296E-2</v>
      </c>
    </row>
    <row r="58" spans="1:32" x14ac:dyDescent="0.2">
      <c r="A58" s="1" t="s">
        <v>112</v>
      </c>
      <c r="B58" s="1" t="s">
        <v>113</v>
      </c>
      <c r="C58" s="7" t="s">
        <v>114</v>
      </c>
      <c r="D58" s="2">
        <v>0</v>
      </c>
      <c r="E58" s="2">
        <v>0</v>
      </c>
      <c r="F58" s="4">
        <v>0.14759620925666461</v>
      </c>
      <c r="G58" s="4">
        <v>8.3856357545280924E-2</v>
      </c>
      <c r="H58" s="2">
        <v>5.3065433578197371E-4</v>
      </c>
      <c r="I58" s="2">
        <v>5.3065433578197371E-4</v>
      </c>
      <c r="J58" s="4">
        <v>0</v>
      </c>
      <c r="K58" s="4">
        <v>0</v>
      </c>
      <c r="L58" s="2">
        <v>0</v>
      </c>
      <c r="M58" s="2">
        <v>0</v>
      </c>
      <c r="N58" s="4">
        <v>0</v>
      </c>
      <c r="O58" s="4">
        <v>0</v>
      </c>
      <c r="P58" s="2">
        <v>0.85187313640755347</v>
      </c>
      <c r="Q58" s="8">
        <v>8.3858036554560936E-2</v>
      </c>
      <c r="R58" s="8"/>
      <c r="S58" s="2">
        <v>0</v>
      </c>
      <c r="T58" s="2">
        <v>0</v>
      </c>
      <c r="U58" s="4">
        <v>0.16569429874638747</v>
      </c>
      <c r="V58" s="4">
        <v>7.7275636328666394E-2</v>
      </c>
      <c r="W58" s="2">
        <v>2.0045637256547377E-3</v>
      </c>
      <c r="X58" s="2">
        <v>1.4166744910007324E-3</v>
      </c>
      <c r="Y58" s="4">
        <v>0</v>
      </c>
      <c r="Z58" s="4">
        <v>0</v>
      </c>
      <c r="AA58" s="2">
        <v>0</v>
      </c>
      <c r="AB58" s="2">
        <v>0</v>
      </c>
      <c r="AC58" s="4">
        <v>0</v>
      </c>
      <c r="AD58" s="4">
        <v>0</v>
      </c>
      <c r="AE58" s="2">
        <v>0.83230113752795787</v>
      </c>
      <c r="AF58" s="8">
        <v>7.7288621003442401E-2</v>
      </c>
    </row>
    <row r="59" spans="1:32" x14ac:dyDescent="0.2">
      <c r="A59" s="1" t="s">
        <v>110</v>
      </c>
      <c r="B59" s="1" t="s">
        <v>113</v>
      </c>
      <c r="C59" s="7" t="s">
        <v>114</v>
      </c>
      <c r="D59" s="2">
        <v>0</v>
      </c>
      <c r="E59" s="2">
        <v>0</v>
      </c>
      <c r="F59" s="4">
        <v>0</v>
      </c>
      <c r="G59" s="4">
        <v>0</v>
      </c>
      <c r="H59" s="2">
        <v>8.24230476865601E-2</v>
      </c>
      <c r="I59" s="2">
        <v>3.7210750927733294E-2</v>
      </c>
      <c r="J59" s="4">
        <v>9.0517179938613135E-2</v>
      </c>
      <c r="K59" s="4">
        <v>1.9835517130405347E-2</v>
      </c>
      <c r="L59" s="2">
        <v>2.1547891882641368E-3</v>
      </c>
      <c r="M59" s="2">
        <v>1.0054299834977101E-3</v>
      </c>
      <c r="N59" s="4">
        <v>0</v>
      </c>
      <c r="O59" s="4">
        <v>0</v>
      </c>
      <c r="P59" s="2">
        <v>0.82490498318656269</v>
      </c>
      <c r="Q59" s="8">
        <v>4.2179362416804318E-2</v>
      </c>
      <c r="R59" s="8"/>
      <c r="S59" s="2">
        <v>0</v>
      </c>
      <c r="T59" s="2">
        <v>0</v>
      </c>
      <c r="U59" s="4">
        <v>0</v>
      </c>
      <c r="V59" s="4">
        <v>0</v>
      </c>
      <c r="W59" s="2">
        <v>1.4171716716656001E-2</v>
      </c>
      <c r="X59" s="2">
        <v>5.4361779446916456E-3</v>
      </c>
      <c r="Y59" s="4">
        <v>0.28606949284405447</v>
      </c>
      <c r="Z59" s="4">
        <v>0.17768713645952866</v>
      </c>
      <c r="AA59" s="2">
        <v>1.1243386067468619E-2</v>
      </c>
      <c r="AB59" s="2">
        <v>6.6466231455053638E-3</v>
      </c>
      <c r="AC59" s="4">
        <v>0</v>
      </c>
      <c r="AD59" s="4">
        <v>0</v>
      </c>
      <c r="AE59" s="2">
        <v>0.68851540437182079</v>
      </c>
      <c r="AF59" s="8">
        <v>0.17789448584223144</v>
      </c>
    </row>
    <row r="60" spans="1:32" x14ac:dyDescent="0.2">
      <c r="A60" s="1" t="s">
        <v>115</v>
      </c>
      <c r="B60" s="1" t="s">
        <v>113</v>
      </c>
      <c r="C60" s="7" t="s">
        <v>114</v>
      </c>
      <c r="D60" s="2">
        <v>0</v>
      </c>
      <c r="E60" s="2">
        <v>0</v>
      </c>
      <c r="F60" s="4">
        <v>0.98312044584180536</v>
      </c>
      <c r="G60" s="4">
        <v>0.2198409395714733</v>
      </c>
      <c r="H60" s="2">
        <v>0</v>
      </c>
      <c r="I60" s="2">
        <v>0</v>
      </c>
      <c r="J60" s="4">
        <v>0</v>
      </c>
      <c r="K60" s="4">
        <v>0</v>
      </c>
      <c r="L60" s="2">
        <v>0</v>
      </c>
      <c r="M60" s="2">
        <v>0</v>
      </c>
      <c r="N60" s="4">
        <v>0</v>
      </c>
      <c r="O60" s="4">
        <v>0</v>
      </c>
      <c r="P60" s="2">
        <v>1.6879554158194695E-2</v>
      </c>
      <c r="Q60" s="8">
        <v>0.2198409395714733</v>
      </c>
      <c r="R60" s="8"/>
      <c r="S60" s="2">
        <v>0</v>
      </c>
      <c r="T60" s="2">
        <v>0</v>
      </c>
      <c r="U60" s="4">
        <v>0.93526895053157255</v>
      </c>
      <c r="V60" s="4">
        <v>0.3437293275253675</v>
      </c>
      <c r="W60" s="2">
        <v>0</v>
      </c>
      <c r="X60" s="2">
        <v>0</v>
      </c>
      <c r="Y60" s="4">
        <v>0</v>
      </c>
      <c r="Z60" s="4">
        <v>0</v>
      </c>
      <c r="AA60" s="2">
        <v>0</v>
      </c>
      <c r="AB60" s="2">
        <v>0</v>
      </c>
      <c r="AC60" s="4">
        <v>0</v>
      </c>
      <c r="AD60" s="4">
        <v>0</v>
      </c>
      <c r="AE60" s="2">
        <v>6.4731049468427407E-2</v>
      </c>
      <c r="AF60" s="8">
        <v>0.3437293275253675</v>
      </c>
    </row>
    <row r="61" spans="1:32" x14ac:dyDescent="0.2">
      <c r="A61" s="1" t="s">
        <v>127</v>
      </c>
      <c r="B61" s="1" t="s">
        <v>117</v>
      </c>
      <c r="C61" s="7" t="s">
        <v>118</v>
      </c>
      <c r="D61" s="2">
        <v>3.9463572288760606E-3</v>
      </c>
      <c r="E61" s="2">
        <v>1.2389943467400234E-3</v>
      </c>
      <c r="F61" s="4">
        <v>1.1839998405905857E-2</v>
      </c>
      <c r="G61" s="4">
        <v>2.4753457619306435E-3</v>
      </c>
      <c r="H61" s="2">
        <v>2.2478366407825802E-3</v>
      </c>
      <c r="I61" s="2">
        <v>8.320356900506019E-4</v>
      </c>
      <c r="J61" s="4">
        <v>0</v>
      </c>
      <c r="K61" s="4">
        <v>0</v>
      </c>
      <c r="L61" s="2">
        <v>0</v>
      </c>
      <c r="M61" s="2">
        <v>0</v>
      </c>
      <c r="N61" s="4">
        <v>0</v>
      </c>
      <c r="O61" s="4">
        <v>0</v>
      </c>
      <c r="P61" s="2">
        <v>0.98196580772443554</v>
      </c>
      <c r="Q61" s="8">
        <v>2.890454466321813E-3</v>
      </c>
      <c r="R61" s="8"/>
      <c r="S61" s="2">
        <v>4.5867029026216942E-3</v>
      </c>
      <c r="T61" s="2">
        <v>8.7343895129674443E-4</v>
      </c>
      <c r="U61" s="4">
        <v>1.0704444263099498E-2</v>
      </c>
      <c r="V61" s="4">
        <v>2.522849432793042E-3</v>
      </c>
      <c r="W61" s="2">
        <v>4.372047645480173E-4</v>
      </c>
      <c r="X61" s="2">
        <v>1.0242966739223579E-4</v>
      </c>
      <c r="Y61" s="4">
        <v>0</v>
      </c>
      <c r="Z61" s="4">
        <v>0</v>
      </c>
      <c r="AA61" s="2">
        <v>0</v>
      </c>
      <c r="AB61" s="2">
        <v>0</v>
      </c>
      <c r="AC61" s="4">
        <v>0</v>
      </c>
      <c r="AD61" s="4">
        <v>0</v>
      </c>
      <c r="AE61" s="2">
        <v>0.98427164806973066</v>
      </c>
      <c r="AF61" s="8">
        <v>2.6717329018726061E-3</v>
      </c>
    </row>
    <row r="62" spans="1:32" x14ac:dyDescent="0.2">
      <c r="A62" s="1" t="s">
        <v>116</v>
      </c>
      <c r="B62" s="1" t="s">
        <v>117</v>
      </c>
      <c r="C62" s="7" t="s">
        <v>118</v>
      </c>
      <c r="D62" s="2">
        <v>0</v>
      </c>
      <c r="E62" s="2">
        <v>0</v>
      </c>
      <c r="F62" s="4">
        <v>8.3000134506638928E-2</v>
      </c>
      <c r="G62" s="4">
        <v>2.4596922607384868E-2</v>
      </c>
      <c r="H62" s="2">
        <v>0</v>
      </c>
      <c r="I62" s="2">
        <v>0</v>
      </c>
      <c r="J62" s="4">
        <v>6.4552538564499107E-2</v>
      </c>
      <c r="K62" s="4">
        <v>1.6511454367377082E-2</v>
      </c>
      <c r="L62" s="2">
        <v>3.4817702259755607E-4</v>
      </c>
      <c r="M62" s="2">
        <v>1.0875243546985712E-4</v>
      </c>
      <c r="N62" s="4">
        <v>0</v>
      </c>
      <c r="O62" s="4">
        <v>0</v>
      </c>
      <c r="P62" s="2">
        <v>0.85209914990626434</v>
      </c>
      <c r="Q62" s="8">
        <v>2.9625133825383437E-2</v>
      </c>
      <c r="R62" s="8"/>
      <c r="S62" s="2">
        <v>0</v>
      </c>
      <c r="T62" s="2">
        <v>0</v>
      </c>
      <c r="U62" s="4">
        <v>6.0989563070717318E-2</v>
      </c>
      <c r="V62" s="4">
        <v>1.7634151757740035E-2</v>
      </c>
      <c r="W62" s="2">
        <v>0</v>
      </c>
      <c r="X62" s="2">
        <v>0</v>
      </c>
      <c r="Y62" s="4">
        <v>6.1590931009899319E-2</v>
      </c>
      <c r="Z62" s="4">
        <v>1.2192153647068382E-2</v>
      </c>
      <c r="AA62" s="2">
        <v>5.609591596522325E-4</v>
      </c>
      <c r="AB62" s="2">
        <v>1.6337019614045897E-4</v>
      </c>
      <c r="AC62" s="4">
        <v>0</v>
      </c>
      <c r="AD62" s="4">
        <v>0</v>
      </c>
      <c r="AE62" s="2">
        <v>0.87685854675973107</v>
      </c>
      <c r="AF62" s="8">
        <v>2.1439183953446451E-2</v>
      </c>
    </row>
    <row r="63" spans="1:32" x14ac:dyDescent="0.2">
      <c r="A63" s="1" t="s">
        <v>122</v>
      </c>
      <c r="B63" s="1" t="s">
        <v>117</v>
      </c>
      <c r="C63" s="7" t="s">
        <v>118</v>
      </c>
      <c r="D63" s="2">
        <v>2.6287470153618232E-3</v>
      </c>
      <c r="E63" s="2">
        <v>8.7456989789323042E-4</v>
      </c>
      <c r="F63" s="4">
        <v>6.427805275013844E-2</v>
      </c>
      <c r="G63" s="4">
        <v>1.6485066178963073E-2</v>
      </c>
      <c r="H63" s="2">
        <v>5.5221095904703355E-4</v>
      </c>
      <c r="I63" s="2">
        <v>4.8575934351159173E-4</v>
      </c>
      <c r="J63" s="4">
        <v>9.4881615956360506E-4</v>
      </c>
      <c r="K63" s="4">
        <v>3.4816955973740124E-4</v>
      </c>
      <c r="L63" s="2">
        <v>3.3066815884840728E-2</v>
      </c>
      <c r="M63" s="2">
        <v>5.7114273580721802E-3</v>
      </c>
      <c r="N63" s="4">
        <v>0</v>
      </c>
      <c r="O63" s="4">
        <v>0</v>
      </c>
      <c r="P63" s="2">
        <v>0.89852535723104832</v>
      </c>
      <c r="Q63" s="8">
        <v>1.7478554461961813E-2</v>
      </c>
      <c r="R63" s="8"/>
      <c r="S63" s="2">
        <v>4.0225684160279402E-3</v>
      </c>
      <c r="T63" s="2">
        <v>1.0903948004666692E-3</v>
      </c>
      <c r="U63" s="4">
        <v>6.1954264864219712E-2</v>
      </c>
      <c r="V63" s="4">
        <v>1.2182698035569883E-2</v>
      </c>
      <c r="W63" s="2">
        <v>1.6336263537607276E-4</v>
      </c>
      <c r="X63" s="2">
        <v>1.0107484985609849E-4</v>
      </c>
      <c r="Y63" s="4">
        <v>1.5896220309920858E-3</v>
      </c>
      <c r="Z63" s="4">
        <v>4.4193722381902348E-4</v>
      </c>
      <c r="AA63" s="2">
        <v>3.5412005088475043E-2</v>
      </c>
      <c r="AB63" s="2">
        <v>5.357096191408766E-3</v>
      </c>
      <c r="AC63" s="4">
        <v>0</v>
      </c>
      <c r="AD63" s="4">
        <v>0</v>
      </c>
      <c r="AE63" s="2">
        <v>0.8968581769649091</v>
      </c>
      <c r="AF63" s="8">
        <v>1.3360804484979174E-2</v>
      </c>
    </row>
    <row r="64" spans="1:32" x14ac:dyDescent="0.2">
      <c r="A64" s="1" t="s">
        <v>119</v>
      </c>
      <c r="B64" s="1" t="s">
        <v>117</v>
      </c>
      <c r="C64" s="7" t="s">
        <v>118</v>
      </c>
      <c r="D64" s="2">
        <v>0</v>
      </c>
      <c r="E64" s="2">
        <v>0</v>
      </c>
      <c r="F64" s="4">
        <v>2.8067408385681596E-2</v>
      </c>
      <c r="G64" s="4">
        <v>5.6206512199718133E-3</v>
      </c>
      <c r="H64" s="2">
        <v>5.1702756436362626E-3</v>
      </c>
      <c r="I64" s="2">
        <v>7.7526143309907013E-4</v>
      </c>
      <c r="J64" s="4">
        <v>1.9529761083417446E-2</v>
      </c>
      <c r="K64" s="4">
        <v>2.1917979449365293E-3</v>
      </c>
      <c r="L64" s="2">
        <v>7.1729803017366763E-3</v>
      </c>
      <c r="M64" s="2">
        <v>1.0771504072708976E-3</v>
      </c>
      <c r="N64" s="4">
        <v>0</v>
      </c>
      <c r="O64" s="4">
        <v>0</v>
      </c>
      <c r="P64" s="2">
        <v>0.94005957458552791</v>
      </c>
      <c r="Q64" s="8">
        <v>6.1771337736472335E-3</v>
      </c>
      <c r="R64" s="8"/>
      <c r="S64" s="2">
        <v>0</v>
      </c>
      <c r="T64" s="2">
        <v>0</v>
      </c>
      <c r="U64" s="4">
        <v>2.2622054869015668E-2</v>
      </c>
      <c r="V64" s="4">
        <v>3.9374006699608704E-3</v>
      </c>
      <c r="W64" s="2">
        <v>3.1851455056544262E-3</v>
      </c>
      <c r="X64" s="2">
        <v>4.3164223913326304E-4</v>
      </c>
      <c r="Y64" s="4">
        <v>3.0649453218564861E-2</v>
      </c>
      <c r="Z64" s="4">
        <v>9.0354210745276983E-3</v>
      </c>
      <c r="AA64" s="2">
        <v>5.6429261027603067E-3</v>
      </c>
      <c r="AB64" s="2">
        <v>7.5149986037406115E-4</v>
      </c>
      <c r="AC64" s="4">
        <v>0</v>
      </c>
      <c r="AD64" s="4">
        <v>0</v>
      </c>
      <c r="AE64" s="2">
        <v>0.93790042030400478</v>
      </c>
      <c r="AF64" s="8">
        <v>9.8940904125934589E-3</v>
      </c>
    </row>
    <row r="65" spans="1:32" x14ac:dyDescent="0.2">
      <c r="A65" s="1" t="s">
        <v>125</v>
      </c>
      <c r="B65" s="1" t="s">
        <v>117</v>
      </c>
      <c r="C65" s="7" t="s">
        <v>118</v>
      </c>
      <c r="D65" s="2">
        <v>6.0214843001136272E-3</v>
      </c>
      <c r="E65" s="2">
        <v>1.300410112180587E-3</v>
      </c>
      <c r="F65" s="4">
        <v>5.8035710996632052E-3</v>
      </c>
      <c r="G65" s="4">
        <v>1.0604001239136601E-3</v>
      </c>
      <c r="H65" s="2">
        <v>0</v>
      </c>
      <c r="I65" s="2">
        <v>0</v>
      </c>
      <c r="J65" s="4">
        <v>9.4752308880098751E-3</v>
      </c>
      <c r="K65" s="4">
        <v>3.2184748338283504E-3</v>
      </c>
      <c r="L65" s="2">
        <v>0</v>
      </c>
      <c r="M65" s="2">
        <v>0</v>
      </c>
      <c r="N65" s="4">
        <v>0</v>
      </c>
      <c r="O65" s="4">
        <v>0</v>
      </c>
      <c r="P65" s="2">
        <v>0.9786997137122132</v>
      </c>
      <c r="Q65" s="8">
        <v>3.6296136348989076E-3</v>
      </c>
      <c r="R65" s="8"/>
      <c r="S65" s="2">
        <v>6.625019054694781E-3</v>
      </c>
      <c r="T65" s="2">
        <v>1.3569352061646505E-3</v>
      </c>
      <c r="U65" s="4">
        <v>1.6893285447279166E-2</v>
      </c>
      <c r="V65" s="4">
        <v>8.3140369107462999E-3</v>
      </c>
      <c r="W65" s="2">
        <v>0</v>
      </c>
      <c r="X65" s="2">
        <v>0</v>
      </c>
      <c r="Y65" s="4">
        <v>5.8643224004763048E-3</v>
      </c>
      <c r="Z65" s="4">
        <v>1.3264595860505801E-3</v>
      </c>
      <c r="AA65" s="2">
        <v>0</v>
      </c>
      <c r="AB65" s="2">
        <v>0</v>
      </c>
      <c r="AC65" s="4">
        <v>0</v>
      </c>
      <c r="AD65" s="4">
        <v>0</v>
      </c>
      <c r="AE65" s="2">
        <v>0.97061737309754981</v>
      </c>
      <c r="AF65" s="8">
        <v>8.5278354780334766E-3</v>
      </c>
    </row>
    <row r="66" spans="1:32" x14ac:dyDescent="0.2">
      <c r="A66" s="1" t="s">
        <v>123</v>
      </c>
      <c r="B66" s="1" t="s">
        <v>121</v>
      </c>
      <c r="C66" s="7" t="s">
        <v>118</v>
      </c>
      <c r="D66" s="2">
        <v>1.3672242968047994E-2</v>
      </c>
      <c r="E66" s="2">
        <v>3.6243488148658856E-3</v>
      </c>
      <c r="F66" s="4">
        <v>7.4355550211763401E-3</v>
      </c>
      <c r="G66" s="4">
        <v>4.7107333616969596E-3</v>
      </c>
      <c r="H66" s="2">
        <v>0</v>
      </c>
      <c r="I66" s="2">
        <v>0</v>
      </c>
      <c r="J66" s="4">
        <v>4.8003155162868018E-3</v>
      </c>
      <c r="K66" s="4">
        <v>1.0141872163009756E-3</v>
      </c>
      <c r="L66" s="2">
        <v>0</v>
      </c>
      <c r="M66" s="2">
        <v>0</v>
      </c>
      <c r="N66" s="4">
        <v>0</v>
      </c>
      <c r="O66" s="4">
        <v>0</v>
      </c>
      <c r="P66" s="2">
        <v>0.97409188649448875</v>
      </c>
      <c r="Q66" s="8">
        <v>6.0295512972801573E-3</v>
      </c>
      <c r="R66" s="8"/>
      <c r="S66" s="2">
        <v>7.2717154565196587E-3</v>
      </c>
      <c r="T66" s="2">
        <v>1.0566644133527016E-3</v>
      </c>
      <c r="U66" s="4">
        <v>8.2280505179084952E-4</v>
      </c>
      <c r="V66" s="4">
        <v>2.5653389821031746E-4</v>
      </c>
      <c r="W66" s="2">
        <v>0</v>
      </c>
      <c r="X66" s="2">
        <v>0</v>
      </c>
      <c r="Y66" s="4">
        <v>4.4755982852608209E-3</v>
      </c>
      <c r="Z66" s="4">
        <v>8.6443860607544724E-4</v>
      </c>
      <c r="AA66" s="2">
        <v>0</v>
      </c>
      <c r="AB66" s="2">
        <v>0</v>
      </c>
      <c r="AC66" s="4">
        <v>0</v>
      </c>
      <c r="AD66" s="4">
        <v>0</v>
      </c>
      <c r="AE66" s="2">
        <v>0.98742988120642872</v>
      </c>
      <c r="AF66" s="8">
        <v>1.3891016618846341E-3</v>
      </c>
    </row>
    <row r="67" spans="1:32" x14ac:dyDescent="0.2">
      <c r="A67" s="1" t="s">
        <v>120</v>
      </c>
      <c r="B67" s="1" t="s">
        <v>121</v>
      </c>
      <c r="C67" s="7" t="s">
        <v>118</v>
      </c>
      <c r="D67" s="2">
        <v>0</v>
      </c>
      <c r="E67" s="2">
        <v>0</v>
      </c>
      <c r="F67" s="4">
        <v>1.2278365620225865E-2</v>
      </c>
      <c r="G67" s="4">
        <v>3.7384824873692548E-3</v>
      </c>
      <c r="H67" s="2">
        <v>0</v>
      </c>
      <c r="I67" s="2">
        <v>0</v>
      </c>
      <c r="J67" s="4">
        <v>1.4478104226821244E-2</v>
      </c>
      <c r="K67" s="4">
        <v>3.1150258174716841E-3</v>
      </c>
      <c r="L67" s="2">
        <v>9.36481826354125E-3</v>
      </c>
      <c r="M67" s="2">
        <v>1.1687704487724116E-3</v>
      </c>
      <c r="N67" s="4">
        <v>0</v>
      </c>
      <c r="O67" s="4">
        <v>0</v>
      </c>
      <c r="P67" s="2">
        <v>0.96387871188941165</v>
      </c>
      <c r="Q67" s="8">
        <v>5.0045640683085884E-3</v>
      </c>
      <c r="R67" s="8"/>
      <c r="S67" s="2">
        <v>0</v>
      </c>
      <c r="T67" s="2">
        <v>0</v>
      </c>
      <c r="U67" s="4">
        <v>8.977699102481522E-3</v>
      </c>
      <c r="V67" s="4">
        <v>1.3020996527212583E-3</v>
      </c>
      <c r="W67" s="2">
        <v>0</v>
      </c>
      <c r="X67" s="2">
        <v>0</v>
      </c>
      <c r="Y67" s="4">
        <v>1.1968764439728136E-2</v>
      </c>
      <c r="Z67" s="4">
        <v>4.4574952799781072E-3</v>
      </c>
      <c r="AA67" s="2">
        <v>1.0508826605245625E-2</v>
      </c>
      <c r="AB67" s="2">
        <v>1.4531043190644114E-3</v>
      </c>
      <c r="AC67" s="4">
        <v>0</v>
      </c>
      <c r="AD67" s="4">
        <v>0</v>
      </c>
      <c r="AE67" s="2">
        <v>0.96854470985254482</v>
      </c>
      <c r="AF67" s="8">
        <v>4.8658236547091975E-3</v>
      </c>
    </row>
    <row r="68" spans="1:32" x14ac:dyDescent="0.2">
      <c r="A68" s="1" t="s">
        <v>124</v>
      </c>
      <c r="B68" s="1" t="s">
        <v>121</v>
      </c>
      <c r="C68" s="7" t="s">
        <v>118</v>
      </c>
      <c r="D68" s="2">
        <v>1.1294057256992312E-3</v>
      </c>
      <c r="E68" s="2">
        <v>3.4347779540094852E-4</v>
      </c>
      <c r="F68" s="4">
        <v>0</v>
      </c>
      <c r="G68" s="4">
        <v>0</v>
      </c>
      <c r="H68" s="2">
        <v>1.9754314719019283E-3</v>
      </c>
      <c r="I68" s="2">
        <v>5.4739771539532385E-4</v>
      </c>
      <c r="J68" s="4">
        <v>6.3235987056186639E-3</v>
      </c>
      <c r="K68" s="4">
        <v>4.6037802132783221E-3</v>
      </c>
      <c r="L68" s="2">
        <v>6.4164281169178591E-2</v>
      </c>
      <c r="M68" s="2">
        <v>1.0350183978531826E-2</v>
      </c>
      <c r="N68" s="4">
        <v>0</v>
      </c>
      <c r="O68" s="4">
        <v>0</v>
      </c>
      <c r="P68" s="2">
        <v>0.92640728292760166</v>
      </c>
      <c r="Q68" s="8">
        <v>1.1346308734402717E-2</v>
      </c>
      <c r="R68" s="8"/>
      <c r="S68" s="2">
        <v>1.0054963701760615E-3</v>
      </c>
      <c r="T68" s="2">
        <v>2.7535334781842016E-4</v>
      </c>
      <c r="U68" s="4">
        <v>0</v>
      </c>
      <c r="V68" s="4">
        <v>0</v>
      </c>
      <c r="W68" s="2">
        <v>2.1341307961477885E-3</v>
      </c>
      <c r="X68" s="2">
        <v>6.2651309546554095E-4</v>
      </c>
      <c r="Y68" s="4">
        <v>6.2188285369451431E-4</v>
      </c>
      <c r="Z68" s="4">
        <v>2.4612746700498764E-4</v>
      </c>
      <c r="AA68" s="2">
        <v>7.7886466078601682E-2</v>
      </c>
      <c r="AB68" s="2">
        <v>2.5700171721956249E-2</v>
      </c>
      <c r="AC68" s="4">
        <v>0</v>
      </c>
      <c r="AD68" s="4">
        <v>0</v>
      </c>
      <c r="AE68" s="2">
        <v>0.91835202390138004</v>
      </c>
      <c r="AF68" s="8">
        <v>2.571045980516487E-2</v>
      </c>
    </row>
    <row r="69" spans="1:32" x14ac:dyDescent="0.2">
      <c r="A69" s="1" t="s">
        <v>126</v>
      </c>
      <c r="B69" s="1" t="s">
        <v>117</v>
      </c>
      <c r="C69" s="7" t="s">
        <v>118</v>
      </c>
      <c r="D69" s="2">
        <v>0</v>
      </c>
      <c r="E69" s="2">
        <v>0</v>
      </c>
      <c r="F69" s="4">
        <v>4.9348792752970721E-3</v>
      </c>
      <c r="G69" s="4">
        <v>1.4607163535423125E-3</v>
      </c>
      <c r="H69" s="2">
        <v>1.8741056414431841E-4</v>
      </c>
      <c r="I69" s="2">
        <v>8.1785023320997521E-5</v>
      </c>
      <c r="J69" s="4">
        <v>0</v>
      </c>
      <c r="K69" s="4">
        <v>0</v>
      </c>
      <c r="L69" s="2">
        <v>0</v>
      </c>
      <c r="M69" s="2">
        <v>0</v>
      </c>
      <c r="N69" s="4">
        <v>0</v>
      </c>
      <c r="O69" s="4">
        <v>0</v>
      </c>
      <c r="P69" s="2">
        <v>0.99487771016055859</v>
      </c>
      <c r="Q69" s="8">
        <v>1.463004120139641E-3</v>
      </c>
      <c r="R69" s="8"/>
      <c r="S69" s="2">
        <v>0</v>
      </c>
      <c r="T69" s="2">
        <v>0</v>
      </c>
      <c r="U69" s="4">
        <v>4.1565718576110251E-3</v>
      </c>
      <c r="V69" s="4">
        <v>1.6450505151040576E-3</v>
      </c>
      <c r="W69" s="2">
        <v>2.3078379888181518E-5</v>
      </c>
      <c r="X69" s="2">
        <v>1.0108209078728221E-5</v>
      </c>
      <c r="Y69" s="4">
        <v>0</v>
      </c>
      <c r="Z69" s="4">
        <v>0</v>
      </c>
      <c r="AA69" s="2">
        <v>0</v>
      </c>
      <c r="AB69" s="2">
        <v>0</v>
      </c>
      <c r="AC69" s="4">
        <v>0</v>
      </c>
      <c r="AD69" s="4">
        <v>0</v>
      </c>
      <c r="AE69" s="2">
        <v>0.99582034976250089</v>
      </c>
      <c r="AF69" s="8">
        <v>1.6450815703590211E-3</v>
      </c>
    </row>
    <row r="70" spans="1:32" x14ac:dyDescent="0.2">
      <c r="A70" s="1" t="s">
        <v>128</v>
      </c>
      <c r="B70" s="1" t="s">
        <v>129</v>
      </c>
      <c r="C70" s="7" t="s">
        <v>130</v>
      </c>
      <c r="D70" s="2">
        <v>0</v>
      </c>
      <c r="E70" s="2">
        <v>0</v>
      </c>
      <c r="F70" s="4">
        <v>7.7961046161920296E-3</v>
      </c>
      <c r="G70" s="4">
        <v>2.0478829208793081E-3</v>
      </c>
      <c r="H70" s="2">
        <v>4.1517067959938897E-2</v>
      </c>
      <c r="I70" s="2">
        <v>6.9186191567731379E-3</v>
      </c>
      <c r="J70" s="4">
        <v>6.9372310012594501E-2</v>
      </c>
      <c r="K70" s="4">
        <v>1.0451667777023157E-2</v>
      </c>
      <c r="L70" s="2">
        <v>6.9010861361793593E-3</v>
      </c>
      <c r="M70" s="2">
        <v>1.9791384738693726E-3</v>
      </c>
      <c r="N70" s="4">
        <v>0</v>
      </c>
      <c r="O70" s="4">
        <v>0</v>
      </c>
      <c r="P70" s="2">
        <v>0.87441343127509519</v>
      </c>
      <c r="Q70" s="8">
        <v>1.2853616763935023E-2</v>
      </c>
      <c r="R70" s="8"/>
      <c r="S70" s="2">
        <v>0</v>
      </c>
      <c r="T70" s="2">
        <v>0</v>
      </c>
      <c r="U70" s="4">
        <v>8.273685094287133E-3</v>
      </c>
      <c r="V70" s="4">
        <v>2.2364272207582615E-3</v>
      </c>
      <c r="W70" s="2">
        <v>5.153722248505091E-2</v>
      </c>
      <c r="X70" s="2">
        <v>1.1201427108627869E-2</v>
      </c>
      <c r="Y70" s="4">
        <v>8.121366643957087E-2</v>
      </c>
      <c r="Z70" s="4">
        <v>2.2377394856307242E-2</v>
      </c>
      <c r="AA70" s="2">
        <v>5.3828328783813145E-3</v>
      </c>
      <c r="AB70" s="2">
        <v>3.4334847482505775E-3</v>
      </c>
      <c r="AC70" s="4">
        <v>0</v>
      </c>
      <c r="AD70" s="4">
        <v>0</v>
      </c>
      <c r="AE70" s="2">
        <v>0.85359259310270985</v>
      </c>
      <c r="AF70" s="8">
        <v>2.5357645672562091E-2</v>
      </c>
    </row>
    <row r="71" spans="1:32" x14ac:dyDescent="0.2">
      <c r="A71" s="1" t="s">
        <v>131</v>
      </c>
      <c r="B71" s="1" t="s">
        <v>129</v>
      </c>
      <c r="C71" s="7" t="s">
        <v>130</v>
      </c>
      <c r="D71" s="2">
        <v>7.0294023880281928E-2</v>
      </c>
      <c r="E71" s="2">
        <v>9.7539039542154943E-3</v>
      </c>
      <c r="F71" s="4">
        <v>6.5265758872060056E-2</v>
      </c>
      <c r="G71" s="4">
        <v>1.7486039667269072E-2</v>
      </c>
      <c r="H71" s="2">
        <v>2.9474508565167971E-2</v>
      </c>
      <c r="I71" s="2">
        <v>6.0780089435051666E-3</v>
      </c>
      <c r="J71" s="4">
        <v>1.3162946675870314E-3</v>
      </c>
      <c r="K71" s="4">
        <v>4.8382024104536714E-4</v>
      </c>
      <c r="L71" s="2">
        <v>0</v>
      </c>
      <c r="M71" s="2">
        <v>0</v>
      </c>
      <c r="N71" s="4">
        <v>0</v>
      </c>
      <c r="O71" s="4">
        <v>0</v>
      </c>
      <c r="P71" s="2">
        <v>0.83364941401490311</v>
      </c>
      <c r="Q71" s="8">
        <v>2.0930277120390507E-2</v>
      </c>
      <c r="R71" s="8"/>
      <c r="S71" s="2">
        <v>4.7045548066339475E-2</v>
      </c>
      <c r="T71" s="2">
        <v>7.7532688779661544E-3</v>
      </c>
      <c r="U71" s="4">
        <v>6.2304997874973962E-2</v>
      </c>
      <c r="V71" s="4">
        <v>1.4470644866799472E-2</v>
      </c>
      <c r="W71" s="2">
        <v>2.1320861791598377E-2</v>
      </c>
      <c r="X71" s="2">
        <v>4.0479665374307545E-3</v>
      </c>
      <c r="Y71" s="4">
        <v>1.0637526418463806E-4</v>
      </c>
      <c r="Z71" s="4">
        <v>7.4339260444112221E-5</v>
      </c>
      <c r="AA71" s="2">
        <v>0</v>
      </c>
      <c r="AB71" s="2">
        <v>0</v>
      </c>
      <c r="AC71" s="4">
        <v>0</v>
      </c>
      <c r="AD71" s="4">
        <v>0</v>
      </c>
      <c r="AE71" s="2">
        <v>0.86922221700290359</v>
      </c>
      <c r="AF71" s="8">
        <v>1.6908704875562501E-2</v>
      </c>
    </row>
    <row r="72" spans="1:32" x14ac:dyDescent="0.2">
      <c r="A72" s="1" t="s">
        <v>132</v>
      </c>
      <c r="B72" s="1" t="s">
        <v>133</v>
      </c>
      <c r="C72" s="7" t="s">
        <v>134</v>
      </c>
      <c r="D72" s="2">
        <v>0</v>
      </c>
      <c r="E72" s="2">
        <v>0</v>
      </c>
      <c r="F72" s="4">
        <v>0</v>
      </c>
      <c r="G72" s="4">
        <v>0</v>
      </c>
      <c r="H72" s="2">
        <v>4.2664438427158474E-2</v>
      </c>
      <c r="I72" s="2">
        <v>2.129709768061868E-2</v>
      </c>
      <c r="J72" s="4">
        <v>6.0934144429721809E-2</v>
      </c>
      <c r="K72" s="4">
        <v>1.6047713741906902E-2</v>
      </c>
      <c r="L72" s="2">
        <v>0</v>
      </c>
      <c r="M72" s="2">
        <v>0</v>
      </c>
      <c r="N72" s="4">
        <v>0</v>
      </c>
      <c r="O72" s="4">
        <v>0</v>
      </c>
      <c r="P72" s="2">
        <v>0.89640141714311983</v>
      </c>
      <c r="Q72" s="8">
        <v>2.6666373693473987E-2</v>
      </c>
      <c r="R72" s="8"/>
      <c r="S72" s="2">
        <v>0</v>
      </c>
      <c r="T72" s="2">
        <v>0</v>
      </c>
      <c r="U72" s="4">
        <v>0</v>
      </c>
      <c r="V72" s="4">
        <v>0</v>
      </c>
      <c r="W72" s="2">
        <v>8.7276072895372276E-3</v>
      </c>
      <c r="X72" s="2">
        <v>2.0895694045184603E-3</v>
      </c>
      <c r="Y72" s="4">
        <v>6.3916993474796457E-2</v>
      </c>
      <c r="Z72" s="4">
        <v>2.9683886207522575E-2</v>
      </c>
      <c r="AA72" s="2">
        <v>0</v>
      </c>
      <c r="AB72" s="2">
        <v>0</v>
      </c>
      <c r="AC72" s="4">
        <v>0</v>
      </c>
      <c r="AD72" s="4">
        <v>0</v>
      </c>
      <c r="AE72" s="2">
        <v>0.92735539923566634</v>
      </c>
      <c r="AF72" s="8">
        <v>2.9757341962571997E-2</v>
      </c>
    </row>
    <row r="73" spans="1:32" x14ac:dyDescent="0.2">
      <c r="A73" s="1" t="s">
        <v>135</v>
      </c>
      <c r="B73" s="1" t="s">
        <v>136</v>
      </c>
      <c r="C73" s="7" t="s">
        <v>137</v>
      </c>
      <c r="D73" s="2">
        <v>0</v>
      </c>
      <c r="E73" s="2">
        <v>0</v>
      </c>
      <c r="F73" s="4">
        <v>0.17414325249466175</v>
      </c>
      <c r="G73" s="4">
        <v>7.2423036051125378E-2</v>
      </c>
      <c r="H73" s="2">
        <v>0</v>
      </c>
      <c r="I73" s="2">
        <v>0</v>
      </c>
      <c r="J73" s="4">
        <v>0</v>
      </c>
      <c r="K73" s="4">
        <v>0</v>
      </c>
      <c r="L73" s="2">
        <v>0</v>
      </c>
      <c r="M73" s="2">
        <v>0</v>
      </c>
      <c r="N73" s="4">
        <v>1.833238595576589E-3</v>
      </c>
      <c r="O73" s="4">
        <v>7.0265991686363396E-4</v>
      </c>
      <c r="P73" s="2">
        <v>0.82402350890976173</v>
      </c>
      <c r="Q73" s="8">
        <v>7.2426444630544831E-2</v>
      </c>
      <c r="R73" s="8"/>
      <c r="S73" s="2">
        <v>0</v>
      </c>
      <c r="T73" s="2">
        <v>0</v>
      </c>
      <c r="U73" s="4">
        <v>9.209916866946137E-2</v>
      </c>
      <c r="V73" s="4">
        <v>2.191027361886352E-2</v>
      </c>
      <c r="W73" s="2">
        <v>0</v>
      </c>
      <c r="X73" s="2">
        <v>0</v>
      </c>
      <c r="Y73" s="4">
        <v>0</v>
      </c>
      <c r="Z73" s="4">
        <v>0</v>
      </c>
      <c r="AA73" s="2">
        <v>0</v>
      </c>
      <c r="AB73" s="2">
        <v>0</v>
      </c>
      <c r="AC73" s="4">
        <v>4.2187711773376286E-3</v>
      </c>
      <c r="AD73" s="4">
        <v>3.3577481819092401E-3</v>
      </c>
      <c r="AE73" s="2">
        <v>0.90368206015320096</v>
      </c>
      <c r="AF73" s="8">
        <v>2.2166067826896629E-2</v>
      </c>
    </row>
    <row r="74" spans="1:32" x14ac:dyDescent="0.2">
      <c r="A74" s="1" t="s">
        <v>138</v>
      </c>
      <c r="B74" s="1" t="s">
        <v>139</v>
      </c>
      <c r="C74" s="7" t="s">
        <v>140</v>
      </c>
      <c r="D74" s="2">
        <v>0</v>
      </c>
      <c r="E74" s="2">
        <v>0</v>
      </c>
      <c r="F74" s="4">
        <v>5.8140118988565463E-2</v>
      </c>
      <c r="G74" s="4">
        <v>1.5727674538541767E-2</v>
      </c>
      <c r="H74" s="2">
        <v>0</v>
      </c>
      <c r="I74" s="2">
        <v>0</v>
      </c>
      <c r="J74" s="4">
        <v>0</v>
      </c>
      <c r="K74" s="4">
        <v>0</v>
      </c>
      <c r="L74" s="2">
        <v>4.9948132497946704E-2</v>
      </c>
      <c r="M74" s="2">
        <v>1.6288591969617242E-2</v>
      </c>
      <c r="N74" s="4">
        <v>0</v>
      </c>
      <c r="O74" s="4">
        <v>0</v>
      </c>
      <c r="P74" s="2">
        <v>0.89191174851348776</v>
      </c>
      <c r="Q74" s="8">
        <v>2.2642393308636218E-2</v>
      </c>
      <c r="R74" s="8"/>
      <c r="S74" s="2">
        <v>0</v>
      </c>
      <c r="T74" s="2">
        <v>0</v>
      </c>
      <c r="U74" s="4">
        <v>2.5661832379963341E-2</v>
      </c>
      <c r="V74" s="4">
        <v>2.4283431118998198E-2</v>
      </c>
      <c r="W74" s="2">
        <v>0</v>
      </c>
      <c r="X74" s="2">
        <v>0</v>
      </c>
      <c r="Y74" s="4">
        <v>0</v>
      </c>
      <c r="Z74" s="4">
        <v>0</v>
      </c>
      <c r="AA74" s="2">
        <v>4.6954490111181121E-2</v>
      </c>
      <c r="AB74" s="2">
        <v>1.1029779991815224E-2</v>
      </c>
      <c r="AC74" s="4">
        <v>0</v>
      </c>
      <c r="AD74" s="4">
        <v>0</v>
      </c>
      <c r="AE74" s="2">
        <v>0.92738367750885564</v>
      </c>
      <c r="AF74" s="8">
        <v>2.6670978114403245E-2</v>
      </c>
    </row>
    <row r="75" spans="1:32" x14ac:dyDescent="0.2">
      <c r="A75" s="1" t="s">
        <v>141</v>
      </c>
      <c r="B75" s="1" t="s">
        <v>142</v>
      </c>
      <c r="C75" s="7" t="s">
        <v>143</v>
      </c>
      <c r="D75" s="2">
        <v>0</v>
      </c>
      <c r="E75" s="2">
        <v>0</v>
      </c>
      <c r="F75" s="4">
        <v>0</v>
      </c>
      <c r="G75" s="4">
        <v>0</v>
      </c>
      <c r="H75" s="2">
        <v>0</v>
      </c>
      <c r="I75" s="2">
        <v>0</v>
      </c>
      <c r="J75" s="4">
        <v>0</v>
      </c>
      <c r="K75" s="4">
        <v>0</v>
      </c>
      <c r="L75" s="2">
        <v>1</v>
      </c>
      <c r="M75" s="2">
        <v>0.21331005236006856</v>
      </c>
      <c r="N75" s="4">
        <v>0</v>
      </c>
      <c r="O75" s="4">
        <v>0</v>
      </c>
      <c r="P75" s="2">
        <v>0</v>
      </c>
      <c r="Q75" s="8">
        <v>0.21331005236006856</v>
      </c>
      <c r="R75" s="8"/>
      <c r="S75" s="2">
        <v>0</v>
      </c>
      <c r="T75" s="2">
        <v>0</v>
      </c>
      <c r="U75" s="4">
        <v>0</v>
      </c>
      <c r="V75" s="4">
        <v>0</v>
      </c>
      <c r="W75" s="2">
        <v>0</v>
      </c>
      <c r="X75" s="2">
        <v>0</v>
      </c>
      <c r="Y75" s="4">
        <v>0</v>
      </c>
      <c r="Z75" s="4">
        <v>0</v>
      </c>
      <c r="AA75" s="2">
        <v>1</v>
      </c>
      <c r="AB75" s="2">
        <v>0.20205341189891471</v>
      </c>
      <c r="AC75" s="4">
        <v>0</v>
      </c>
      <c r="AD75" s="4">
        <v>0</v>
      </c>
      <c r="AE75" s="2">
        <v>0</v>
      </c>
      <c r="AF75" s="8">
        <v>0.20205341189891471</v>
      </c>
    </row>
    <row r="76" spans="1:32" x14ac:dyDescent="0.2">
      <c r="A76" s="1" t="s">
        <v>147</v>
      </c>
      <c r="B76" s="1" t="s">
        <v>145</v>
      </c>
      <c r="C76" s="7" t="s">
        <v>146</v>
      </c>
      <c r="D76" s="2">
        <v>0</v>
      </c>
      <c r="E76" s="2">
        <v>0</v>
      </c>
      <c r="F76" s="4">
        <v>0</v>
      </c>
      <c r="G76" s="4">
        <v>0</v>
      </c>
      <c r="H76" s="2">
        <v>0</v>
      </c>
      <c r="I76" s="2">
        <v>0</v>
      </c>
      <c r="J76" s="4">
        <v>0.23127578798627937</v>
      </c>
      <c r="K76" s="4">
        <v>0.10208456941180609</v>
      </c>
      <c r="L76" s="2">
        <v>0</v>
      </c>
      <c r="M76" s="2">
        <v>0</v>
      </c>
      <c r="N76" s="4">
        <v>0</v>
      </c>
      <c r="O76" s="4">
        <v>0</v>
      </c>
      <c r="P76" s="2">
        <v>0.76872421201372076</v>
      </c>
      <c r="Q76" s="8">
        <v>0.10208456941180609</v>
      </c>
      <c r="R76" s="8"/>
      <c r="S76" s="2">
        <v>0</v>
      </c>
      <c r="T76" s="2">
        <v>0</v>
      </c>
      <c r="U76" s="4">
        <v>0</v>
      </c>
      <c r="V76" s="4">
        <v>0</v>
      </c>
      <c r="W76" s="2">
        <v>0</v>
      </c>
      <c r="X76" s="2">
        <v>0</v>
      </c>
      <c r="Y76" s="4">
        <v>9.8869646333122219E-3</v>
      </c>
      <c r="Z76" s="4">
        <v>2.2609227527607568E-3</v>
      </c>
      <c r="AA76" s="2">
        <v>0</v>
      </c>
      <c r="AB76" s="2">
        <v>0</v>
      </c>
      <c r="AC76" s="4">
        <v>0</v>
      </c>
      <c r="AD76" s="4">
        <v>0</v>
      </c>
      <c r="AE76" s="2">
        <v>0.99011303536668771</v>
      </c>
      <c r="AF76" s="8">
        <v>2.2609227527607568E-3</v>
      </c>
    </row>
    <row r="77" spans="1:32" x14ac:dyDescent="0.2">
      <c r="A77" s="1" t="s">
        <v>144</v>
      </c>
      <c r="B77" s="1" t="s">
        <v>145</v>
      </c>
      <c r="C77" s="7" t="s">
        <v>146</v>
      </c>
      <c r="D77" s="2">
        <v>3.6321713805629346E-2</v>
      </c>
      <c r="E77" s="2">
        <v>7.4849234013395181E-3</v>
      </c>
      <c r="F77" s="4">
        <v>0</v>
      </c>
      <c r="G77" s="4">
        <v>0</v>
      </c>
      <c r="H77" s="2">
        <v>0</v>
      </c>
      <c r="I77" s="2">
        <v>0</v>
      </c>
      <c r="J77" s="4">
        <v>0</v>
      </c>
      <c r="K77" s="4">
        <v>0</v>
      </c>
      <c r="L77" s="2">
        <v>0.94298359241110941</v>
      </c>
      <c r="M77" s="2">
        <v>0.52922259387782877</v>
      </c>
      <c r="N77" s="4">
        <v>0</v>
      </c>
      <c r="O77" s="4">
        <v>0</v>
      </c>
      <c r="P77" s="2">
        <v>2.0694693783261213E-2</v>
      </c>
      <c r="Q77" s="8">
        <v>0.52927552177396353</v>
      </c>
      <c r="R77" s="8"/>
      <c r="S77" s="2">
        <v>2.7873242610711595E-2</v>
      </c>
      <c r="T77" s="2">
        <v>6.0001276841711634E-3</v>
      </c>
      <c r="U77" s="4">
        <v>0</v>
      </c>
      <c r="V77" s="4">
        <v>0</v>
      </c>
      <c r="W77" s="2">
        <v>0</v>
      </c>
      <c r="X77" s="2">
        <v>0</v>
      </c>
      <c r="Y77" s="4">
        <v>0</v>
      </c>
      <c r="Z77" s="4">
        <v>0</v>
      </c>
      <c r="AA77" s="2">
        <v>0.92595065073347593</v>
      </c>
      <c r="AB77" s="2">
        <v>0.54790467519892694</v>
      </c>
      <c r="AC77" s="4">
        <v>0</v>
      </c>
      <c r="AD77" s="4">
        <v>0</v>
      </c>
      <c r="AE77" s="2">
        <v>4.6176106655812489E-2</v>
      </c>
      <c r="AF77" s="8">
        <v>0.54793752804226503</v>
      </c>
    </row>
    <row r="78" spans="1:32" x14ac:dyDescent="0.2">
      <c r="A78" s="1" t="s">
        <v>151</v>
      </c>
      <c r="B78" s="1" t="s">
        <v>149</v>
      </c>
      <c r="C78" s="7" t="s">
        <v>150</v>
      </c>
      <c r="D78" s="2">
        <v>0</v>
      </c>
      <c r="E78" s="2">
        <v>0</v>
      </c>
      <c r="F78" s="4">
        <v>0.19206023926431579</v>
      </c>
      <c r="G78" s="4">
        <v>7.947506607086513E-2</v>
      </c>
      <c r="H78" s="2">
        <v>0</v>
      </c>
      <c r="I78" s="2">
        <v>0</v>
      </c>
      <c r="J78" s="4">
        <v>3.1912206600660804E-2</v>
      </c>
      <c r="K78" s="4">
        <v>7.1883873242692929E-3</v>
      </c>
      <c r="L78" s="2">
        <v>1.2438219320809282E-2</v>
      </c>
      <c r="M78" s="2">
        <v>2.8685516226885548E-3</v>
      </c>
      <c r="N78" s="4">
        <v>0</v>
      </c>
      <c r="O78" s="4">
        <v>0</v>
      </c>
      <c r="P78" s="2">
        <v>0.76358933481421409</v>
      </c>
      <c r="Q78" s="8">
        <v>7.9851033980181646E-2</v>
      </c>
      <c r="R78" s="8"/>
      <c r="S78" s="2">
        <v>0</v>
      </c>
      <c r="T78" s="2">
        <v>0</v>
      </c>
      <c r="U78" s="4">
        <v>0.17621503683352377</v>
      </c>
      <c r="V78" s="4">
        <v>9.2461910682564707E-2</v>
      </c>
      <c r="W78" s="2">
        <v>0</v>
      </c>
      <c r="X78" s="2">
        <v>0</v>
      </c>
      <c r="Y78" s="4">
        <v>4.80672144343256E-2</v>
      </c>
      <c r="Z78" s="4">
        <v>1.3417894780161768E-2</v>
      </c>
      <c r="AA78" s="2">
        <v>7.3979539159564423E-3</v>
      </c>
      <c r="AB78" s="2">
        <v>2.4674866327384862E-3</v>
      </c>
      <c r="AC78" s="4">
        <v>0</v>
      </c>
      <c r="AD78" s="4">
        <v>0</v>
      </c>
      <c r="AE78" s="2">
        <v>0.76831979481619417</v>
      </c>
      <c r="AF78" s="8">
        <v>9.3463005075189079E-2</v>
      </c>
    </row>
    <row r="79" spans="1:32" x14ac:dyDescent="0.2">
      <c r="A79" s="1" t="s">
        <v>148</v>
      </c>
      <c r="B79" s="1" t="s">
        <v>149</v>
      </c>
      <c r="C79" s="7" t="s">
        <v>150</v>
      </c>
      <c r="D79" s="2">
        <v>1.8243523177182197E-2</v>
      </c>
      <c r="E79" s="2">
        <v>2.1319395461005396E-3</v>
      </c>
      <c r="F79" s="4">
        <v>3.2246710070014187E-3</v>
      </c>
      <c r="G79" s="4">
        <v>7.7875181794463504E-4</v>
      </c>
      <c r="H79" s="2">
        <v>0</v>
      </c>
      <c r="I79" s="2">
        <v>0</v>
      </c>
      <c r="J79" s="4">
        <v>0</v>
      </c>
      <c r="K79" s="4">
        <v>0</v>
      </c>
      <c r="L79" s="2">
        <v>0.21254421881190338</v>
      </c>
      <c r="M79" s="2">
        <v>8.031291628775801E-2</v>
      </c>
      <c r="N79" s="4">
        <v>0</v>
      </c>
      <c r="O79" s="4">
        <v>0</v>
      </c>
      <c r="P79" s="2">
        <v>0.7659875870039129</v>
      </c>
      <c r="Q79" s="8">
        <v>8.0344982066502521E-2</v>
      </c>
      <c r="R79" s="8"/>
      <c r="S79" s="2">
        <v>2.4651385217193546E-2</v>
      </c>
      <c r="T79" s="2">
        <v>3.793539219651372E-3</v>
      </c>
      <c r="U79" s="4">
        <v>7.6961088090563732E-3</v>
      </c>
      <c r="V79" s="4">
        <v>1.9423446372015668E-3</v>
      </c>
      <c r="W79" s="2">
        <v>0</v>
      </c>
      <c r="X79" s="2">
        <v>0</v>
      </c>
      <c r="Y79" s="4">
        <v>0</v>
      </c>
      <c r="Z79" s="4">
        <v>0</v>
      </c>
      <c r="AA79" s="2">
        <v>0.19281448162407033</v>
      </c>
      <c r="AB79" s="2">
        <v>9.3559754290936298E-2</v>
      </c>
      <c r="AC79" s="4">
        <v>0</v>
      </c>
      <c r="AD79" s="4">
        <v>0</v>
      </c>
      <c r="AE79" s="2">
        <v>0.77483802434967985</v>
      </c>
      <c r="AF79" s="8">
        <v>9.3656773729832624E-2</v>
      </c>
    </row>
    <row r="80" spans="1:32" x14ac:dyDescent="0.2">
      <c r="A80" s="1" t="s">
        <v>152</v>
      </c>
      <c r="B80" s="1" t="s">
        <v>153</v>
      </c>
      <c r="C80" s="7" t="s">
        <v>154</v>
      </c>
      <c r="D80" s="2">
        <v>0</v>
      </c>
      <c r="E80" s="2">
        <v>0</v>
      </c>
      <c r="F80" s="4">
        <v>0</v>
      </c>
      <c r="G80" s="4">
        <v>0</v>
      </c>
      <c r="H80" s="2">
        <v>0</v>
      </c>
      <c r="I80" s="2">
        <v>0</v>
      </c>
      <c r="J80" s="4">
        <v>0</v>
      </c>
      <c r="K80" s="4">
        <v>0</v>
      </c>
      <c r="L80" s="2">
        <v>1</v>
      </c>
      <c r="M80" s="2">
        <v>0.23047673268658336</v>
      </c>
      <c r="N80" s="4">
        <v>0</v>
      </c>
      <c r="O80" s="4">
        <v>0</v>
      </c>
      <c r="P80" s="2">
        <v>0</v>
      </c>
      <c r="Q80" s="8">
        <v>0.23047673268658336</v>
      </c>
      <c r="R80" s="8"/>
      <c r="S80" s="2">
        <v>0</v>
      </c>
      <c r="T80" s="2">
        <v>0</v>
      </c>
      <c r="U80" s="4">
        <v>0</v>
      </c>
      <c r="V80" s="4">
        <v>0</v>
      </c>
      <c r="W80" s="2">
        <v>0</v>
      </c>
      <c r="X80" s="2">
        <v>0</v>
      </c>
      <c r="Y80" s="4">
        <v>0</v>
      </c>
      <c r="Z80" s="4">
        <v>0</v>
      </c>
      <c r="AA80" s="2">
        <v>1</v>
      </c>
      <c r="AB80" s="2">
        <v>0.2014075225456039</v>
      </c>
      <c r="AC80" s="4">
        <v>0</v>
      </c>
      <c r="AD80" s="4">
        <v>0</v>
      </c>
      <c r="AE80" s="2">
        <v>0</v>
      </c>
      <c r="AF80" s="8">
        <v>0.2014075225456039</v>
      </c>
    </row>
    <row r="81" spans="1:32" x14ac:dyDescent="0.2">
      <c r="A81" s="1" t="s">
        <v>155</v>
      </c>
      <c r="B81" s="1" t="s">
        <v>156</v>
      </c>
      <c r="C81" s="7" t="s">
        <v>157</v>
      </c>
      <c r="D81" s="2">
        <v>0</v>
      </c>
      <c r="E81" s="2">
        <v>0</v>
      </c>
      <c r="F81" s="4">
        <v>0.14669188007235301</v>
      </c>
      <c r="G81" s="4">
        <v>2.0195254463837416E-2</v>
      </c>
      <c r="H81" s="2">
        <v>0</v>
      </c>
      <c r="I81" s="2">
        <v>0</v>
      </c>
      <c r="J81" s="4">
        <v>0</v>
      </c>
      <c r="K81" s="4">
        <v>0</v>
      </c>
      <c r="L81" s="2">
        <v>0</v>
      </c>
      <c r="M81" s="2">
        <v>0</v>
      </c>
      <c r="N81" s="4">
        <v>0</v>
      </c>
      <c r="O81" s="4">
        <v>0</v>
      </c>
      <c r="P81" s="2">
        <v>0.85330811992764699</v>
      </c>
      <c r="Q81" s="8">
        <v>2.0195254463837416E-2</v>
      </c>
      <c r="R81" s="8"/>
      <c r="S81" s="2">
        <v>0</v>
      </c>
      <c r="T81" s="2">
        <v>0</v>
      </c>
      <c r="U81" s="4">
        <v>0.12704487873119114</v>
      </c>
      <c r="V81" s="4">
        <v>3.1754884975184916E-2</v>
      </c>
      <c r="W81" s="2">
        <v>0</v>
      </c>
      <c r="X81" s="2">
        <v>0</v>
      </c>
      <c r="Y81" s="4">
        <v>0</v>
      </c>
      <c r="Z81" s="4">
        <v>0</v>
      </c>
      <c r="AA81" s="2">
        <v>0</v>
      </c>
      <c r="AB81" s="2">
        <v>0</v>
      </c>
      <c r="AC81" s="4">
        <v>0</v>
      </c>
      <c r="AD81" s="4">
        <v>0</v>
      </c>
      <c r="AE81" s="2">
        <v>0.87295512126880881</v>
      </c>
      <c r="AF81" s="8">
        <v>3.1754884975184916E-2</v>
      </c>
    </row>
    <row r="82" spans="1:32" x14ac:dyDescent="0.2">
      <c r="A82" s="1" t="s">
        <v>158</v>
      </c>
      <c r="B82" s="1" t="s">
        <v>159</v>
      </c>
      <c r="C82" s="7" t="s">
        <v>160</v>
      </c>
      <c r="D82" s="2">
        <v>0</v>
      </c>
      <c r="E82" s="2">
        <v>0</v>
      </c>
      <c r="F82" s="4">
        <v>0</v>
      </c>
      <c r="G82" s="4">
        <v>0</v>
      </c>
      <c r="H82" s="2">
        <v>0</v>
      </c>
      <c r="I82" s="2">
        <v>0</v>
      </c>
      <c r="J82" s="4">
        <v>0.11857906692845596</v>
      </c>
      <c r="K82" s="4">
        <v>1.9262725244339095E-2</v>
      </c>
      <c r="L82" s="2">
        <v>0</v>
      </c>
      <c r="M82" s="2">
        <v>0</v>
      </c>
      <c r="N82" s="4">
        <v>0</v>
      </c>
      <c r="O82" s="4">
        <v>0</v>
      </c>
      <c r="P82" s="2">
        <v>0.88142093307154412</v>
      </c>
      <c r="Q82" s="8">
        <v>1.9262725244339095E-2</v>
      </c>
      <c r="R82" s="8"/>
      <c r="S82" s="2">
        <v>0</v>
      </c>
      <c r="T82" s="2">
        <v>0</v>
      </c>
      <c r="U82" s="4">
        <v>0</v>
      </c>
      <c r="V82" s="4">
        <v>0</v>
      </c>
      <c r="W82" s="2">
        <v>0</v>
      </c>
      <c r="X82" s="2">
        <v>0</v>
      </c>
      <c r="Y82" s="4">
        <v>5.8642569125335137E-2</v>
      </c>
      <c r="Z82" s="4">
        <v>1.2256140252103262E-2</v>
      </c>
      <c r="AA82" s="2">
        <v>0</v>
      </c>
      <c r="AB82" s="2">
        <v>0</v>
      </c>
      <c r="AC82" s="4">
        <v>0</v>
      </c>
      <c r="AD82" s="4">
        <v>0</v>
      </c>
      <c r="AE82" s="2">
        <v>0.94135743087466484</v>
      </c>
      <c r="AF82" s="8">
        <v>1.2256140252103262E-2</v>
      </c>
    </row>
    <row r="83" spans="1:32" x14ac:dyDescent="0.2">
      <c r="A83" s="1" t="s">
        <v>161</v>
      </c>
      <c r="B83" s="1" t="s">
        <v>162</v>
      </c>
      <c r="C83" s="7" t="s">
        <v>163</v>
      </c>
      <c r="D83" s="2">
        <v>0</v>
      </c>
      <c r="E83" s="2">
        <v>0</v>
      </c>
      <c r="F83" s="4">
        <v>0</v>
      </c>
      <c r="G83" s="4">
        <v>0</v>
      </c>
      <c r="H83" s="2">
        <v>0</v>
      </c>
      <c r="I83" s="2">
        <v>0</v>
      </c>
      <c r="J83" s="4">
        <v>0</v>
      </c>
      <c r="K83" s="4">
        <v>0</v>
      </c>
      <c r="L83" s="2">
        <v>6.2264268815135124E-2</v>
      </c>
      <c r="M83" s="2">
        <v>1.6249563998690597E-2</v>
      </c>
      <c r="N83" s="4">
        <v>0</v>
      </c>
      <c r="O83" s="4">
        <v>0</v>
      </c>
      <c r="P83" s="2">
        <v>0.93773573118486497</v>
      </c>
      <c r="Q83" s="8">
        <v>1.6249563998690597E-2</v>
      </c>
      <c r="R83" s="8"/>
      <c r="S83" s="2">
        <v>0</v>
      </c>
      <c r="T83" s="2">
        <v>0</v>
      </c>
      <c r="U83" s="4">
        <v>0</v>
      </c>
      <c r="V83" s="4">
        <v>0</v>
      </c>
      <c r="W83" s="2">
        <v>0</v>
      </c>
      <c r="X83" s="2">
        <v>0</v>
      </c>
      <c r="Y83" s="4">
        <v>0</v>
      </c>
      <c r="Z83" s="4">
        <v>0</v>
      </c>
      <c r="AA83" s="2">
        <v>6.2560345209278112E-2</v>
      </c>
      <c r="AB83" s="2">
        <v>1.7561448826718656E-2</v>
      </c>
      <c r="AC83" s="4">
        <v>0</v>
      </c>
      <c r="AD83" s="4">
        <v>0</v>
      </c>
      <c r="AE83" s="2">
        <v>0.93743965479072189</v>
      </c>
      <c r="AF83" s="8">
        <v>1.7561448826718656E-2</v>
      </c>
    </row>
    <row r="84" spans="1:32" x14ac:dyDescent="0.2">
      <c r="A84" s="1" t="s">
        <v>164</v>
      </c>
      <c r="B84" s="1" t="s">
        <v>165</v>
      </c>
      <c r="C84" s="7" t="s">
        <v>166</v>
      </c>
      <c r="D84" s="2">
        <v>0</v>
      </c>
      <c r="E84" s="2">
        <v>0</v>
      </c>
      <c r="F84" s="4">
        <v>0.19965565305526572</v>
      </c>
      <c r="G84" s="4">
        <v>5.6238103365319078E-2</v>
      </c>
      <c r="H84" s="2">
        <v>0</v>
      </c>
      <c r="I84" s="2">
        <v>0</v>
      </c>
      <c r="J84" s="4">
        <v>0.44185458976370862</v>
      </c>
      <c r="K84" s="4">
        <v>0.125985759700461</v>
      </c>
      <c r="L84" s="2">
        <v>0</v>
      </c>
      <c r="M84" s="2">
        <v>0</v>
      </c>
      <c r="N84" s="4">
        <v>0</v>
      </c>
      <c r="O84" s="4">
        <v>0</v>
      </c>
      <c r="P84" s="2">
        <v>0.35848975718102571</v>
      </c>
      <c r="Q84" s="8">
        <v>0.13796788002078816</v>
      </c>
      <c r="R84" s="8"/>
      <c r="S84" s="2">
        <v>0</v>
      </c>
      <c r="T84" s="2">
        <v>0</v>
      </c>
      <c r="U84" s="4">
        <v>9.5053401947133492E-2</v>
      </c>
      <c r="V84" s="4">
        <v>2.5611979741410676E-2</v>
      </c>
      <c r="W84" s="2">
        <v>0</v>
      </c>
      <c r="X84" s="2">
        <v>0</v>
      </c>
      <c r="Y84" s="4">
        <v>0.54699582346413156</v>
      </c>
      <c r="Z84" s="4">
        <v>0.21461076706422499</v>
      </c>
      <c r="AA84" s="2">
        <v>0</v>
      </c>
      <c r="AB84" s="2">
        <v>0</v>
      </c>
      <c r="AC84" s="4">
        <v>0</v>
      </c>
      <c r="AD84" s="4">
        <v>0</v>
      </c>
      <c r="AE84" s="2">
        <v>0.35795077458873498</v>
      </c>
      <c r="AF84" s="8">
        <v>0.21613365042530849</v>
      </c>
    </row>
    <row r="85" spans="1:32" x14ac:dyDescent="0.2">
      <c r="A85" s="1" t="s">
        <v>185</v>
      </c>
      <c r="B85" s="1" t="s">
        <v>168</v>
      </c>
      <c r="C85" s="7" t="s">
        <v>169</v>
      </c>
      <c r="D85" s="2">
        <v>0.45363182304569821</v>
      </c>
      <c r="E85" s="2">
        <v>0.1520082900196435</v>
      </c>
      <c r="F85" s="4">
        <v>2.7988139327803294E-2</v>
      </c>
      <c r="G85" s="4">
        <v>8.4562676628927025E-3</v>
      </c>
      <c r="H85" s="2">
        <v>0</v>
      </c>
      <c r="I85" s="2">
        <v>0</v>
      </c>
      <c r="J85" s="4">
        <v>9.9441954680230486E-3</v>
      </c>
      <c r="K85" s="4">
        <v>4.1986051454516206E-3</v>
      </c>
      <c r="L85" s="2">
        <v>0</v>
      </c>
      <c r="M85" s="2">
        <v>0</v>
      </c>
      <c r="N85" s="4">
        <v>0</v>
      </c>
      <c r="O85" s="4">
        <v>0</v>
      </c>
      <c r="P85" s="2">
        <v>0.50843584215847548</v>
      </c>
      <c r="Q85" s="8">
        <v>0.15230120479710577</v>
      </c>
      <c r="R85" s="8"/>
      <c r="S85" s="2">
        <v>0.30236636050120985</v>
      </c>
      <c r="T85" s="2">
        <v>0.13325909517451703</v>
      </c>
      <c r="U85" s="4">
        <v>3.2898751467777161E-2</v>
      </c>
      <c r="V85" s="4">
        <v>9.0488778518352155E-3</v>
      </c>
      <c r="W85" s="2">
        <v>0</v>
      </c>
      <c r="X85" s="2">
        <v>0</v>
      </c>
      <c r="Y85" s="4">
        <v>2.3320795270580771E-2</v>
      </c>
      <c r="Z85" s="4">
        <v>7.0849059917010059E-3</v>
      </c>
      <c r="AA85" s="2">
        <v>0</v>
      </c>
      <c r="AB85" s="2">
        <v>0</v>
      </c>
      <c r="AC85" s="4">
        <v>0</v>
      </c>
      <c r="AD85" s="4">
        <v>0</v>
      </c>
      <c r="AE85" s="2">
        <v>0.64141409276043226</v>
      </c>
      <c r="AF85" s="8">
        <v>0.13375374585416167</v>
      </c>
    </row>
    <row r="86" spans="1:32" x14ac:dyDescent="0.2">
      <c r="A86" s="1" t="s">
        <v>186</v>
      </c>
      <c r="B86" s="1" t="s">
        <v>168</v>
      </c>
      <c r="C86" s="7" t="s">
        <v>169</v>
      </c>
      <c r="D86" s="2">
        <v>7.9899578387650494E-3</v>
      </c>
      <c r="E86" s="2">
        <v>4.7175693902087555E-3</v>
      </c>
      <c r="F86" s="4">
        <v>5.8937600539040132E-2</v>
      </c>
      <c r="G86" s="4">
        <v>1.50104341630971E-2</v>
      </c>
      <c r="H86" s="2">
        <v>0</v>
      </c>
      <c r="I86" s="2">
        <v>0</v>
      </c>
      <c r="J86" s="4">
        <v>8.127283977467667E-2</v>
      </c>
      <c r="K86" s="4">
        <v>2.3968984008828669E-2</v>
      </c>
      <c r="L86" s="2">
        <v>8.3936403102516585E-2</v>
      </c>
      <c r="M86" s="2">
        <v>2.0910476652681163E-2</v>
      </c>
      <c r="N86" s="4">
        <v>0</v>
      </c>
      <c r="O86" s="4">
        <v>0</v>
      </c>
      <c r="P86" s="2">
        <v>0.76786319874500153</v>
      </c>
      <c r="Q86" s="8">
        <v>3.5487023303933447E-2</v>
      </c>
      <c r="R86" s="8"/>
      <c r="S86" s="2">
        <v>2.5840111555609644E-4</v>
      </c>
      <c r="T86" s="2">
        <v>2.5840111555609644E-4</v>
      </c>
      <c r="U86" s="4">
        <v>5.0403878548756623E-2</v>
      </c>
      <c r="V86" s="4">
        <v>1.4082890197153886E-2</v>
      </c>
      <c r="W86" s="2">
        <v>0</v>
      </c>
      <c r="X86" s="2">
        <v>0</v>
      </c>
      <c r="Y86" s="4">
        <v>0.15160185001513607</v>
      </c>
      <c r="Z86" s="4">
        <v>2.9300887208192117E-2</v>
      </c>
      <c r="AA86" s="2">
        <v>0.11020619371369721</v>
      </c>
      <c r="AB86" s="2">
        <v>3.5837747271075332E-2</v>
      </c>
      <c r="AC86" s="4">
        <v>0</v>
      </c>
      <c r="AD86" s="4">
        <v>0</v>
      </c>
      <c r="AE86" s="2">
        <v>0.68752967660685405</v>
      </c>
      <c r="AF86" s="8">
        <v>4.8386782163048182E-2</v>
      </c>
    </row>
    <row r="87" spans="1:32" x14ac:dyDescent="0.2">
      <c r="A87" s="1" t="s">
        <v>173</v>
      </c>
      <c r="B87" s="1" t="s">
        <v>168</v>
      </c>
      <c r="C87" s="7" t="s">
        <v>169</v>
      </c>
      <c r="D87" s="2">
        <v>0</v>
      </c>
      <c r="E87" s="2">
        <v>0</v>
      </c>
      <c r="F87" s="4">
        <v>1.6741830555972281E-2</v>
      </c>
      <c r="G87" s="4">
        <v>3.2709900379183378E-3</v>
      </c>
      <c r="H87" s="2">
        <v>0</v>
      </c>
      <c r="I87" s="2">
        <v>0</v>
      </c>
      <c r="J87" s="4">
        <v>2.0820815482416505E-5</v>
      </c>
      <c r="K87" s="4">
        <v>1.1453166541936629E-5</v>
      </c>
      <c r="L87" s="2">
        <v>0</v>
      </c>
      <c r="M87" s="2">
        <v>0</v>
      </c>
      <c r="N87" s="4">
        <v>0</v>
      </c>
      <c r="O87" s="4">
        <v>0</v>
      </c>
      <c r="P87" s="2">
        <v>0.98323734862854528</v>
      </c>
      <c r="Q87" s="8">
        <v>3.2710100891291741E-3</v>
      </c>
      <c r="R87" s="8"/>
      <c r="S87" s="2">
        <v>0</v>
      </c>
      <c r="T87" s="2">
        <v>0</v>
      </c>
      <c r="U87" s="4">
        <v>1.5766725015008507E-2</v>
      </c>
      <c r="V87" s="4">
        <v>3.052084763980559E-3</v>
      </c>
      <c r="W87" s="2">
        <v>0</v>
      </c>
      <c r="X87" s="2">
        <v>0</v>
      </c>
      <c r="Y87" s="4">
        <v>1.4468713088514402E-5</v>
      </c>
      <c r="Z87" s="4">
        <v>9.9873718243108371E-6</v>
      </c>
      <c r="AA87" s="2">
        <v>0</v>
      </c>
      <c r="AB87" s="2">
        <v>0</v>
      </c>
      <c r="AC87" s="4">
        <v>0</v>
      </c>
      <c r="AD87" s="4">
        <v>0</v>
      </c>
      <c r="AE87" s="2">
        <v>0.98421880627190295</v>
      </c>
      <c r="AF87" s="8">
        <v>3.0521011048322455E-3</v>
      </c>
    </row>
    <row r="88" spans="1:32" x14ac:dyDescent="0.2">
      <c r="A88" s="1" t="s">
        <v>109</v>
      </c>
      <c r="B88" s="1" t="s">
        <v>168</v>
      </c>
      <c r="C88" s="7" t="s">
        <v>169</v>
      </c>
      <c r="D88" s="2">
        <v>1.4015646297409858E-3</v>
      </c>
      <c r="E88" s="2">
        <v>8.1301235064271365E-4</v>
      </c>
      <c r="F88" s="4">
        <v>2.0320351908981328E-2</v>
      </c>
      <c r="G88" s="4">
        <v>2.6698658721714024E-3</v>
      </c>
      <c r="H88" s="2">
        <v>0</v>
      </c>
      <c r="I88" s="2">
        <v>0</v>
      </c>
      <c r="J88" s="4">
        <v>0</v>
      </c>
      <c r="K88" s="4">
        <v>0</v>
      </c>
      <c r="L88" s="2">
        <v>0</v>
      </c>
      <c r="M88" s="2">
        <v>0</v>
      </c>
      <c r="N88" s="4">
        <v>0</v>
      </c>
      <c r="O88" s="4">
        <v>0</v>
      </c>
      <c r="P88" s="2">
        <v>0.97827808346127765</v>
      </c>
      <c r="Q88" s="8">
        <v>2.7909089662121107E-3</v>
      </c>
      <c r="R88" s="8"/>
      <c r="S88" s="2">
        <v>9.4322880470816821E-4</v>
      </c>
      <c r="T88" s="2">
        <v>2.4118955381667633E-4</v>
      </c>
      <c r="U88" s="4">
        <v>1.4227616687089649E-2</v>
      </c>
      <c r="V88" s="4">
        <v>1.6928528982267589E-3</v>
      </c>
      <c r="W88" s="2">
        <v>0</v>
      </c>
      <c r="X88" s="2">
        <v>0</v>
      </c>
      <c r="Y88" s="4">
        <v>0</v>
      </c>
      <c r="Z88" s="4">
        <v>0</v>
      </c>
      <c r="AA88" s="2">
        <v>0</v>
      </c>
      <c r="AB88" s="2">
        <v>0</v>
      </c>
      <c r="AC88" s="4">
        <v>0</v>
      </c>
      <c r="AD88" s="4">
        <v>0</v>
      </c>
      <c r="AE88" s="2">
        <v>0.98482915450820219</v>
      </c>
      <c r="AF88" s="8">
        <v>1.7099483430516327E-3</v>
      </c>
    </row>
    <row r="89" spans="1:32" x14ac:dyDescent="0.2">
      <c r="A89" s="1" t="s">
        <v>179</v>
      </c>
      <c r="B89" s="1" t="s">
        <v>168</v>
      </c>
      <c r="C89" s="7" t="s">
        <v>169</v>
      </c>
      <c r="D89" s="2">
        <v>1.1907145467684147E-3</v>
      </c>
      <c r="E89" s="2">
        <v>6.5667510174132479E-4</v>
      </c>
      <c r="F89" s="4">
        <v>5.4709183072594418E-3</v>
      </c>
      <c r="G89" s="4">
        <v>2.4733254757137199E-3</v>
      </c>
      <c r="H89" s="2">
        <v>0</v>
      </c>
      <c r="I89" s="2">
        <v>0</v>
      </c>
      <c r="J89" s="4">
        <v>0.12950930328662538</v>
      </c>
      <c r="K89" s="4">
        <v>3.339299038873228E-2</v>
      </c>
      <c r="L89" s="2">
        <v>0</v>
      </c>
      <c r="M89" s="2">
        <v>0</v>
      </c>
      <c r="N89" s="4">
        <v>0</v>
      </c>
      <c r="O89" s="4">
        <v>0</v>
      </c>
      <c r="P89" s="2">
        <v>0.86382906385934677</v>
      </c>
      <c r="Q89" s="8">
        <v>3.3490899781881481E-2</v>
      </c>
      <c r="R89" s="8"/>
      <c r="S89" s="2">
        <v>2.4802199376639737E-4</v>
      </c>
      <c r="T89" s="2">
        <v>9.4658825877711272E-5</v>
      </c>
      <c r="U89" s="4">
        <v>4.3298577787852684E-3</v>
      </c>
      <c r="V89" s="4">
        <v>1.4397035853525189E-3</v>
      </c>
      <c r="W89" s="2">
        <v>0</v>
      </c>
      <c r="X89" s="2">
        <v>0</v>
      </c>
      <c r="Y89" s="4">
        <v>0.11001383570067987</v>
      </c>
      <c r="Z89" s="4">
        <v>2.8923133668704352E-2</v>
      </c>
      <c r="AA89" s="2">
        <v>0</v>
      </c>
      <c r="AB89" s="2">
        <v>0</v>
      </c>
      <c r="AC89" s="4">
        <v>0</v>
      </c>
      <c r="AD89" s="4">
        <v>0</v>
      </c>
      <c r="AE89" s="2">
        <v>0.88540828452676845</v>
      </c>
      <c r="AF89" s="8">
        <v>2.8959098189079241E-2</v>
      </c>
    </row>
    <row r="90" spans="1:32" x14ac:dyDescent="0.2">
      <c r="A90" s="1" t="s">
        <v>175</v>
      </c>
      <c r="B90" s="1" t="s">
        <v>168</v>
      </c>
      <c r="C90" s="7" t="s">
        <v>169</v>
      </c>
      <c r="D90" s="2">
        <v>0</v>
      </c>
      <c r="E90" s="2">
        <v>0</v>
      </c>
      <c r="F90" s="4">
        <v>3.5110089983824699E-3</v>
      </c>
      <c r="G90" s="4">
        <v>8.7205157938043002E-4</v>
      </c>
      <c r="H90" s="2">
        <v>1.8199178989256077E-3</v>
      </c>
      <c r="I90" s="2">
        <v>4.8304657351033552E-4</v>
      </c>
      <c r="J90" s="4">
        <v>9.9338120540011995E-2</v>
      </c>
      <c r="K90" s="4">
        <v>3.3714422370358349E-2</v>
      </c>
      <c r="L90" s="2">
        <v>0</v>
      </c>
      <c r="M90" s="2">
        <v>0</v>
      </c>
      <c r="N90" s="4">
        <v>0</v>
      </c>
      <c r="O90" s="4">
        <v>0</v>
      </c>
      <c r="P90" s="2">
        <v>0.89533095256268003</v>
      </c>
      <c r="Q90" s="8">
        <v>3.3729157767667425E-2</v>
      </c>
      <c r="R90" s="8"/>
      <c r="S90" s="2">
        <v>0</v>
      </c>
      <c r="T90" s="2">
        <v>0</v>
      </c>
      <c r="U90" s="4">
        <v>7.652394857650343E-3</v>
      </c>
      <c r="V90" s="4">
        <v>2.1924445042050844E-3</v>
      </c>
      <c r="W90" s="2">
        <v>3.9627726723034263E-3</v>
      </c>
      <c r="X90" s="2">
        <v>1.6788495879398041E-3</v>
      </c>
      <c r="Y90" s="4">
        <v>8.2955268672449539E-2</v>
      </c>
      <c r="Z90" s="4">
        <v>1.825991927696272E-2</v>
      </c>
      <c r="AA90" s="2">
        <v>0</v>
      </c>
      <c r="AB90" s="2">
        <v>0</v>
      </c>
      <c r="AC90" s="4">
        <v>0</v>
      </c>
      <c r="AD90" s="4">
        <v>0</v>
      </c>
      <c r="AE90" s="2">
        <v>0.90542956379759654</v>
      </c>
      <c r="AF90" s="8">
        <v>1.8467539111753337E-2</v>
      </c>
    </row>
    <row r="91" spans="1:32" x14ac:dyDescent="0.2">
      <c r="A91" s="1" t="s">
        <v>180</v>
      </c>
      <c r="B91" s="1" t="s">
        <v>168</v>
      </c>
      <c r="C91" s="7" t="s">
        <v>169</v>
      </c>
      <c r="D91" s="2">
        <v>1.5863509141425463E-2</v>
      </c>
      <c r="E91" s="2">
        <v>3.3921913822035459E-3</v>
      </c>
      <c r="F91" s="4">
        <v>1.4040683637947138E-2</v>
      </c>
      <c r="G91" s="4">
        <v>2.2492472237087397E-3</v>
      </c>
      <c r="H91" s="2">
        <v>0</v>
      </c>
      <c r="I91" s="2">
        <v>0</v>
      </c>
      <c r="J91" s="4">
        <v>1.5732920682836059E-2</v>
      </c>
      <c r="K91" s="4">
        <v>5.5194573235285314E-3</v>
      </c>
      <c r="L91" s="2">
        <v>0</v>
      </c>
      <c r="M91" s="2">
        <v>0</v>
      </c>
      <c r="N91" s="4">
        <v>0</v>
      </c>
      <c r="O91" s="4">
        <v>0</v>
      </c>
      <c r="P91" s="2">
        <v>0.95436288653779144</v>
      </c>
      <c r="Q91" s="8">
        <v>6.8578775574597572E-3</v>
      </c>
      <c r="R91" s="8"/>
      <c r="S91" s="2">
        <v>1.871935220680556E-2</v>
      </c>
      <c r="T91" s="2">
        <v>4.2756227110848904E-3</v>
      </c>
      <c r="U91" s="4">
        <v>1.8256019720073555E-2</v>
      </c>
      <c r="V91" s="4">
        <v>2.5167626861623757E-3</v>
      </c>
      <c r="W91" s="2">
        <v>0</v>
      </c>
      <c r="X91" s="2">
        <v>0</v>
      </c>
      <c r="Y91" s="4">
        <v>3.1933805525202079E-2</v>
      </c>
      <c r="Z91" s="4">
        <v>2.4185174441245797E-2</v>
      </c>
      <c r="AA91" s="2">
        <v>0</v>
      </c>
      <c r="AB91" s="2">
        <v>0</v>
      </c>
      <c r="AC91" s="4">
        <v>0</v>
      </c>
      <c r="AD91" s="4">
        <v>0</v>
      </c>
      <c r="AE91" s="2">
        <v>0.93109082254791875</v>
      </c>
      <c r="AF91" s="8">
        <v>2.4688817443115681E-2</v>
      </c>
    </row>
    <row r="92" spans="1:32" x14ac:dyDescent="0.2">
      <c r="A92" s="1" t="s">
        <v>174</v>
      </c>
      <c r="B92" s="1" t="s">
        <v>168</v>
      </c>
      <c r="C92" s="7" t="s">
        <v>169</v>
      </c>
      <c r="D92" s="2">
        <v>0</v>
      </c>
      <c r="E92" s="2">
        <v>0</v>
      </c>
      <c r="F92" s="4">
        <v>1.9331784314172928E-2</v>
      </c>
      <c r="G92" s="4">
        <v>2.6245130624980083E-3</v>
      </c>
      <c r="H92" s="2">
        <v>1.416930430846491E-2</v>
      </c>
      <c r="I92" s="2">
        <v>5.7499835151991856E-3</v>
      </c>
      <c r="J92" s="4">
        <v>1.7000561170540607E-2</v>
      </c>
      <c r="K92" s="4">
        <v>2.3555511871870501E-3</v>
      </c>
      <c r="L92" s="2">
        <v>9.1767233105960796E-3</v>
      </c>
      <c r="M92" s="2">
        <v>2.3793002419534477E-3</v>
      </c>
      <c r="N92" s="4">
        <v>0</v>
      </c>
      <c r="O92" s="4">
        <v>0</v>
      </c>
      <c r="P92" s="2">
        <v>0.94032162689622556</v>
      </c>
      <c r="Q92" s="8">
        <v>7.152626809578639E-3</v>
      </c>
      <c r="R92" s="8"/>
      <c r="S92" s="2">
        <v>0</v>
      </c>
      <c r="T92" s="2">
        <v>0</v>
      </c>
      <c r="U92" s="4">
        <v>1.3775947195686002E-2</v>
      </c>
      <c r="V92" s="4">
        <v>1.5078498172943283E-3</v>
      </c>
      <c r="W92" s="2">
        <v>3.2419378125151221E-2</v>
      </c>
      <c r="X92" s="2">
        <v>2.418333389789884E-2</v>
      </c>
      <c r="Y92" s="4">
        <v>1.9478661593263873E-2</v>
      </c>
      <c r="Z92" s="4">
        <v>2.0729275974170707E-3</v>
      </c>
      <c r="AA92" s="2">
        <v>1.0864614772189305E-2</v>
      </c>
      <c r="AB92" s="2">
        <v>2.6073303799134741E-3</v>
      </c>
      <c r="AC92" s="4">
        <v>0</v>
      </c>
      <c r="AD92" s="4">
        <v>0</v>
      </c>
      <c r="AE92" s="2">
        <v>0.92346139831370966</v>
      </c>
      <c r="AF92" s="8">
        <v>2.4458177569535527E-2</v>
      </c>
    </row>
    <row r="93" spans="1:32" x14ac:dyDescent="0.2">
      <c r="A93" s="1" t="s">
        <v>187</v>
      </c>
      <c r="B93" s="1" t="s">
        <v>168</v>
      </c>
      <c r="C93" s="7" t="s">
        <v>169</v>
      </c>
      <c r="D93" s="2">
        <v>0</v>
      </c>
      <c r="E93" s="2">
        <v>0</v>
      </c>
      <c r="F93" s="4">
        <v>1.107425368186662E-2</v>
      </c>
      <c r="G93" s="4">
        <v>2.4602899448942055E-3</v>
      </c>
      <c r="H93" s="2">
        <v>0</v>
      </c>
      <c r="I93" s="2">
        <v>0</v>
      </c>
      <c r="J93" s="4">
        <v>7.8419824650786448E-3</v>
      </c>
      <c r="K93" s="4">
        <v>3.9285359779879271E-3</v>
      </c>
      <c r="L93" s="2">
        <v>2.3618521344657684E-2</v>
      </c>
      <c r="M93" s="2">
        <v>4.3266393579077626E-3</v>
      </c>
      <c r="N93" s="4">
        <v>0</v>
      </c>
      <c r="O93" s="4">
        <v>0</v>
      </c>
      <c r="P93" s="2">
        <v>0.95746524250839704</v>
      </c>
      <c r="Q93" s="8">
        <v>6.3408382471633502E-3</v>
      </c>
      <c r="R93" s="8"/>
      <c r="S93" s="2">
        <v>0</v>
      </c>
      <c r="T93" s="2">
        <v>0</v>
      </c>
      <c r="U93" s="4">
        <v>4.2109664750420977E-3</v>
      </c>
      <c r="V93" s="4">
        <v>1.1464484878613702E-3</v>
      </c>
      <c r="W93" s="2">
        <v>0</v>
      </c>
      <c r="X93" s="2">
        <v>0</v>
      </c>
      <c r="Y93" s="4">
        <v>1.0571561904675512E-2</v>
      </c>
      <c r="Z93" s="4">
        <v>3.396239861801043E-3</v>
      </c>
      <c r="AA93" s="2">
        <v>9.7418889616748636E-3</v>
      </c>
      <c r="AB93" s="2">
        <v>1.9432284175446245E-3</v>
      </c>
      <c r="AC93" s="4">
        <v>0</v>
      </c>
      <c r="AD93" s="4">
        <v>0</v>
      </c>
      <c r="AE93" s="2">
        <v>0.97547558265860757</v>
      </c>
      <c r="AF93" s="8">
        <v>4.0773675351823482E-3</v>
      </c>
    </row>
    <row r="94" spans="1:32" x14ac:dyDescent="0.2">
      <c r="A94" s="1" t="s">
        <v>190</v>
      </c>
      <c r="B94" s="1" t="s">
        <v>168</v>
      </c>
      <c r="C94" s="7" t="s">
        <v>169</v>
      </c>
      <c r="D94" s="2">
        <v>0</v>
      </c>
      <c r="E94" s="2">
        <v>0</v>
      </c>
      <c r="F94" s="4">
        <v>0</v>
      </c>
      <c r="G94" s="4">
        <v>0</v>
      </c>
      <c r="H94" s="2">
        <v>7.3739575332861518E-5</v>
      </c>
      <c r="I94" s="2">
        <v>2.7641372562729103E-5</v>
      </c>
      <c r="J94" s="4">
        <v>0</v>
      </c>
      <c r="K94" s="4">
        <v>0</v>
      </c>
      <c r="L94" s="2">
        <v>0</v>
      </c>
      <c r="M94" s="2">
        <v>0</v>
      </c>
      <c r="N94" s="4">
        <v>0</v>
      </c>
      <c r="O94" s="4">
        <v>0</v>
      </c>
      <c r="P94" s="2">
        <v>0.99992626042466715</v>
      </c>
      <c r="Q94" s="8">
        <v>2.7641372562729103E-5</v>
      </c>
      <c r="R94" s="8"/>
      <c r="S94" s="2">
        <v>0</v>
      </c>
      <c r="T94" s="2">
        <v>0</v>
      </c>
      <c r="U94" s="4">
        <v>0</v>
      </c>
      <c r="V94" s="4">
        <v>0</v>
      </c>
      <c r="W94" s="2">
        <v>2.9259216764364764E-3</v>
      </c>
      <c r="X94" s="2">
        <v>1.9197579402298157E-3</v>
      </c>
      <c r="Y94" s="4">
        <v>0</v>
      </c>
      <c r="Z94" s="4">
        <v>0</v>
      </c>
      <c r="AA94" s="2">
        <v>0</v>
      </c>
      <c r="AB94" s="2">
        <v>0</v>
      </c>
      <c r="AC94" s="4">
        <v>0</v>
      </c>
      <c r="AD94" s="4">
        <v>0</v>
      </c>
      <c r="AE94" s="2">
        <v>0.99707407832356354</v>
      </c>
      <c r="AF94" s="8">
        <v>1.9197579402298157E-3</v>
      </c>
    </row>
    <row r="95" spans="1:32" x14ac:dyDescent="0.2">
      <c r="A95" s="1" t="s">
        <v>188</v>
      </c>
      <c r="B95" s="1" t="s">
        <v>168</v>
      </c>
      <c r="C95" s="7" t="s">
        <v>169</v>
      </c>
      <c r="D95" s="2">
        <v>0</v>
      </c>
      <c r="E95" s="2">
        <v>0</v>
      </c>
      <c r="F95" s="4">
        <v>8.7419442403644E-3</v>
      </c>
      <c r="G95" s="4">
        <v>3.1429333035909333E-3</v>
      </c>
      <c r="H95" s="2">
        <v>0</v>
      </c>
      <c r="I95" s="2">
        <v>0</v>
      </c>
      <c r="J95" s="4">
        <v>0</v>
      </c>
      <c r="K95" s="4">
        <v>0</v>
      </c>
      <c r="L95" s="2">
        <v>0</v>
      </c>
      <c r="M95" s="2">
        <v>0</v>
      </c>
      <c r="N95" s="4">
        <v>0</v>
      </c>
      <c r="O95" s="4">
        <v>0</v>
      </c>
      <c r="P95" s="2">
        <v>0.99125805575963555</v>
      </c>
      <c r="Q95" s="8">
        <v>3.1429333035909333E-3</v>
      </c>
      <c r="R95" s="8"/>
      <c r="S95" s="2">
        <v>0</v>
      </c>
      <c r="T95" s="2">
        <v>0</v>
      </c>
      <c r="U95" s="4">
        <v>6.5284347484166902E-3</v>
      </c>
      <c r="V95" s="4">
        <v>1.3185076794965079E-3</v>
      </c>
      <c r="W95" s="2">
        <v>0</v>
      </c>
      <c r="X95" s="2">
        <v>0</v>
      </c>
      <c r="Y95" s="4">
        <v>0</v>
      </c>
      <c r="Z95" s="4">
        <v>0</v>
      </c>
      <c r="AA95" s="2">
        <v>0</v>
      </c>
      <c r="AB95" s="2">
        <v>0</v>
      </c>
      <c r="AC95" s="4">
        <v>0</v>
      </c>
      <c r="AD95" s="4">
        <v>0</v>
      </c>
      <c r="AE95" s="2">
        <v>0.99347156525158331</v>
      </c>
      <c r="AF95" s="8">
        <v>1.3185076794965079E-3</v>
      </c>
    </row>
    <row r="96" spans="1:32" x14ac:dyDescent="0.2">
      <c r="A96" s="1" t="s">
        <v>183</v>
      </c>
      <c r="B96" s="1" t="s">
        <v>168</v>
      </c>
      <c r="C96" s="7" t="s">
        <v>169</v>
      </c>
      <c r="D96" s="2">
        <v>0</v>
      </c>
      <c r="E96" s="2">
        <v>0</v>
      </c>
      <c r="F96" s="4">
        <v>2.4463703471375826E-4</v>
      </c>
      <c r="G96" s="4">
        <v>6.906642797097232E-5</v>
      </c>
      <c r="H96" s="2">
        <v>0</v>
      </c>
      <c r="I96" s="2">
        <v>0</v>
      </c>
      <c r="J96" s="4">
        <v>2.4645017158860124E-4</v>
      </c>
      <c r="K96" s="4">
        <v>3.8245001531615672E-5</v>
      </c>
      <c r="L96" s="2">
        <v>0</v>
      </c>
      <c r="M96" s="2">
        <v>0</v>
      </c>
      <c r="N96" s="4">
        <v>0</v>
      </c>
      <c r="O96" s="4">
        <v>0</v>
      </c>
      <c r="P96" s="2">
        <v>0.99950891279369769</v>
      </c>
      <c r="Q96" s="8">
        <v>7.8948411097518606E-5</v>
      </c>
      <c r="R96" s="8"/>
      <c r="S96" s="2">
        <v>0</v>
      </c>
      <c r="T96" s="2">
        <v>0</v>
      </c>
      <c r="U96" s="4">
        <v>3.1620004169873603E-4</v>
      </c>
      <c r="V96" s="4">
        <v>1.022551072354229E-4</v>
      </c>
      <c r="W96" s="2">
        <v>0</v>
      </c>
      <c r="X96" s="2">
        <v>0</v>
      </c>
      <c r="Y96" s="4">
        <v>2.5516076288447758E-4</v>
      </c>
      <c r="Z96" s="4">
        <v>5.2356394691136522E-5</v>
      </c>
      <c r="AA96" s="2">
        <v>0</v>
      </c>
      <c r="AB96" s="2">
        <v>0</v>
      </c>
      <c r="AC96" s="4">
        <v>0</v>
      </c>
      <c r="AD96" s="4">
        <v>0</v>
      </c>
      <c r="AE96" s="2">
        <v>0.99942863919541669</v>
      </c>
      <c r="AF96" s="8">
        <v>1.148794978261217E-4</v>
      </c>
    </row>
    <row r="97" spans="1:32" x14ac:dyDescent="0.2">
      <c r="A97" s="1" t="s">
        <v>171</v>
      </c>
      <c r="B97" s="1" t="s">
        <v>168</v>
      </c>
      <c r="C97" s="7" t="s">
        <v>169</v>
      </c>
      <c r="D97" s="2">
        <v>0</v>
      </c>
      <c r="E97" s="2">
        <v>0</v>
      </c>
      <c r="F97" s="4">
        <v>1.6585827902346389E-2</v>
      </c>
      <c r="G97" s="4">
        <v>2.0105159458964779E-3</v>
      </c>
      <c r="H97" s="2">
        <v>0</v>
      </c>
      <c r="I97" s="2">
        <v>0</v>
      </c>
      <c r="J97" s="4">
        <v>0</v>
      </c>
      <c r="K97" s="4">
        <v>0</v>
      </c>
      <c r="L97" s="2">
        <v>0</v>
      </c>
      <c r="M97" s="2">
        <v>0</v>
      </c>
      <c r="N97" s="4">
        <v>0</v>
      </c>
      <c r="O97" s="4">
        <v>0</v>
      </c>
      <c r="P97" s="2">
        <v>0.98341417209765358</v>
      </c>
      <c r="Q97" s="8">
        <v>2.0105159458964779E-3</v>
      </c>
      <c r="R97" s="8"/>
      <c r="S97" s="2">
        <v>0</v>
      </c>
      <c r="T97" s="2">
        <v>0</v>
      </c>
      <c r="U97" s="4">
        <v>2.0936835278201279E-2</v>
      </c>
      <c r="V97" s="4">
        <v>2.540105055342788E-3</v>
      </c>
      <c r="W97" s="2">
        <v>0</v>
      </c>
      <c r="X97" s="2">
        <v>0</v>
      </c>
      <c r="Y97" s="4">
        <v>0</v>
      </c>
      <c r="Z97" s="4">
        <v>0</v>
      </c>
      <c r="AA97" s="2">
        <v>0</v>
      </c>
      <c r="AB97" s="2">
        <v>0</v>
      </c>
      <c r="AC97" s="4">
        <v>0</v>
      </c>
      <c r="AD97" s="4">
        <v>0</v>
      </c>
      <c r="AE97" s="2">
        <v>0.97906316472179877</v>
      </c>
      <c r="AF97" s="8">
        <v>2.540105055342788E-3</v>
      </c>
    </row>
    <row r="98" spans="1:32" x14ac:dyDescent="0.2">
      <c r="A98" s="1" t="s">
        <v>184</v>
      </c>
      <c r="B98" s="1" t="s">
        <v>168</v>
      </c>
      <c r="C98" s="7" t="s">
        <v>169</v>
      </c>
      <c r="D98" s="2">
        <v>0</v>
      </c>
      <c r="E98" s="2">
        <v>0</v>
      </c>
      <c r="F98" s="4">
        <v>1.121347402747054E-3</v>
      </c>
      <c r="G98" s="4">
        <v>3.0083336054974563E-4</v>
      </c>
      <c r="H98" s="2">
        <v>0</v>
      </c>
      <c r="I98" s="2">
        <v>0</v>
      </c>
      <c r="J98" s="4">
        <v>0</v>
      </c>
      <c r="K98" s="4">
        <v>0</v>
      </c>
      <c r="L98" s="2">
        <v>0</v>
      </c>
      <c r="M98" s="2">
        <v>0</v>
      </c>
      <c r="N98" s="4">
        <v>0</v>
      </c>
      <c r="O98" s="4">
        <v>0</v>
      </c>
      <c r="P98" s="2">
        <v>0.99887865259725295</v>
      </c>
      <c r="Q98" s="8">
        <v>3.0083336054974563E-4</v>
      </c>
      <c r="R98" s="8"/>
      <c r="S98" s="2">
        <v>0</v>
      </c>
      <c r="T98" s="2">
        <v>0</v>
      </c>
      <c r="U98" s="4">
        <v>1.1607199158461467E-3</v>
      </c>
      <c r="V98" s="4">
        <v>2.9888141560151758E-4</v>
      </c>
      <c r="W98" s="2">
        <v>0</v>
      </c>
      <c r="X98" s="2">
        <v>0</v>
      </c>
      <c r="Y98" s="4">
        <v>0</v>
      </c>
      <c r="Z98" s="4">
        <v>0</v>
      </c>
      <c r="AA98" s="2">
        <v>0</v>
      </c>
      <c r="AB98" s="2">
        <v>0</v>
      </c>
      <c r="AC98" s="4">
        <v>0</v>
      </c>
      <c r="AD98" s="4">
        <v>0</v>
      </c>
      <c r="AE98" s="2">
        <v>0.99883928008415379</v>
      </c>
      <c r="AF98" s="8">
        <v>2.9888141560151758E-4</v>
      </c>
    </row>
    <row r="99" spans="1:32" x14ac:dyDescent="0.2">
      <c r="A99" s="1" t="s">
        <v>178</v>
      </c>
      <c r="B99" s="1" t="s">
        <v>168</v>
      </c>
      <c r="C99" s="7" t="s">
        <v>169</v>
      </c>
      <c r="D99" s="2">
        <v>0</v>
      </c>
      <c r="E99" s="2">
        <v>0</v>
      </c>
      <c r="F99" s="4">
        <v>5.8763900921113853E-2</v>
      </c>
      <c r="G99" s="4">
        <v>4.6136933686741089E-3</v>
      </c>
      <c r="H99" s="2">
        <v>2.3014185131223393E-4</v>
      </c>
      <c r="I99" s="2">
        <v>5.4035271530281698E-5</v>
      </c>
      <c r="J99" s="4">
        <v>0</v>
      </c>
      <c r="K99" s="4">
        <v>0</v>
      </c>
      <c r="L99" s="2">
        <v>0</v>
      </c>
      <c r="M99" s="2">
        <v>0</v>
      </c>
      <c r="N99" s="4">
        <v>0</v>
      </c>
      <c r="O99" s="4">
        <v>0</v>
      </c>
      <c r="P99" s="2">
        <v>0.94100595722757396</v>
      </c>
      <c r="Q99" s="8">
        <v>4.6140097865865898E-3</v>
      </c>
      <c r="R99" s="8"/>
      <c r="S99" s="2">
        <v>0</v>
      </c>
      <c r="T99" s="2">
        <v>0</v>
      </c>
      <c r="U99" s="4">
        <v>6.3371575474764755E-2</v>
      </c>
      <c r="V99" s="4">
        <v>5.1164914440701712E-3</v>
      </c>
      <c r="W99" s="2">
        <v>6.1189399669968109E-4</v>
      </c>
      <c r="X99" s="2">
        <v>2.0602518411275773E-4</v>
      </c>
      <c r="Y99" s="4">
        <v>0</v>
      </c>
      <c r="Z99" s="4">
        <v>0</v>
      </c>
      <c r="AA99" s="2">
        <v>0</v>
      </c>
      <c r="AB99" s="2">
        <v>0</v>
      </c>
      <c r="AC99" s="4">
        <v>0</v>
      </c>
      <c r="AD99" s="4">
        <v>0</v>
      </c>
      <c r="AE99" s="2">
        <v>0.93601653052853562</v>
      </c>
      <c r="AF99" s="8">
        <v>5.1206377604485929E-3</v>
      </c>
    </row>
    <row r="100" spans="1:32" x14ac:dyDescent="0.2">
      <c r="A100" s="1" t="s">
        <v>181</v>
      </c>
      <c r="B100" s="1" t="s">
        <v>168</v>
      </c>
      <c r="C100" s="7" t="s">
        <v>169</v>
      </c>
      <c r="D100" s="2">
        <v>2.3951011908175423E-5</v>
      </c>
      <c r="E100" s="2">
        <v>1.6574911848128421E-5</v>
      </c>
      <c r="F100" s="4">
        <v>3.3393860874785852E-2</v>
      </c>
      <c r="G100" s="4">
        <v>4.5099120922569274E-3</v>
      </c>
      <c r="H100" s="2">
        <v>0</v>
      </c>
      <c r="I100" s="2">
        <v>0</v>
      </c>
      <c r="J100" s="4">
        <v>0</v>
      </c>
      <c r="K100" s="4">
        <v>0</v>
      </c>
      <c r="L100" s="2">
        <v>0</v>
      </c>
      <c r="M100" s="2">
        <v>0</v>
      </c>
      <c r="N100" s="4">
        <v>0</v>
      </c>
      <c r="O100" s="4">
        <v>0</v>
      </c>
      <c r="P100" s="2">
        <v>0.96658218811330598</v>
      </c>
      <c r="Q100" s="8">
        <v>4.5099425503644722E-3</v>
      </c>
      <c r="R100" s="8"/>
      <c r="S100" s="2">
        <v>1.7575903893985906E-4</v>
      </c>
      <c r="T100" s="2">
        <v>1.01730055989378E-4</v>
      </c>
      <c r="U100" s="4">
        <v>3.2563003121886952E-2</v>
      </c>
      <c r="V100" s="4">
        <v>4.8204978657144281E-3</v>
      </c>
      <c r="W100" s="2">
        <v>0</v>
      </c>
      <c r="X100" s="2">
        <v>0</v>
      </c>
      <c r="Y100" s="4">
        <v>0</v>
      </c>
      <c r="Z100" s="4">
        <v>0</v>
      </c>
      <c r="AA100" s="2">
        <v>0</v>
      </c>
      <c r="AB100" s="2">
        <v>0</v>
      </c>
      <c r="AC100" s="4">
        <v>0</v>
      </c>
      <c r="AD100" s="4">
        <v>0</v>
      </c>
      <c r="AE100" s="2">
        <v>0.96726123783917317</v>
      </c>
      <c r="AF100" s="8">
        <v>4.8215711835094769E-3</v>
      </c>
    </row>
    <row r="101" spans="1:32" x14ac:dyDescent="0.2">
      <c r="A101" s="1" t="s">
        <v>182</v>
      </c>
      <c r="B101" s="1" t="s">
        <v>168</v>
      </c>
      <c r="C101" s="7" t="s">
        <v>169</v>
      </c>
      <c r="D101" s="2">
        <v>1.071928303068452E-3</v>
      </c>
      <c r="E101" s="2">
        <v>5.7325025293302053E-4</v>
      </c>
      <c r="F101" s="4">
        <v>2.8446268041547686E-2</v>
      </c>
      <c r="G101" s="4">
        <v>1.260947032057886E-2</v>
      </c>
      <c r="H101" s="2">
        <v>4.9898434910780555E-4</v>
      </c>
      <c r="I101" s="2">
        <v>1.8594982669262953E-4</v>
      </c>
      <c r="J101" s="4">
        <v>0</v>
      </c>
      <c r="K101" s="4">
        <v>0</v>
      </c>
      <c r="L101" s="2">
        <v>0</v>
      </c>
      <c r="M101" s="2">
        <v>0</v>
      </c>
      <c r="N101" s="4">
        <v>0</v>
      </c>
      <c r="O101" s="4">
        <v>0</v>
      </c>
      <c r="P101" s="2">
        <v>0.96998281930627595</v>
      </c>
      <c r="Q101" s="8">
        <v>1.2623863709502494E-2</v>
      </c>
      <c r="R101" s="8"/>
      <c r="S101" s="2">
        <v>2.8136950768780879E-4</v>
      </c>
      <c r="T101" s="2">
        <v>1.2525870690778201E-4</v>
      </c>
      <c r="U101" s="4">
        <v>1.9825241140727673E-2</v>
      </c>
      <c r="V101" s="4">
        <v>9.3935104471555737E-3</v>
      </c>
      <c r="W101" s="2">
        <v>9.0755438795048595E-4</v>
      </c>
      <c r="X101" s="2">
        <v>4.5877581225990742E-4</v>
      </c>
      <c r="Y101" s="4">
        <v>0</v>
      </c>
      <c r="Z101" s="4">
        <v>0</v>
      </c>
      <c r="AA101" s="2">
        <v>0</v>
      </c>
      <c r="AB101" s="2">
        <v>0</v>
      </c>
      <c r="AC101" s="4">
        <v>0</v>
      </c>
      <c r="AD101" s="4">
        <v>0</v>
      </c>
      <c r="AE101" s="2">
        <v>0.97898583496363401</v>
      </c>
      <c r="AF101" s="8">
        <v>9.40554110673022E-3</v>
      </c>
    </row>
    <row r="102" spans="1:32" x14ac:dyDescent="0.2">
      <c r="A102" s="1" t="s">
        <v>151</v>
      </c>
      <c r="B102" s="1" t="s">
        <v>168</v>
      </c>
      <c r="C102" s="7" t="s">
        <v>169</v>
      </c>
      <c r="D102" s="2">
        <v>0</v>
      </c>
      <c r="E102" s="2">
        <v>0</v>
      </c>
      <c r="F102" s="4">
        <v>2.9765550363685918E-3</v>
      </c>
      <c r="G102" s="4">
        <v>7.1459301921490291E-4</v>
      </c>
      <c r="H102" s="2">
        <v>1.7439073204520176E-3</v>
      </c>
      <c r="I102" s="2">
        <v>1.2677774698166104E-3</v>
      </c>
      <c r="J102" s="4">
        <v>9.8445828995534057E-2</v>
      </c>
      <c r="K102" s="4">
        <v>3.2615405168286891E-2</v>
      </c>
      <c r="L102" s="2">
        <v>8.0658340090858288E-2</v>
      </c>
      <c r="M102" s="2">
        <v>1.9223153244622666E-2</v>
      </c>
      <c r="N102" s="4">
        <v>8.2165664304974118E-3</v>
      </c>
      <c r="O102" s="4">
        <v>1.1683567741186042E-3</v>
      </c>
      <c r="P102" s="2">
        <v>0.80795880212628945</v>
      </c>
      <c r="Q102" s="8">
        <v>3.7904844484649654E-2</v>
      </c>
      <c r="R102" s="8"/>
      <c r="S102" s="2">
        <v>0</v>
      </c>
      <c r="T102" s="2">
        <v>0</v>
      </c>
      <c r="U102" s="4">
        <v>2.0280698174731946E-3</v>
      </c>
      <c r="V102" s="4">
        <v>3.6532644997226671E-4</v>
      </c>
      <c r="W102" s="2">
        <v>3.803150050044375E-4</v>
      </c>
      <c r="X102" s="2">
        <v>2.0664052043005497E-4</v>
      </c>
      <c r="Y102" s="4">
        <v>0.13286288264144366</v>
      </c>
      <c r="Z102" s="4">
        <v>4.3017991171407151E-2</v>
      </c>
      <c r="AA102" s="2">
        <v>5.8984456712363395E-2</v>
      </c>
      <c r="AB102" s="2">
        <v>1.815353455578092E-2</v>
      </c>
      <c r="AC102" s="4">
        <v>7.9484217728103684E-3</v>
      </c>
      <c r="AD102" s="4">
        <v>1.217603260828844E-3</v>
      </c>
      <c r="AE102" s="2">
        <v>0.79779585405090481</v>
      </c>
      <c r="AF102" s="8">
        <v>4.6709282832341895E-2</v>
      </c>
    </row>
    <row r="103" spans="1:32" x14ac:dyDescent="0.2">
      <c r="A103" s="1" t="s">
        <v>148</v>
      </c>
      <c r="B103" s="1" t="s">
        <v>168</v>
      </c>
      <c r="C103" s="7" t="s">
        <v>169</v>
      </c>
      <c r="D103" s="2">
        <v>1.3495009063315413E-3</v>
      </c>
      <c r="E103" s="2">
        <v>3.7516474772031035E-4</v>
      </c>
      <c r="F103" s="4">
        <v>2.3140536782683776E-3</v>
      </c>
      <c r="G103" s="4">
        <v>4.0933202721888675E-4</v>
      </c>
      <c r="H103" s="2">
        <v>8.5732130475574828E-4</v>
      </c>
      <c r="I103" s="2">
        <v>2.8167034476410131E-4</v>
      </c>
      <c r="J103" s="4">
        <v>0</v>
      </c>
      <c r="K103" s="4">
        <v>0</v>
      </c>
      <c r="L103" s="2">
        <v>8.6512164300429125E-4</v>
      </c>
      <c r="M103" s="2">
        <v>2.4587572947145915E-4</v>
      </c>
      <c r="N103" s="4">
        <v>0</v>
      </c>
      <c r="O103" s="4">
        <v>0</v>
      </c>
      <c r="P103" s="2">
        <v>0.99461400246763987</v>
      </c>
      <c r="Q103" s="8">
        <v>6.6939850156824926E-4</v>
      </c>
      <c r="R103" s="8"/>
      <c r="S103" s="2">
        <v>8.0130747114931142E-4</v>
      </c>
      <c r="T103" s="2">
        <v>3.2063007540569045E-4</v>
      </c>
      <c r="U103" s="4">
        <v>1.2517637494243159E-3</v>
      </c>
      <c r="V103" s="4">
        <v>2.8044883127962763E-4</v>
      </c>
      <c r="W103" s="2">
        <v>7.3892775236506457E-4</v>
      </c>
      <c r="X103" s="2">
        <v>5.3859943130338847E-4</v>
      </c>
      <c r="Y103" s="4">
        <v>0</v>
      </c>
      <c r="Z103" s="4">
        <v>0</v>
      </c>
      <c r="AA103" s="2">
        <v>6.008252100457444E-4</v>
      </c>
      <c r="AB103" s="2">
        <v>1.9192729830217319E-4</v>
      </c>
      <c r="AC103" s="4">
        <v>0</v>
      </c>
      <c r="AD103" s="4">
        <v>0</v>
      </c>
      <c r="AE103" s="2">
        <v>0.99660717581701552</v>
      </c>
      <c r="AF103" s="8">
        <v>7.1300815384865853E-4</v>
      </c>
    </row>
    <row r="104" spans="1:32" x14ac:dyDescent="0.2">
      <c r="A104" s="1" t="s">
        <v>172</v>
      </c>
      <c r="B104" s="1" t="s">
        <v>168</v>
      </c>
      <c r="C104" s="7" t="s">
        <v>169</v>
      </c>
      <c r="D104" s="2">
        <v>8.5215835238148835E-4</v>
      </c>
      <c r="E104" s="2">
        <v>1.6299102922468536E-4</v>
      </c>
      <c r="F104" s="4">
        <v>3.1100499437510972E-2</v>
      </c>
      <c r="G104" s="4">
        <v>2.7552762188441872E-3</v>
      </c>
      <c r="H104" s="2">
        <v>5.913499158485329E-3</v>
      </c>
      <c r="I104" s="2">
        <v>7.7497841212691479E-4</v>
      </c>
      <c r="J104" s="4">
        <v>7.1640044886603024E-4</v>
      </c>
      <c r="K104" s="4">
        <v>1.7635737080974804E-4</v>
      </c>
      <c r="L104" s="2">
        <v>0</v>
      </c>
      <c r="M104" s="2">
        <v>0</v>
      </c>
      <c r="N104" s="4">
        <v>0</v>
      </c>
      <c r="O104" s="4">
        <v>0</v>
      </c>
      <c r="P104" s="2">
        <v>0.96141744260275608</v>
      </c>
      <c r="Q104" s="8">
        <v>2.8722476528387532E-3</v>
      </c>
      <c r="R104" s="8"/>
      <c r="S104" s="2">
        <v>8.8609217055317976E-4</v>
      </c>
      <c r="T104" s="2">
        <v>1.8737844378947517E-4</v>
      </c>
      <c r="U104" s="4">
        <v>3.6185049065988892E-2</v>
      </c>
      <c r="V104" s="4">
        <v>3.0393134176883987E-3</v>
      </c>
      <c r="W104" s="2">
        <v>6.3574254242463081E-3</v>
      </c>
      <c r="X104" s="2">
        <v>1.0478183270923899E-3</v>
      </c>
      <c r="Y104" s="4">
        <v>5.2579126329800065E-4</v>
      </c>
      <c r="Z104" s="4">
        <v>1.1964882833904214E-4</v>
      </c>
      <c r="AA104" s="2">
        <v>0</v>
      </c>
      <c r="AB104" s="2">
        <v>0</v>
      </c>
      <c r="AC104" s="4">
        <v>0</v>
      </c>
      <c r="AD104" s="4">
        <v>0</v>
      </c>
      <c r="AE104" s="2">
        <v>0.95604564207591369</v>
      </c>
      <c r="AF104" s="8">
        <v>3.2225418260825259E-3</v>
      </c>
    </row>
    <row r="105" spans="1:32" x14ac:dyDescent="0.2">
      <c r="A105" s="1" t="s">
        <v>177</v>
      </c>
      <c r="B105" s="1" t="s">
        <v>168</v>
      </c>
      <c r="C105" s="7" t="s">
        <v>169</v>
      </c>
      <c r="D105" s="2">
        <v>0</v>
      </c>
      <c r="E105" s="2">
        <v>0</v>
      </c>
      <c r="F105" s="4">
        <v>5.9093724014795592E-3</v>
      </c>
      <c r="G105" s="4">
        <v>6.8180468931751642E-4</v>
      </c>
      <c r="H105" s="2">
        <v>2.2195053335694157E-3</v>
      </c>
      <c r="I105" s="2">
        <v>1.9678692312725428E-4</v>
      </c>
      <c r="J105" s="4">
        <v>2.0862898263183664E-2</v>
      </c>
      <c r="K105" s="4">
        <v>8.2554443498136249E-3</v>
      </c>
      <c r="L105" s="2">
        <v>3.6262096660629514E-3</v>
      </c>
      <c r="M105" s="2">
        <v>7.2574335876137753E-4</v>
      </c>
      <c r="N105" s="4">
        <v>0</v>
      </c>
      <c r="O105" s="4">
        <v>0</v>
      </c>
      <c r="P105" s="2">
        <v>0.96738201433570437</v>
      </c>
      <c r="Q105" s="8">
        <v>8.3176106883614889E-3</v>
      </c>
      <c r="R105" s="8"/>
      <c r="S105" s="2">
        <v>0</v>
      </c>
      <c r="T105" s="2">
        <v>0</v>
      </c>
      <c r="U105" s="4">
        <v>7.8180147923675863E-3</v>
      </c>
      <c r="V105" s="4">
        <v>6.2246524223415537E-4</v>
      </c>
      <c r="W105" s="2">
        <v>3.1954281395050591E-3</v>
      </c>
      <c r="X105" s="2">
        <v>2.3897270378205561E-4</v>
      </c>
      <c r="Y105" s="4">
        <v>5.8874704926893525E-3</v>
      </c>
      <c r="Z105" s="4">
        <v>1.4181669182273832E-3</v>
      </c>
      <c r="AA105" s="2">
        <v>1.5368735825375013E-3</v>
      </c>
      <c r="AB105" s="2">
        <v>3.0636943065307767E-4</v>
      </c>
      <c r="AC105" s="4">
        <v>0</v>
      </c>
      <c r="AD105" s="4">
        <v>0</v>
      </c>
      <c r="AE105" s="2">
        <v>0.98156221299290047</v>
      </c>
      <c r="AF105" s="8">
        <v>1.5967562640978668E-3</v>
      </c>
    </row>
    <row r="106" spans="1:32" x14ac:dyDescent="0.2">
      <c r="A106" s="1" t="s">
        <v>167</v>
      </c>
      <c r="B106" s="1" t="s">
        <v>168</v>
      </c>
      <c r="C106" s="7" t="s">
        <v>169</v>
      </c>
      <c r="D106" s="2">
        <v>2.5743878086490857E-2</v>
      </c>
      <c r="E106" s="2">
        <v>4.1351650189320214E-3</v>
      </c>
      <c r="F106" s="4">
        <v>5.6582769161409648E-4</v>
      </c>
      <c r="G106" s="4">
        <v>2.211513037365144E-4</v>
      </c>
      <c r="H106" s="2">
        <v>0</v>
      </c>
      <c r="I106" s="2">
        <v>0</v>
      </c>
      <c r="J106" s="4">
        <v>0</v>
      </c>
      <c r="K106" s="4">
        <v>0</v>
      </c>
      <c r="L106" s="2">
        <v>0</v>
      </c>
      <c r="M106" s="2">
        <v>0</v>
      </c>
      <c r="N106" s="4">
        <v>7.118578440333429E-3</v>
      </c>
      <c r="O106" s="4">
        <v>1.0302206190479913E-3</v>
      </c>
      <c r="P106" s="2">
        <v>0.96657171578156154</v>
      </c>
      <c r="Q106" s="8">
        <v>4.2673003359097019E-3</v>
      </c>
      <c r="R106" s="8"/>
      <c r="S106" s="2">
        <v>1.814744909308677E-2</v>
      </c>
      <c r="T106" s="2">
        <v>4.2733221393120953E-3</v>
      </c>
      <c r="U106" s="4">
        <v>2.0484206384819298E-4</v>
      </c>
      <c r="V106" s="4">
        <v>1.333452635851344E-4</v>
      </c>
      <c r="W106" s="2">
        <v>0</v>
      </c>
      <c r="X106" s="2">
        <v>0</v>
      </c>
      <c r="Y106" s="4">
        <v>0</v>
      </c>
      <c r="Z106" s="4">
        <v>0</v>
      </c>
      <c r="AA106" s="2">
        <v>0</v>
      </c>
      <c r="AB106" s="2">
        <v>0</v>
      </c>
      <c r="AC106" s="4">
        <v>1.4732213811277248E-2</v>
      </c>
      <c r="AD106" s="4">
        <v>1.6839426535983498E-3</v>
      </c>
      <c r="AE106" s="2">
        <v>0.96691549503178775</v>
      </c>
      <c r="AF106" s="8">
        <v>4.5950762699070993E-3</v>
      </c>
    </row>
    <row r="107" spans="1:32" x14ac:dyDescent="0.2">
      <c r="A107" s="1" t="s">
        <v>189</v>
      </c>
      <c r="B107" s="1" t="s">
        <v>168</v>
      </c>
      <c r="C107" s="7" t="s">
        <v>169</v>
      </c>
      <c r="D107" s="2">
        <v>5.2576732275977313E-4</v>
      </c>
      <c r="E107" s="2">
        <v>1.7342712935632289E-4</v>
      </c>
      <c r="F107" s="4">
        <v>0</v>
      </c>
      <c r="G107" s="4">
        <v>0</v>
      </c>
      <c r="H107" s="2">
        <v>6.0114714584839348E-3</v>
      </c>
      <c r="I107" s="2">
        <v>9.8181886457670447E-4</v>
      </c>
      <c r="J107" s="4">
        <v>0</v>
      </c>
      <c r="K107" s="4">
        <v>0</v>
      </c>
      <c r="L107" s="2">
        <v>0</v>
      </c>
      <c r="M107" s="2">
        <v>0</v>
      </c>
      <c r="N107" s="4">
        <v>0</v>
      </c>
      <c r="O107" s="4">
        <v>0</v>
      </c>
      <c r="P107" s="2">
        <v>0.99346276121875621</v>
      </c>
      <c r="Q107" s="8">
        <v>9.9701818039364958E-4</v>
      </c>
      <c r="R107" s="8"/>
      <c r="S107" s="2">
        <v>1.3585278864534968E-4</v>
      </c>
      <c r="T107" s="2">
        <v>6.6482015059117654E-5</v>
      </c>
      <c r="U107" s="4">
        <v>0</v>
      </c>
      <c r="V107" s="4">
        <v>0</v>
      </c>
      <c r="W107" s="2">
        <v>6.748029498327885E-3</v>
      </c>
      <c r="X107" s="2">
        <v>1.0661239740795082E-3</v>
      </c>
      <c r="Y107" s="4">
        <v>0</v>
      </c>
      <c r="Z107" s="4">
        <v>0</v>
      </c>
      <c r="AA107" s="2">
        <v>0</v>
      </c>
      <c r="AB107" s="2">
        <v>0</v>
      </c>
      <c r="AC107" s="4">
        <v>0</v>
      </c>
      <c r="AD107" s="4">
        <v>0</v>
      </c>
      <c r="AE107" s="2">
        <v>0.99311611771302688</v>
      </c>
      <c r="AF107" s="8">
        <v>1.0681948260656408E-3</v>
      </c>
    </row>
    <row r="108" spans="1:32" x14ac:dyDescent="0.2">
      <c r="A108" s="1" t="s">
        <v>170</v>
      </c>
      <c r="B108" s="1" t="s">
        <v>168</v>
      </c>
      <c r="C108" s="7" t="s">
        <v>169</v>
      </c>
      <c r="D108" s="2">
        <v>2.6818239194546494E-3</v>
      </c>
      <c r="E108" s="2">
        <v>5.8604722521964179E-4</v>
      </c>
      <c r="F108" s="4">
        <v>4.4790848333378909E-2</v>
      </c>
      <c r="G108" s="4">
        <v>7.1610217565222746E-3</v>
      </c>
      <c r="H108" s="2">
        <v>4.9611170242386225E-3</v>
      </c>
      <c r="I108" s="2">
        <v>1.3119129757208892E-3</v>
      </c>
      <c r="J108" s="4">
        <v>0</v>
      </c>
      <c r="K108" s="4">
        <v>0</v>
      </c>
      <c r="L108" s="2">
        <v>7.6847499420753401E-4</v>
      </c>
      <c r="M108" s="2">
        <v>2.4217244445642389E-4</v>
      </c>
      <c r="N108" s="4">
        <v>0</v>
      </c>
      <c r="O108" s="4">
        <v>0</v>
      </c>
      <c r="P108" s="2">
        <v>0.94679773572872039</v>
      </c>
      <c r="Q108" s="8">
        <v>7.3077662179555124E-3</v>
      </c>
      <c r="R108" s="8"/>
      <c r="S108" s="2">
        <v>2.3307566264903056E-3</v>
      </c>
      <c r="T108" s="2">
        <v>4.8590189476237829E-4</v>
      </c>
      <c r="U108" s="4">
        <v>6.3830559297302289E-2</v>
      </c>
      <c r="V108" s="4">
        <v>1.1518727800965375E-2</v>
      </c>
      <c r="W108" s="2">
        <v>6.1638945500265413E-3</v>
      </c>
      <c r="X108" s="2">
        <v>1.6279301668102298E-3</v>
      </c>
      <c r="Y108" s="4">
        <v>0</v>
      </c>
      <c r="Z108" s="4">
        <v>0</v>
      </c>
      <c r="AA108" s="2">
        <v>4.2375751435776491E-4</v>
      </c>
      <c r="AB108" s="2">
        <v>1.6425814266638437E-4</v>
      </c>
      <c r="AC108" s="4">
        <v>0</v>
      </c>
      <c r="AD108" s="4">
        <v>0</v>
      </c>
      <c r="AE108" s="2">
        <v>0.92725103201182313</v>
      </c>
      <c r="AF108" s="8">
        <v>1.1644497763729842E-2</v>
      </c>
    </row>
    <row r="109" spans="1:32" x14ac:dyDescent="0.2">
      <c r="A109" s="1" t="s">
        <v>176</v>
      </c>
      <c r="B109" s="1" t="s">
        <v>168</v>
      </c>
      <c r="C109" s="7" t="s">
        <v>169</v>
      </c>
      <c r="D109" s="2">
        <v>6.0496032670701006E-4</v>
      </c>
      <c r="E109" s="2">
        <v>1.5715600171066984E-4</v>
      </c>
      <c r="F109" s="4">
        <v>5.1329213762592541E-3</v>
      </c>
      <c r="G109" s="4">
        <v>4.9724341074646676E-4</v>
      </c>
      <c r="H109" s="2">
        <v>5.6402890996337385E-3</v>
      </c>
      <c r="I109" s="2">
        <v>7.5398829848668354E-4</v>
      </c>
      <c r="J109" s="4">
        <v>1.2076652666817178E-2</v>
      </c>
      <c r="K109" s="4">
        <v>2.5702466519757446E-3</v>
      </c>
      <c r="L109" s="2">
        <v>0</v>
      </c>
      <c r="M109" s="2">
        <v>0</v>
      </c>
      <c r="N109" s="4">
        <v>0</v>
      </c>
      <c r="O109" s="4">
        <v>0</v>
      </c>
      <c r="P109" s="2">
        <v>0.97654517653058293</v>
      </c>
      <c r="Q109" s="8">
        <v>2.7288486994796598E-3</v>
      </c>
      <c r="R109" s="8"/>
      <c r="S109" s="2">
        <v>1.8650346227943779E-4</v>
      </c>
      <c r="T109" s="2">
        <v>5.3405797105610854E-5</v>
      </c>
      <c r="U109" s="4">
        <v>5.4203286049038096E-3</v>
      </c>
      <c r="V109" s="4">
        <v>6.0740720369037535E-4</v>
      </c>
      <c r="W109" s="2">
        <v>6.4324823487661572E-3</v>
      </c>
      <c r="X109" s="2">
        <v>7.8831123961292584E-4</v>
      </c>
      <c r="Y109" s="4">
        <v>1.3517651103027318E-2</v>
      </c>
      <c r="Z109" s="4">
        <v>3.5195732789901697E-3</v>
      </c>
      <c r="AA109" s="2">
        <v>0</v>
      </c>
      <c r="AB109" s="2">
        <v>0</v>
      </c>
      <c r="AC109" s="4">
        <v>0</v>
      </c>
      <c r="AD109" s="4">
        <v>0</v>
      </c>
      <c r="AE109" s="2">
        <v>0.97444303448102321</v>
      </c>
      <c r="AF109" s="8">
        <v>3.6579538497555062E-3</v>
      </c>
    </row>
    <row r="110" spans="1:32" x14ac:dyDescent="0.2">
      <c r="A110" s="1" t="s">
        <v>194</v>
      </c>
      <c r="B110" s="1" t="s">
        <v>192</v>
      </c>
      <c r="C110" s="7" t="s">
        <v>193</v>
      </c>
      <c r="D110" s="2">
        <v>0</v>
      </c>
      <c r="E110" s="2">
        <v>0</v>
      </c>
      <c r="F110" s="4">
        <v>0</v>
      </c>
      <c r="G110" s="4">
        <v>0</v>
      </c>
      <c r="H110" s="2">
        <v>0</v>
      </c>
      <c r="I110" s="2">
        <v>0</v>
      </c>
      <c r="J110" s="4">
        <v>0.10156206842898377</v>
      </c>
      <c r="K110" s="4">
        <v>7.9038751110224875E-2</v>
      </c>
      <c r="L110" s="2">
        <v>0</v>
      </c>
      <c r="M110" s="2">
        <v>0</v>
      </c>
      <c r="N110" s="4">
        <v>0</v>
      </c>
      <c r="O110" s="4">
        <v>0</v>
      </c>
      <c r="P110" s="2">
        <v>0.89843793157101626</v>
      </c>
      <c r="Q110" s="8">
        <v>7.9038751110224875E-2</v>
      </c>
      <c r="R110" s="8"/>
      <c r="S110" s="2">
        <v>0</v>
      </c>
      <c r="T110" s="2">
        <v>0</v>
      </c>
      <c r="U110" s="4">
        <v>0</v>
      </c>
      <c r="V110" s="4">
        <v>0</v>
      </c>
      <c r="W110" s="2">
        <v>0</v>
      </c>
      <c r="X110" s="2">
        <v>0</v>
      </c>
      <c r="Y110" s="4">
        <v>6.6581734801973561E-2</v>
      </c>
      <c r="Z110" s="4">
        <v>1.5517386413777357E-2</v>
      </c>
      <c r="AA110" s="2">
        <v>0</v>
      </c>
      <c r="AB110" s="2">
        <v>0</v>
      </c>
      <c r="AC110" s="4">
        <v>0</v>
      </c>
      <c r="AD110" s="4">
        <v>0</v>
      </c>
      <c r="AE110" s="2">
        <v>0.9334182651980264</v>
      </c>
      <c r="AF110" s="8">
        <v>1.5517386413777357E-2</v>
      </c>
    </row>
    <row r="111" spans="1:32" x14ac:dyDescent="0.2">
      <c r="A111" s="1" t="s">
        <v>196</v>
      </c>
      <c r="B111" s="1" t="s">
        <v>192</v>
      </c>
      <c r="C111" s="7" t="s">
        <v>193</v>
      </c>
      <c r="D111" s="2">
        <v>0</v>
      </c>
      <c r="E111" s="2">
        <v>0</v>
      </c>
      <c r="F111" s="4">
        <v>0</v>
      </c>
      <c r="G111" s="4">
        <v>0</v>
      </c>
      <c r="H111" s="2">
        <v>0</v>
      </c>
      <c r="I111" s="2">
        <v>0</v>
      </c>
      <c r="J111" s="4">
        <v>0</v>
      </c>
      <c r="K111" s="4">
        <v>0</v>
      </c>
      <c r="L111" s="2">
        <v>0.10211482184989043</v>
      </c>
      <c r="M111" s="2">
        <v>2.5273687581437859E-2</v>
      </c>
      <c r="N111" s="4">
        <v>0</v>
      </c>
      <c r="O111" s="4">
        <v>0</v>
      </c>
      <c r="P111" s="2">
        <v>0.8978851781501096</v>
      </c>
      <c r="Q111" s="8">
        <v>2.5273687581437859E-2</v>
      </c>
      <c r="R111" s="8"/>
      <c r="S111" s="2">
        <v>0</v>
      </c>
      <c r="T111" s="2">
        <v>0</v>
      </c>
      <c r="U111" s="4">
        <v>0</v>
      </c>
      <c r="V111" s="4">
        <v>0</v>
      </c>
      <c r="W111" s="2">
        <v>0</v>
      </c>
      <c r="X111" s="2">
        <v>0</v>
      </c>
      <c r="Y111" s="4">
        <v>0</v>
      </c>
      <c r="Z111" s="4">
        <v>0</v>
      </c>
      <c r="AA111" s="2">
        <v>0.1173767611385414</v>
      </c>
      <c r="AB111" s="2">
        <v>2.3885266626253673E-2</v>
      </c>
      <c r="AC111" s="4">
        <v>0</v>
      </c>
      <c r="AD111" s="4">
        <v>0</v>
      </c>
      <c r="AE111" s="2">
        <v>0.88262323886145866</v>
      </c>
      <c r="AF111" s="8">
        <v>2.3885266626253673E-2</v>
      </c>
    </row>
    <row r="112" spans="1:32" x14ac:dyDescent="0.2">
      <c r="A112" s="1" t="s">
        <v>191</v>
      </c>
      <c r="B112" s="1" t="s">
        <v>192</v>
      </c>
      <c r="C112" s="7" t="s">
        <v>193</v>
      </c>
      <c r="D112" s="2">
        <v>6.0914177863862782E-3</v>
      </c>
      <c r="E112" s="2">
        <v>2.5070086838641509E-3</v>
      </c>
      <c r="F112" s="4">
        <v>2.2936737817148625E-2</v>
      </c>
      <c r="G112" s="4">
        <v>5.4730754584690258E-3</v>
      </c>
      <c r="H112" s="2">
        <v>0</v>
      </c>
      <c r="I112" s="2">
        <v>0</v>
      </c>
      <c r="J112" s="4">
        <v>0</v>
      </c>
      <c r="K112" s="4">
        <v>0</v>
      </c>
      <c r="L112" s="2">
        <v>0</v>
      </c>
      <c r="M112" s="2">
        <v>0</v>
      </c>
      <c r="N112" s="4">
        <v>0</v>
      </c>
      <c r="O112" s="4">
        <v>0</v>
      </c>
      <c r="P112" s="2">
        <v>0.97097184439646522</v>
      </c>
      <c r="Q112" s="8">
        <v>6.0199375009269158E-3</v>
      </c>
      <c r="R112" s="8"/>
      <c r="S112" s="2">
        <v>3.5523076061666492E-3</v>
      </c>
      <c r="T112" s="2">
        <v>2.1567062372451081E-3</v>
      </c>
      <c r="U112" s="4">
        <v>3.4087206646929935E-2</v>
      </c>
      <c r="V112" s="4">
        <v>1.348457209600025E-2</v>
      </c>
      <c r="W112" s="2">
        <v>0</v>
      </c>
      <c r="X112" s="2">
        <v>0</v>
      </c>
      <c r="Y112" s="4">
        <v>0</v>
      </c>
      <c r="Z112" s="4">
        <v>0</v>
      </c>
      <c r="AA112" s="2">
        <v>0</v>
      </c>
      <c r="AB112" s="2">
        <v>0</v>
      </c>
      <c r="AC112" s="4">
        <v>0</v>
      </c>
      <c r="AD112" s="4">
        <v>0</v>
      </c>
      <c r="AE112" s="2">
        <v>0.96236048574690336</v>
      </c>
      <c r="AF112" s="8">
        <v>1.3655953515079073E-2</v>
      </c>
    </row>
    <row r="113" spans="1:32" x14ac:dyDescent="0.2">
      <c r="A113" s="1" t="s">
        <v>195</v>
      </c>
      <c r="B113" s="1" t="s">
        <v>192</v>
      </c>
      <c r="C113" s="7" t="s">
        <v>193</v>
      </c>
      <c r="D113" s="2">
        <v>8.7411163708024667E-2</v>
      </c>
      <c r="E113" s="2">
        <v>3.4973842906043162E-2</v>
      </c>
      <c r="F113" s="4">
        <v>0</v>
      </c>
      <c r="G113" s="4">
        <v>0</v>
      </c>
      <c r="H113" s="2">
        <v>0</v>
      </c>
      <c r="I113" s="2">
        <v>0</v>
      </c>
      <c r="J113" s="4">
        <v>0</v>
      </c>
      <c r="K113" s="4">
        <v>0</v>
      </c>
      <c r="L113" s="2">
        <v>0</v>
      </c>
      <c r="M113" s="2">
        <v>0</v>
      </c>
      <c r="N113" s="4">
        <v>0</v>
      </c>
      <c r="O113" s="4">
        <v>0</v>
      </c>
      <c r="P113" s="2">
        <v>0.9125888362919754</v>
      </c>
      <c r="Q113" s="8">
        <v>3.4973842906043162E-2</v>
      </c>
      <c r="R113" s="8"/>
      <c r="S113" s="2">
        <v>3.9385065141562821E-2</v>
      </c>
      <c r="T113" s="2">
        <v>2.6709518549024393E-2</v>
      </c>
      <c r="U113" s="4">
        <v>0</v>
      </c>
      <c r="V113" s="4">
        <v>0</v>
      </c>
      <c r="W113" s="2">
        <v>0</v>
      </c>
      <c r="X113" s="2">
        <v>0</v>
      </c>
      <c r="Y113" s="4">
        <v>0</v>
      </c>
      <c r="Z113" s="4">
        <v>0</v>
      </c>
      <c r="AA113" s="2">
        <v>0</v>
      </c>
      <c r="AB113" s="2">
        <v>0</v>
      </c>
      <c r="AC113" s="4">
        <v>0</v>
      </c>
      <c r="AD113" s="4">
        <v>0</v>
      </c>
      <c r="AE113" s="2">
        <v>0.96061493485843719</v>
      </c>
      <c r="AF113" s="8">
        <v>2.6709518549024393E-2</v>
      </c>
    </row>
    <row r="114" spans="1:32" x14ac:dyDescent="0.2">
      <c r="A114" s="1" t="s">
        <v>197</v>
      </c>
      <c r="B114" s="1" t="s">
        <v>198</v>
      </c>
      <c r="C114" s="7" t="s">
        <v>199</v>
      </c>
      <c r="D114" s="2">
        <v>3.1967427054902853E-2</v>
      </c>
      <c r="E114" s="2">
        <v>8.453048872475449E-3</v>
      </c>
      <c r="F114" s="4">
        <v>2.4859897110975776E-2</v>
      </c>
      <c r="G114" s="4">
        <v>6.7683507837090172E-3</v>
      </c>
      <c r="H114" s="2">
        <v>5.0543324362739761E-3</v>
      </c>
      <c r="I114" s="2">
        <v>1.3470471966772377E-3</v>
      </c>
      <c r="J114" s="4">
        <v>1.2024158135712219E-2</v>
      </c>
      <c r="K114" s="4">
        <v>2.8656396354017626E-3</v>
      </c>
      <c r="L114" s="2">
        <v>0</v>
      </c>
      <c r="M114" s="2">
        <v>0</v>
      </c>
      <c r="N114" s="4">
        <v>0</v>
      </c>
      <c r="O114" s="4">
        <v>0</v>
      </c>
      <c r="P114" s="2">
        <v>0.92609418526213527</v>
      </c>
      <c r="Q114" s="8">
        <v>1.1282332836867316E-2</v>
      </c>
      <c r="R114" s="8"/>
      <c r="S114" s="2">
        <v>1.5897790463270646E-2</v>
      </c>
      <c r="T114" s="2">
        <v>5.6973140835954858E-3</v>
      </c>
      <c r="U114" s="4">
        <v>2.1767986793968679E-2</v>
      </c>
      <c r="V114" s="4">
        <v>3.8082488208145701E-3</v>
      </c>
      <c r="W114" s="2">
        <v>7.6553537730887347E-3</v>
      </c>
      <c r="X114" s="2">
        <v>2.4421621944893113E-3</v>
      </c>
      <c r="Y114" s="4">
        <v>1.0740357584736881E-2</v>
      </c>
      <c r="Z114" s="4">
        <v>2.8450740804934053E-3</v>
      </c>
      <c r="AA114" s="2">
        <v>0</v>
      </c>
      <c r="AB114" s="2">
        <v>0</v>
      </c>
      <c r="AC114" s="4">
        <v>0</v>
      </c>
      <c r="AD114" s="4">
        <v>0</v>
      </c>
      <c r="AE114" s="2">
        <v>0.94393851138493512</v>
      </c>
      <c r="AF114" s="8">
        <v>7.8115779171726444E-3</v>
      </c>
    </row>
    <row r="115" spans="1:32" x14ac:dyDescent="0.2">
      <c r="A115" s="1" t="s">
        <v>200</v>
      </c>
      <c r="B115" s="1" t="s">
        <v>201</v>
      </c>
      <c r="C115" s="7" t="s">
        <v>202</v>
      </c>
      <c r="D115" s="2">
        <v>0</v>
      </c>
      <c r="E115" s="2">
        <v>0</v>
      </c>
      <c r="F115" s="4">
        <v>0</v>
      </c>
      <c r="G115" s="4">
        <v>0</v>
      </c>
      <c r="H115" s="2">
        <v>0</v>
      </c>
      <c r="I115" s="2">
        <v>0</v>
      </c>
      <c r="J115" s="4">
        <v>0</v>
      </c>
      <c r="K115" s="4">
        <v>0</v>
      </c>
      <c r="L115" s="2">
        <v>6.26469546696837E-3</v>
      </c>
      <c r="M115" s="2">
        <v>3.0153644534566923E-3</v>
      </c>
      <c r="N115" s="4">
        <v>0</v>
      </c>
      <c r="O115" s="4">
        <v>0</v>
      </c>
      <c r="P115" s="2">
        <v>0.99373530453303172</v>
      </c>
      <c r="Q115" s="8">
        <v>3.0153644534566923E-3</v>
      </c>
      <c r="R115" s="8"/>
      <c r="S115" s="2">
        <v>0</v>
      </c>
      <c r="T115" s="2">
        <v>0</v>
      </c>
      <c r="U115" s="4">
        <v>0</v>
      </c>
      <c r="V115" s="4">
        <v>0</v>
      </c>
      <c r="W115" s="2">
        <v>0</v>
      </c>
      <c r="X115" s="2">
        <v>0</v>
      </c>
      <c r="Y115" s="4">
        <v>0</v>
      </c>
      <c r="Z115" s="4">
        <v>0</v>
      </c>
      <c r="AA115" s="2">
        <v>2.8274568884236197E-3</v>
      </c>
      <c r="AB115" s="2">
        <v>1.2687805203267985E-3</v>
      </c>
      <c r="AC115" s="4">
        <v>0</v>
      </c>
      <c r="AD115" s="4">
        <v>0</v>
      </c>
      <c r="AE115" s="2">
        <v>0.99717254311157633</v>
      </c>
      <c r="AF115" s="8">
        <v>1.2687805203267985E-3</v>
      </c>
    </row>
    <row r="116" spans="1:32" x14ac:dyDescent="0.2">
      <c r="A116" s="1" t="s">
        <v>203</v>
      </c>
      <c r="B116" s="1" t="s">
        <v>204</v>
      </c>
      <c r="C116" s="7" t="s">
        <v>205</v>
      </c>
      <c r="D116" s="2">
        <v>0</v>
      </c>
      <c r="E116" s="2">
        <v>0</v>
      </c>
      <c r="F116" s="4">
        <v>0.23434224136863641</v>
      </c>
      <c r="G116" s="4">
        <v>5.0976127148761589E-2</v>
      </c>
      <c r="H116" s="2">
        <v>6.9056019552100362E-2</v>
      </c>
      <c r="I116" s="2">
        <v>1.9721628758117404E-2</v>
      </c>
      <c r="J116" s="4">
        <v>0</v>
      </c>
      <c r="K116" s="4">
        <v>0</v>
      </c>
      <c r="L116" s="2">
        <v>0</v>
      </c>
      <c r="M116" s="2">
        <v>0</v>
      </c>
      <c r="N116" s="4">
        <v>0</v>
      </c>
      <c r="O116" s="4">
        <v>0</v>
      </c>
      <c r="P116" s="2">
        <v>0.69660173907926326</v>
      </c>
      <c r="Q116" s="8">
        <v>5.4658102601167109E-2</v>
      </c>
      <c r="R116" s="8"/>
      <c r="S116" s="2">
        <v>0</v>
      </c>
      <c r="T116" s="2">
        <v>0</v>
      </c>
      <c r="U116" s="4">
        <v>0.26519602857876629</v>
      </c>
      <c r="V116" s="4">
        <v>7.0909336184579883E-2</v>
      </c>
      <c r="W116" s="2">
        <v>5.4079870534526557E-2</v>
      </c>
      <c r="X116" s="2">
        <v>1.0368782701677978E-2</v>
      </c>
      <c r="Y116" s="4">
        <v>0</v>
      </c>
      <c r="Z116" s="4">
        <v>0</v>
      </c>
      <c r="AA116" s="2">
        <v>0</v>
      </c>
      <c r="AB116" s="2">
        <v>0</v>
      </c>
      <c r="AC116" s="4">
        <v>0</v>
      </c>
      <c r="AD116" s="4">
        <v>0</v>
      </c>
      <c r="AE116" s="2">
        <v>0.6807241008867071</v>
      </c>
      <c r="AF116" s="8">
        <v>7.1663418930807257E-2</v>
      </c>
    </row>
    <row r="117" spans="1:32" x14ac:dyDescent="0.2">
      <c r="A117" s="1" t="s">
        <v>209</v>
      </c>
      <c r="B117" s="1" t="s">
        <v>210</v>
      </c>
      <c r="C117" s="7" t="s">
        <v>208</v>
      </c>
      <c r="D117" s="2">
        <v>1.8536959504556825E-4</v>
      </c>
      <c r="E117" s="2">
        <v>5.5338987553155616E-5</v>
      </c>
      <c r="F117" s="4">
        <v>3.1123605458338597E-3</v>
      </c>
      <c r="G117" s="4">
        <v>4.7059753754872039E-4</v>
      </c>
      <c r="H117" s="2">
        <v>3.4228407030208771E-3</v>
      </c>
      <c r="I117" s="2">
        <v>1.2271265818789424E-3</v>
      </c>
      <c r="J117" s="4">
        <v>0</v>
      </c>
      <c r="K117" s="4">
        <v>0</v>
      </c>
      <c r="L117" s="2">
        <v>0</v>
      </c>
      <c r="M117" s="2">
        <v>0</v>
      </c>
      <c r="N117" s="4">
        <v>0</v>
      </c>
      <c r="O117" s="4">
        <v>0</v>
      </c>
      <c r="P117" s="2">
        <v>0.99327942915609968</v>
      </c>
      <c r="Q117" s="8">
        <v>1.3154330442269667E-3</v>
      </c>
      <c r="R117" s="8"/>
      <c r="S117" s="2">
        <v>1.1724826241326997E-4</v>
      </c>
      <c r="T117" s="2">
        <v>4.9000829121304726E-5</v>
      </c>
      <c r="U117" s="4">
        <v>8.1668215386484048E-3</v>
      </c>
      <c r="V117" s="4">
        <v>3.2633651322526206E-3</v>
      </c>
      <c r="W117" s="2">
        <v>6.8024024847088728E-3</v>
      </c>
      <c r="X117" s="2">
        <v>1.7795396191259531E-3</v>
      </c>
      <c r="Y117" s="4">
        <v>0</v>
      </c>
      <c r="Z117" s="4">
        <v>0</v>
      </c>
      <c r="AA117" s="2">
        <v>0</v>
      </c>
      <c r="AB117" s="2">
        <v>0</v>
      </c>
      <c r="AC117" s="4">
        <v>0</v>
      </c>
      <c r="AD117" s="4">
        <v>0</v>
      </c>
      <c r="AE117" s="2">
        <v>0.98491352771422969</v>
      </c>
      <c r="AF117" s="8">
        <v>3.7173531341124534E-3</v>
      </c>
    </row>
    <row r="118" spans="1:32" x14ac:dyDescent="0.2">
      <c r="A118" s="1" t="s">
        <v>206</v>
      </c>
      <c r="B118" s="1" t="s">
        <v>207</v>
      </c>
      <c r="C118" s="7" t="s">
        <v>208</v>
      </c>
      <c r="D118" s="2">
        <v>4.006805535249105E-3</v>
      </c>
      <c r="E118" s="2">
        <v>9.1049433652110187E-4</v>
      </c>
      <c r="F118" s="4">
        <v>2.3668715400751834E-2</v>
      </c>
      <c r="G118" s="4">
        <v>3.872118362280325E-3</v>
      </c>
      <c r="H118" s="2">
        <v>4.9517415595682103E-3</v>
      </c>
      <c r="I118" s="2">
        <v>1.0628898357799212E-3</v>
      </c>
      <c r="J118" s="4">
        <v>0</v>
      </c>
      <c r="K118" s="4">
        <v>0</v>
      </c>
      <c r="L118" s="2">
        <v>1.142589567450155E-2</v>
      </c>
      <c r="M118" s="2">
        <v>7.8831181876685402E-3</v>
      </c>
      <c r="N118" s="4">
        <v>0</v>
      </c>
      <c r="O118" s="4">
        <v>0</v>
      </c>
      <c r="P118" s="2">
        <v>0.95594684182992928</v>
      </c>
      <c r="Q118" s="8">
        <v>8.8935700206441426E-3</v>
      </c>
      <c r="R118" s="8"/>
      <c r="S118" s="2">
        <v>4.987416343809164E-3</v>
      </c>
      <c r="T118" s="2">
        <v>6.9562241158357485E-4</v>
      </c>
      <c r="U118" s="4">
        <v>2.634981323171225E-2</v>
      </c>
      <c r="V118" s="4">
        <v>4.4379256102976099E-3</v>
      </c>
      <c r="W118" s="2">
        <v>9.2266788777039602E-3</v>
      </c>
      <c r="X118" s="2">
        <v>1.8146126599877098E-3</v>
      </c>
      <c r="Y118" s="4">
        <v>0</v>
      </c>
      <c r="Z118" s="4">
        <v>0</v>
      </c>
      <c r="AA118" s="2">
        <v>3.6557776660274947E-3</v>
      </c>
      <c r="AB118" s="2">
        <v>2.3174660327115772E-3</v>
      </c>
      <c r="AC118" s="4">
        <v>0</v>
      </c>
      <c r="AD118" s="4">
        <v>0</v>
      </c>
      <c r="AE118" s="2">
        <v>0.95578031388074713</v>
      </c>
      <c r="AF118" s="8">
        <v>5.3705253170050682E-3</v>
      </c>
    </row>
    <row r="119" spans="1:32" x14ac:dyDescent="0.2">
      <c r="A119" s="1" t="s">
        <v>212</v>
      </c>
      <c r="B119" s="1" t="s">
        <v>207</v>
      </c>
      <c r="C119" s="7" t="s">
        <v>208</v>
      </c>
      <c r="D119" s="2">
        <v>5.4018188134803163E-2</v>
      </c>
      <c r="E119" s="2">
        <v>1.3861447523792038E-2</v>
      </c>
      <c r="F119" s="4">
        <v>0</v>
      </c>
      <c r="G119" s="4">
        <v>0</v>
      </c>
      <c r="H119" s="2">
        <v>0</v>
      </c>
      <c r="I119" s="2">
        <v>0</v>
      </c>
      <c r="J119" s="4">
        <v>0.39758125449161186</v>
      </c>
      <c r="K119" s="4">
        <v>4.7938421328273771E-2</v>
      </c>
      <c r="L119" s="2">
        <v>0</v>
      </c>
      <c r="M119" s="2">
        <v>0</v>
      </c>
      <c r="N119" s="4">
        <v>0</v>
      </c>
      <c r="O119" s="4">
        <v>0</v>
      </c>
      <c r="P119" s="2">
        <v>0.54840055737358495</v>
      </c>
      <c r="Q119" s="8">
        <v>4.9902224067689939E-2</v>
      </c>
      <c r="R119" s="8"/>
      <c r="S119" s="2">
        <v>5.0875500914539379E-2</v>
      </c>
      <c r="T119" s="2">
        <v>1.4793623623954977E-2</v>
      </c>
      <c r="U119" s="4">
        <v>0</v>
      </c>
      <c r="V119" s="4">
        <v>0</v>
      </c>
      <c r="W119" s="2">
        <v>0</v>
      </c>
      <c r="X119" s="2">
        <v>0</v>
      </c>
      <c r="Y119" s="4">
        <v>0.48225818102566792</v>
      </c>
      <c r="Z119" s="4">
        <v>7.4561330052111116E-2</v>
      </c>
      <c r="AA119" s="2">
        <v>0</v>
      </c>
      <c r="AB119" s="2">
        <v>0</v>
      </c>
      <c r="AC119" s="4">
        <v>0</v>
      </c>
      <c r="AD119" s="4">
        <v>0</v>
      </c>
      <c r="AE119" s="2">
        <v>0.46686631805979284</v>
      </c>
      <c r="AF119" s="8">
        <v>7.6014756719120558E-2</v>
      </c>
    </row>
    <row r="120" spans="1:32" x14ac:dyDescent="0.2">
      <c r="A120" s="1" t="s">
        <v>214</v>
      </c>
      <c r="B120" s="1" t="s">
        <v>207</v>
      </c>
      <c r="C120" s="7" t="s">
        <v>208</v>
      </c>
      <c r="D120" s="2">
        <v>0</v>
      </c>
      <c r="E120" s="2">
        <v>0</v>
      </c>
      <c r="F120" s="4">
        <v>3.6241213456239037E-3</v>
      </c>
      <c r="G120" s="4">
        <v>9.2055420791051657E-4</v>
      </c>
      <c r="H120" s="2">
        <v>0</v>
      </c>
      <c r="I120" s="2">
        <v>0</v>
      </c>
      <c r="J120" s="4">
        <v>0</v>
      </c>
      <c r="K120" s="4">
        <v>0</v>
      </c>
      <c r="L120" s="2">
        <v>3.9885906680670003E-3</v>
      </c>
      <c r="M120" s="2">
        <v>5.349478936965364E-4</v>
      </c>
      <c r="N120" s="4">
        <v>0</v>
      </c>
      <c r="O120" s="4">
        <v>0</v>
      </c>
      <c r="P120" s="2">
        <v>0.99238728798630904</v>
      </c>
      <c r="Q120" s="8">
        <v>1.0647015068422322E-3</v>
      </c>
      <c r="R120" s="8"/>
      <c r="S120" s="2">
        <v>0</v>
      </c>
      <c r="T120" s="2">
        <v>0</v>
      </c>
      <c r="U120" s="4">
        <v>8.0042037877396579E-3</v>
      </c>
      <c r="V120" s="4">
        <v>2.869771444687033E-3</v>
      </c>
      <c r="W120" s="2">
        <v>0</v>
      </c>
      <c r="X120" s="2">
        <v>0</v>
      </c>
      <c r="Y120" s="4">
        <v>0</v>
      </c>
      <c r="Z120" s="4">
        <v>0</v>
      </c>
      <c r="AA120" s="2">
        <v>8.3714462898050075E-3</v>
      </c>
      <c r="AB120" s="2">
        <v>1.8926820443846369E-3</v>
      </c>
      <c r="AC120" s="4">
        <v>0</v>
      </c>
      <c r="AD120" s="4">
        <v>0</v>
      </c>
      <c r="AE120" s="2">
        <v>0.9836243499224554</v>
      </c>
      <c r="AF120" s="8">
        <v>3.4377075887685841E-3</v>
      </c>
    </row>
    <row r="121" spans="1:32" x14ac:dyDescent="0.2">
      <c r="A121" s="1" t="s">
        <v>213</v>
      </c>
      <c r="B121" s="1" t="s">
        <v>207</v>
      </c>
      <c r="C121" s="7" t="s">
        <v>208</v>
      </c>
      <c r="D121" s="2">
        <v>0</v>
      </c>
      <c r="E121" s="2">
        <v>0</v>
      </c>
      <c r="F121" s="4">
        <v>0</v>
      </c>
      <c r="G121" s="4">
        <v>0</v>
      </c>
      <c r="H121" s="2">
        <v>0</v>
      </c>
      <c r="I121" s="2">
        <v>0</v>
      </c>
      <c r="J121" s="4">
        <v>0</v>
      </c>
      <c r="K121" s="4">
        <v>0</v>
      </c>
      <c r="L121" s="2">
        <v>0.13202677133405513</v>
      </c>
      <c r="M121" s="2">
        <v>1.2546817392963771E-2</v>
      </c>
      <c r="N121" s="4">
        <v>0</v>
      </c>
      <c r="O121" s="4">
        <v>0</v>
      </c>
      <c r="P121" s="2">
        <v>0.86797322866594484</v>
      </c>
      <c r="Q121" s="8">
        <v>1.2546817392963771E-2</v>
      </c>
      <c r="R121" s="8"/>
      <c r="S121" s="2">
        <v>0</v>
      </c>
      <c r="T121" s="2">
        <v>0</v>
      </c>
      <c r="U121" s="4">
        <v>0</v>
      </c>
      <c r="V121" s="4">
        <v>0</v>
      </c>
      <c r="W121" s="2">
        <v>0</v>
      </c>
      <c r="X121" s="2">
        <v>0</v>
      </c>
      <c r="Y121" s="4">
        <v>0</v>
      </c>
      <c r="Z121" s="4">
        <v>0</v>
      </c>
      <c r="AA121" s="2">
        <v>0.17851031947824633</v>
      </c>
      <c r="AB121" s="2">
        <v>1.6580354314868047E-2</v>
      </c>
      <c r="AC121" s="4">
        <v>0</v>
      </c>
      <c r="AD121" s="4">
        <v>0</v>
      </c>
      <c r="AE121" s="2">
        <v>0.82148968052175364</v>
      </c>
      <c r="AF121" s="8">
        <v>1.6580354314868047E-2</v>
      </c>
    </row>
    <row r="122" spans="1:32" x14ac:dyDescent="0.2">
      <c r="A122" s="1" t="s">
        <v>211</v>
      </c>
      <c r="B122" s="1" t="s">
        <v>207</v>
      </c>
      <c r="C122" s="7" t="s">
        <v>208</v>
      </c>
      <c r="D122" s="2">
        <v>0</v>
      </c>
      <c r="E122" s="2">
        <v>0</v>
      </c>
      <c r="F122" s="4">
        <v>0</v>
      </c>
      <c r="G122" s="4">
        <v>0</v>
      </c>
      <c r="H122" s="2">
        <v>0</v>
      </c>
      <c r="I122" s="2">
        <v>0</v>
      </c>
      <c r="J122" s="4">
        <v>0</v>
      </c>
      <c r="K122" s="4">
        <v>0</v>
      </c>
      <c r="L122" s="2">
        <v>0.60552960974059677</v>
      </c>
      <c r="M122" s="2">
        <v>0.10981259550995168</v>
      </c>
      <c r="N122" s="4">
        <v>0</v>
      </c>
      <c r="O122" s="4">
        <v>0</v>
      </c>
      <c r="P122" s="2">
        <v>0.39447039025940323</v>
      </c>
      <c r="Q122" s="8">
        <v>0.10981259550995168</v>
      </c>
      <c r="R122" s="8"/>
      <c r="S122" s="2">
        <v>0</v>
      </c>
      <c r="T122" s="2">
        <v>0</v>
      </c>
      <c r="U122" s="4">
        <v>0</v>
      </c>
      <c r="V122" s="4">
        <v>0</v>
      </c>
      <c r="W122" s="2">
        <v>0</v>
      </c>
      <c r="X122" s="2">
        <v>0</v>
      </c>
      <c r="Y122" s="4">
        <v>0</v>
      </c>
      <c r="Z122" s="4">
        <v>0</v>
      </c>
      <c r="AA122" s="2">
        <v>0.53293861638188222</v>
      </c>
      <c r="AB122" s="2">
        <v>8.9352112648174817E-2</v>
      </c>
      <c r="AC122" s="4">
        <v>0</v>
      </c>
      <c r="AD122" s="4">
        <v>0</v>
      </c>
      <c r="AE122" s="2">
        <v>0.46706138361811772</v>
      </c>
      <c r="AF122" s="8">
        <v>8.9352112648174817E-2</v>
      </c>
    </row>
    <row r="123" spans="1:32" x14ac:dyDescent="0.2">
      <c r="A123" s="1" t="s">
        <v>206</v>
      </c>
      <c r="B123" s="1" t="s">
        <v>215</v>
      </c>
      <c r="C123" s="7" t="s">
        <v>216</v>
      </c>
      <c r="D123" s="2">
        <v>1.2988247075495687E-3</v>
      </c>
      <c r="E123" s="2">
        <v>3.0904509294940412E-4</v>
      </c>
      <c r="F123" s="4">
        <v>3.3898054095639812E-2</v>
      </c>
      <c r="G123" s="4">
        <v>4.2451514099750755E-3</v>
      </c>
      <c r="H123" s="2">
        <v>3.6286514929681767E-4</v>
      </c>
      <c r="I123" s="2">
        <v>1.4706272918443782E-4</v>
      </c>
      <c r="J123" s="4">
        <v>4.2102397242547225E-2</v>
      </c>
      <c r="K123" s="4">
        <v>1.0511418328236639E-2</v>
      </c>
      <c r="L123" s="2">
        <v>0</v>
      </c>
      <c r="M123" s="2">
        <v>0</v>
      </c>
      <c r="N123" s="4">
        <v>0</v>
      </c>
      <c r="O123" s="4">
        <v>0</v>
      </c>
      <c r="P123" s="2">
        <v>0.92233785880496655</v>
      </c>
      <c r="Q123" s="8">
        <v>1.1341444444187599E-2</v>
      </c>
      <c r="R123" s="8"/>
      <c r="S123" s="2">
        <v>2.353690920379839E-3</v>
      </c>
      <c r="T123" s="2">
        <v>4.2515240902000172E-4</v>
      </c>
      <c r="U123" s="4">
        <v>3.6456024328319084E-2</v>
      </c>
      <c r="V123" s="4">
        <v>4.1520876845638228E-3</v>
      </c>
      <c r="W123" s="2">
        <v>7.9814961685651959E-4</v>
      </c>
      <c r="X123" s="2">
        <v>3.3781466438780804E-4</v>
      </c>
      <c r="Y123" s="4">
        <v>3.7157116459718732E-2</v>
      </c>
      <c r="Z123" s="4">
        <v>1.0054313213562807E-2</v>
      </c>
      <c r="AA123" s="2">
        <v>0</v>
      </c>
      <c r="AB123" s="2">
        <v>0</v>
      </c>
      <c r="AC123" s="4">
        <v>0</v>
      </c>
      <c r="AD123" s="4">
        <v>0</v>
      </c>
      <c r="AE123" s="2">
        <v>0.9232350186747259</v>
      </c>
      <c r="AF123" s="8">
        <v>1.0891460859549612E-2</v>
      </c>
    </row>
    <row r="124" spans="1:32" x14ac:dyDescent="0.2">
      <c r="A124" s="1" t="s">
        <v>217</v>
      </c>
      <c r="B124" s="1" t="s">
        <v>215</v>
      </c>
      <c r="C124" s="7" t="s">
        <v>216</v>
      </c>
      <c r="D124" s="2">
        <v>3.6225919877404906E-4</v>
      </c>
      <c r="E124" s="2">
        <v>1.4681714831837287E-4</v>
      </c>
      <c r="F124" s="4">
        <v>1.3209580420633887E-2</v>
      </c>
      <c r="G124" s="4">
        <v>3.4911899535757952E-3</v>
      </c>
      <c r="H124" s="2">
        <v>4.6670310968887161E-3</v>
      </c>
      <c r="I124" s="2">
        <v>2.8307885733555613E-3</v>
      </c>
      <c r="J124" s="4">
        <v>0</v>
      </c>
      <c r="K124" s="4">
        <v>0</v>
      </c>
      <c r="L124" s="2">
        <v>2.0327169648659458E-3</v>
      </c>
      <c r="M124" s="2">
        <v>4.5721045839633889E-4</v>
      </c>
      <c r="N124" s="4">
        <v>0</v>
      </c>
      <c r="O124" s="4">
        <v>0</v>
      </c>
      <c r="P124" s="2">
        <v>0.97972841231883734</v>
      </c>
      <c r="Q124" s="8">
        <v>4.5202176847245201E-3</v>
      </c>
      <c r="R124" s="8"/>
      <c r="S124" s="2">
        <v>7.9713367326917468E-4</v>
      </c>
      <c r="T124" s="2">
        <v>3.3738466901507634E-4</v>
      </c>
      <c r="U124" s="4">
        <v>1.1661414304248063E-2</v>
      </c>
      <c r="V124" s="4">
        <v>3.5134920935634261E-3</v>
      </c>
      <c r="W124" s="2">
        <v>1.6936690338932271E-3</v>
      </c>
      <c r="X124" s="2">
        <v>4.5450083769464839E-4</v>
      </c>
      <c r="Y124" s="4">
        <v>0</v>
      </c>
      <c r="Z124" s="4">
        <v>0</v>
      </c>
      <c r="AA124" s="2">
        <v>2.074220382713779E-3</v>
      </c>
      <c r="AB124" s="2">
        <v>4.9857128098956881E-4</v>
      </c>
      <c r="AC124" s="4">
        <v>0</v>
      </c>
      <c r="AD124" s="4">
        <v>0</v>
      </c>
      <c r="AE124" s="2">
        <v>0.9837735626058759</v>
      </c>
      <c r="AF124" s="8">
        <v>3.5935496991292381E-3</v>
      </c>
    </row>
    <row r="125" spans="1:32" x14ac:dyDescent="0.2">
      <c r="A125" s="1" t="s">
        <v>36</v>
      </c>
      <c r="B125" s="1" t="s">
        <v>215</v>
      </c>
      <c r="C125" s="7" t="s">
        <v>216</v>
      </c>
      <c r="D125" s="2">
        <v>0</v>
      </c>
      <c r="E125" s="2">
        <v>0</v>
      </c>
      <c r="F125" s="4">
        <v>0</v>
      </c>
      <c r="G125" s="4">
        <v>0</v>
      </c>
      <c r="H125" s="2">
        <v>0</v>
      </c>
      <c r="I125" s="2">
        <v>0</v>
      </c>
      <c r="J125" s="4">
        <v>0.72163995979918116</v>
      </c>
      <c r="K125" s="4">
        <v>0.15202017367208598</v>
      </c>
      <c r="L125" s="2">
        <v>4.9537328907627083E-2</v>
      </c>
      <c r="M125" s="2">
        <v>1.9621241312332845E-2</v>
      </c>
      <c r="N125" s="4">
        <v>0</v>
      </c>
      <c r="O125" s="4">
        <v>0</v>
      </c>
      <c r="P125" s="2">
        <v>0.22882271129319168</v>
      </c>
      <c r="Q125" s="8">
        <v>0.15328120013207086</v>
      </c>
      <c r="R125" s="8"/>
      <c r="S125" s="2">
        <v>0</v>
      </c>
      <c r="T125" s="2">
        <v>0</v>
      </c>
      <c r="U125" s="4">
        <v>0</v>
      </c>
      <c r="V125" s="4">
        <v>0</v>
      </c>
      <c r="W125" s="2">
        <v>0</v>
      </c>
      <c r="X125" s="2">
        <v>0</v>
      </c>
      <c r="Y125" s="4">
        <v>0.73544652743584293</v>
      </c>
      <c r="Z125" s="4">
        <v>0.24991142677816458</v>
      </c>
      <c r="AA125" s="2">
        <v>9.2045878960499927E-2</v>
      </c>
      <c r="AB125" s="2">
        <v>6.8169440581573829E-2</v>
      </c>
      <c r="AC125" s="4">
        <v>0</v>
      </c>
      <c r="AD125" s="4">
        <v>0</v>
      </c>
      <c r="AE125" s="2">
        <v>0.17250759360365711</v>
      </c>
      <c r="AF125" s="8">
        <v>0.25904206967885085</v>
      </c>
    </row>
    <row r="126" spans="1:32" x14ac:dyDescent="0.2">
      <c r="A126" s="1" t="s">
        <v>218</v>
      </c>
      <c r="B126" s="1" t="s">
        <v>215</v>
      </c>
      <c r="C126" s="7" t="s">
        <v>216</v>
      </c>
      <c r="D126" s="2">
        <v>0</v>
      </c>
      <c r="E126" s="2">
        <v>0</v>
      </c>
      <c r="F126" s="4">
        <v>3.8884596678542957E-3</v>
      </c>
      <c r="G126" s="4">
        <v>5.8078295114055505E-4</v>
      </c>
      <c r="H126" s="2">
        <v>0</v>
      </c>
      <c r="I126" s="2">
        <v>0</v>
      </c>
      <c r="J126" s="4">
        <v>4.5549262873354063E-3</v>
      </c>
      <c r="K126" s="4">
        <v>1.2319089472527744E-3</v>
      </c>
      <c r="L126" s="2">
        <v>0</v>
      </c>
      <c r="M126" s="2">
        <v>0</v>
      </c>
      <c r="N126" s="4">
        <v>0</v>
      </c>
      <c r="O126" s="4">
        <v>0</v>
      </c>
      <c r="P126" s="2">
        <v>0.99155661404481021</v>
      </c>
      <c r="Q126" s="8">
        <v>1.3619502526366265E-3</v>
      </c>
      <c r="R126" s="8"/>
      <c r="S126" s="2">
        <v>0</v>
      </c>
      <c r="T126" s="2">
        <v>0</v>
      </c>
      <c r="U126" s="4">
        <v>4.4700335370708747E-3</v>
      </c>
      <c r="V126" s="4">
        <v>6.369101643303181E-4</v>
      </c>
      <c r="W126" s="2">
        <v>0</v>
      </c>
      <c r="X126" s="2">
        <v>0</v>
      </c>
      <c r="Y126" s="4">
        <v>2.4284845505985531E-3</v>
      </c>
      <c r="Z126" s="4">
        <v>4.7528357982679455E-4</v>
      </c>
      <c r="AA126" s="2">
        <v>0</v>
      </c>
      <c r="AB126" s="2">
        <v>0</v>
      </c>
      <c r="AC126" s="4">
        <v>0</v>
      </c>
      <c r="AD126" s="4">
        <v>0</v>
      </c>
      <c r="AE126" s="2">
        <v>0.9931014819123305</v>
      </c>
      <c r="AF126" s="8">
        <v>7.9470059687925595E-4</v>
      </c>
    </row>
    <row r="127" spans="1:32" x14ac:dyDescent="0.2">
      <c r="A127" s="1" t="s">
        <v>209</v>
      </c>
      <c r="B127" s="1" t="s">
        <v>219</v>
      </c>
      <c r="C127" s="7" t="s">
        <v>220</v>
      </c>
      <c r="D127" s="2">
        <v>0.21497124773467449</v>
      </c>
      <c r="E127" s="2">
        <v>6.1590644491406034E-2</v>
      </c>
      <c r="F127" s="4">
        <v>0.10588875981693609</v>
      </c>
      <c r="G127" s="4">
        <v>4.6921690105728824E-2</v>
      </c>
      <c r="H127" s="2">
        <v>7.5219047750059012E-2</v>
      </c>
      <c r="I127" s="2">
        <v>1.0962957146128188E-2</v>
      </c>
      <c r="J127" s="4">
        <v>9.962854056537411E-2</v>
      </c>
      <c r="K127" s="4">
        <v>3.5843245773934461E-2</v>
      </c>
      <c r="L127" s="2">
        <v>0</v>
      </c>
      <c r="M127" s="2">
        <v>0</v>
      </c>
      <c r="N127" s="4">
        <v>0</v>
      </c>
      <c r="O127" s="4">
        <v>0</v>
      </c>
      <c r="P127" s="2">
        <v>0.50429240413295628</v>
      </c>
      <c r="Q127" s="8">
        <v>8.6023120079681645E-2</v>
      </c>
      <c r="R127" s="8"/>
      <c r="S127" s="2">
        <v>0.25814799397418575</v>
      </c>
      <c r="T127" s="2">
        <v>4.5190039721083264E-2</v>
      </c>
      <c r="U127" s="4">
        <v>8.3635439044646431E-2</v>
      </c>
      <c r="V127" s="4">
        <v>3.3152556803661935E-2</v>
      </c>
      <c r="W127" s="2">
        <v>8.7988182498496006E-2</v>
      </c>
      <c r="X127" s="2">
        <v>1.2845220875361265E-2</v>
      </c>
      <c r="Y127" s="4">
        <v>6.7650025106842274E-2</v>
      </c>
      <c r="Z127" s="4">
        <v>1.5020495891736032E-2</v>
      </c>
      <c r="AA127" s="2">
        <v>0</v>
      </c>
      <c r="AB127" s="2">
        <v>0</v>
      </c>
      <c r="AC127" s="4">
        <v>0</v>
      </c>
      <c r="AD127" s="4">
        <v>0</v>
      </c>
      <c r="AE127" s="2">
        <v>0.50257835937582951</v>
      </c>
      <c r="AF127" s="8">
        <v>5.9429342153380693E-2</v>
      </c>
    </row>
    <row r="128" spans="1:32" x14ac:dyDescent="0.2">
      <c r="A128" s="1" t="s">
        <v>158</v>
      </c>
      <c r="B128" s="1" t="s">
        <v>219</v>
      </c>
      <c r="C128" s="7" t="s">
        <v>220</v>
      </c>
      <c r="D128" s="2">
        <v>0.18244188501975073</v>
      </c>
      <c r="E128" s="2">
        <v>8.7203657299889784E-2</v>
      </c>
      <c r="F128" s="4">
        <v>0</v>
      </c>
      <c r="G128" s="4">
        <v>0</v>
      </c>
      <c r="H128" s="2">
        <v>6.4075186878898974E-2</v>
      </c>
      <c r="I128" s="2">
        <v>2.0033591307090589E-2</v>
      </c>
      <c r="J128" s="4">
        <v>0</v>
      </c>
      <c r="K128" s="4">
        <v>0</v>
      </c>
      <c r="L128" s="2">
        <v>0</v>
      </c>
      <c r="M128" s="2">
        <v>0</v>
      </c>
      <c r="N128" s="4">
        <v>0</v>
      </c>
      <c r="O128" s="4">
        <v>0</v>
      </c>
      <c r="P128" s="2">
        <v>0.7534829281013502</v>
      </c>
      <c r="Q128" s="8">
        <v>8.9475262654748089E-2</v>
      </c>
      <c r="R128" s="8"/>
      <c r="S128" s="2">
        <v>5.5069445781261613E-2</v>
      </c>
      <c r="T128" s="2">
        <v>2.3130811317144832E-2</v>
      </c>
      <c r="U128" s="4">
        <v>0</v>
      </c>
      <c r="V128" s="4">
        <v>0</v>
      </c>
      <c r="W128" s="2">
        <v>6.8801011774748122E-2</v>
      </c>
      <c r="X128" s="2">
        <v>1.172047823096274E-2</v>
      </c>
      <c r="Y128" s="4">
        <v>0</v>
      </c>
      <c r="Z128" s="4">
        <v>0</v>
      </c>
      <c r="AA128" s="2">
        <v>0</v>
      </c>
      <c r="AB128" s="2">
        <v>0</v>
      </c>
      <c r="AC128" s="4">
        <v>0</v>
      </c>
      <c r="AD128" s="4">
        <v>0</v>
      </c>
      <c r="AE128" s="2">
        <v>0.87612954244399033</v>
      </c>
      <c r="AF128" s="8">
        <v>2.5930754754766146E-2</v>
      </c>
    </row>
    <row r="129" spans="1:32" x14ac:dyDescent="0.2">
      <c r="A129" s="1" t="s">
        <v>217</v>
      </c>
      <c r="B129" s="1" t="s">
        <v>219</v>
      </c>
      <c r="C129" s="7" t="s">
        <v>220</v>
      </c>
      <c r="D129" s="2">
        <v>0</v>
      </c>
      <c r="E129" s="2">
        <v>0</v>
      </c>
      <c r="F129" s="4">
        <v>2.2659556737630045E-2</v>
      </c>
      <c r="G129" s="4">
        <v>7.3602576795577237E-3</v>
      </c>
      <c r="H129" s="2">
        <v>0</v>
      </c>
      <c r="I129" s="2">
        <v>0</v>
      </c>
      <c r="J129" s="4">
        <v>5.9686985472054553E-2</v>
      </c>
      <c r="K129" s="4">
        <v>2.691218549569338E-2</v>
      </c>
      <c r="L129" s="2">
        <v>7.3696767375464661E-3</v>
      </c>
      <c r="M129" s="2">
        <v>1.1684691370046764E-3</v>
      </c>
      <c r="N129" s="4">
        <v>0</v>
      </c>
      <c r="O129" s="4">
        <v>0</v>
      </c>
      <c r="P129" s="2">
        <v>0.91028378105276886</v>
      </c>
      <c r="Q129" s="8">
        <v>2.7924978807301357E-2</v>
      </c>
      <c r="R129" s="8"/>
      <c r="S129" s="2">
        <v>0</v>
      </c>
      <c r="T129" s="2">
        <v>0</v>
      </c>
      <c r="U129" s="4">
        <v>2.0347782497650603E-2</v>
      </c>
      <c r="V129" s="4">
        <v>8.0589423169595727E-3</v>
      </c>
      <c r="W129" s="2">
        <v>0</v>
      </c>
      <c r="X129" s="2">
        <v>0</v>
      </c>
      <c r="Y129" s="4">
        <v>0.32926368558289154</v>
      </c>
      <c r="Z129" s="4">
        <v>0.1619273939785327</v>
      </c>
      <c r="AA129" s="2">
        <v>7.5239000343244574E-3</v>
      </c>
      <c r="AB129" s="2">
        <v>1.8385472620971661E-3</v>
      </c>
      <c r="AC129" s="4">
        <v>0</v>
      </c>
      <c r="AD129" s="4">
        <v>0</v>
      </c>
      <c r="AE129" s="2">
        <v>0.64286463188513332</v>
      </c>
      <c r="AF129" s="8">
        <v>0.16213823647734055</v>
      </c>
    </row>
    <row r="130" spans="1:32" x14ac:dyDescent="0.2">
      <c r="A130" s="1" t="s">
        <v>221</v>
      </c>
      <c r="B130" s="1" t="s">
        <v>222</v>
      </c>
      <c r="C130" s="7" t="s">
        <v>223</v>
      </c>
      <c r="D130" s="2">
        <v>0</v>
      </c>
      <c r="E130" s="2">
        <v>0</v>
      </c>
      <c r="F130" s="4">
        <v>0</v>
      </c>
      <c r="G130" s="4">
        <v>0</v>
      </c>
      <c r="H130" s="2">
        <v>0.4738409479911892</v>
      </c>
      <c r="I130" s="2">
        <v>0.12037328350730127</v>
      </c>
      <c r="J130" s="4">
        <v>0</v>
      </c>
      <c r="K130" s="4">
        <v>0</v>
      </c>
      <c r="L130" s="2">
        <v>0</v>
      </c>
      <c r="M130" s="2">
        <v>0</v>
      </c>
      <c r="N130" s="4">
        <v>0</v>
      </c>
      <c r="O130" s="4">
        <v>0</v>
      </c>
      <c r="P130" s="2">
        <v>0.52615905200881075</v>
      </c>
      <c r="Q130" s="8">
        <v>0.12037328350730127</v>
      </c>
      <c r="R130" s="8"/>
      <c r="S130" s="2">
        <v>0</v>
      </c>
      <c r="T130" s="2">
        <v>0</v>
      </c>
      <c r="U130" s="4">
        <v>0</v>
      </c>
      <c r="V130" s="4">
        <v>0</v>
      </c>
      <c r="W130" s="2">
        <v>0.79545678931015507</v>
      </c>
      <c r="X130" s="2">
        <v>0.25941436134344559</v>
      </c>
      <c r="Y130" s="4">
        <v>0</v>
      </c>
      <c r="Z130" s="4">
        <v>0</v>
      </c>
      <c r="AA130" s="2">
        <v>0</v>
      </c>
      <c r="AB130" s="2">
        <v>0</v>
      </c>
      <c r="AC130" s="4">
        <v>0</v>
      </c>
      <c r="AD130" s="4">
        <v>0</v>
      </c>
      <c r="AE130" s="2">
        <v>0.20454321068984485</v>
      </c>
      <c r="AF130" s="8">
        <v>0.25941436134344559</v>
      </c>
    </row>
    <row r="131" spans="1:32" x14ac:dyDescent="0.2">
      <c r="A131" s="1" t="s">
        <v>230</v>
      </c>
      <c r="B131" s="1" t="s">
        <v>225</v>
      </c>
      <c r="C131" s="7" t="s">
        <v>226</v>
      </c>
      <c r="D131" s="2">
        <v>0</v>
      </c>
      <c r="E131" s="2">
        <v>0</v>
      </c>
      <c r="F131" s="4">
        <v>0</v>
      </c>
      <c r="G131" s="4">
        <v>0</v>
      </c>
      <c r="H131" s="2">
        <v>0</v>
      </c>
      <c r="I131" s="2">
        <v>0</v>
      </c>
      <c r="J131" s="4">
        <v>0</v>
      </c>
      <c r="K131" s="4">
        <v>0</v>
      </c>
      <c r="L131" s="2">
        <v>0.30940955575614421</v>
      </c>
      <c r="M131" s="2">
        <v>6.5129732313158425E-2</v>
      </c>
      <c r="N131" s="4">
        <v>0</v>
      </c>
      <c r="O131" s="4">
        <v>0</v>
      </c>
      <c r="P131" s="2">
        <v>0.69059044424385585</v>
      </c>
      <c r="Q131" s="8">
        <v>6.5129732313158425E-2</v>
      </c>
      <c r="R131" s="8"/>
      <c r="S131" s="2">
        <v>0</v>
      </c>
      <c r="T131" s="2">
        <v>0</v>
      </c>
      <c r="U131" s="4">
        <v>0</v>
      </c>
      <c r="V131" s="4">
        <v>0</v>
      </c>
      <c r="W131" s="2">
        <v>0</v>
      </c>
      <c r="X131" s="2">
        <v>0</v>
      </c>
      <c r="Y131" s="4">
        <v>0</v>
      </c>
      <c r="Z131" s="4">
        <v>0</v>
      </c>
      <c r="AA131" s="2">
        <v>0.50176032539767201</v>
      </c>
      <c r="AB131" s="2">
        <v>0.11111740203892728</v>
      </c>
      <c r="AC131" s="4">
        <v>0</v>
      </c>
      <c r="AD131" s="4">
        <v>0</v>
      </c>
      <c r="AE131" s="2">
        <v>0.49823967460232804</v>
      </c>
      <c r="AF131" s="8">
        <v>0.11111740203892728</v>
      </c>
    </row>
    <row r="132" spans="1:32" x14ac:dyDescent="0.2">
      <c r="A132" s="1" t="s">
        <v>227</v>
      </c>
      <c r="B132" s="1" t="s">
        <v>225</v>
      </c>
      <c r="C132" s="7" t="s">
        <v>226</v>
      </c>
      <c r="D132" s="2">
        <v>0</v>
      </c>
      <c r="E132" s="2">
        <v>0</v>
      </c>
      <c r="F132" s="4">
        <v>8.9421404700344598E-2</v>
      </c>
      <c r="G132" s="4">
        <v>2.0048977500460745E-2</v>
      </c>
      <c r="H132" s="2">
        <v>0</v>
      </c>
      <c r="I132" s="2">
        <v>0</v>
      </c>
      <c r="J132" s="4">
        <v>0</v>
      </c>
      <c r="K132" s="4">
        <v>0</v>
      </c>
      <c r="L132" s="2">
        <v>0.10214287748723706</v>
      </c>
      <c r="M132" s="2">
        <v>3.3042392308119811E-2</v>
      </c>
      <c r="N132" s="4">
        <v>0</v>
      </c>
      <c r="O132" s="4">
        <v>0</v>
      </c>
      <c r="P132" s="2">
        <v>0.8084357178124183</v>
      </c>
      <c r="Q132" s="8">
        <v>3.8649206825725112E-2</v>
      </c>
      <c r="R132" s="8"/>
      <c r="S132" s="2">
        <v>0</v>
      </c>
      <c r="T132" s="2">
        <v>0</v>
      </c>
      <c r="U132" s="4">
        <v>6.0052605114534585E-2</v>
      </c>
      <c r="V132" s="4">
        <v>1.5688742960865538E-2</v>
      </c>
      <c r="W132" s="2">
        <v>0</v>
      </c>
      <c r="X132" s="2">
        <v>0</v>
      </c>
      <c r="Y132" s="4">
        <v>0</v>
      </c>
      <c r="Z132" s="4">
        <v>0</v>
      </c>
      <c r="AA132" s="2">
        <v>6.3005490578469714E-2</v>
      </c>
      <c r="AB132" s="2">
        <v>3.8306663730864027E-2</v>
      </c>
      <c r="AC132" s="4">
        <v>0</v>
      </c>
      <c r="AD132" s="4">
        <v>0</v>
      </c>
      <c r="AE132" s="2">
        <v>0.87694190430699559</v>
      </c>
      <c r="AF132" s="8">
        <v>4.1394892702863742E-2</v>
      </c>
    </row>
    <row r="133" spans="1:32" x14ac:dyDescent="0.2">
      <c r="A133" s="1" t="s">
        <v>229</v>
      </c>
      <c r="B133" s="1" t="s">
        <v>225</v>
      </c>
      <c r="C133" s="7" t="s">
        <v>226</v>
      </c>
      <c r="D133" s="2">
        <v>0</v>
      </c>
      <c r="E133" s="2">
        <v>0</v>
      </c>
      <c r="F133" s="4">
        <v>0</v>
      </c>
      <c r="G133" s="4">
        <v>0</v>
      </c>
      <c r="H133" s="2">
        <v>0</v>
      </c>
      <c r="I133" s="2">
        <v>0</v>
      </c>
      <c r="J133" s="4">
        <v>0</v>
      </c>
      <c r="K133" s="4">
        <v>0</v>
      </c>
      <c r="L133" s="2">
        <v>3.4739948913046312E-2</v>
      </c>
      <c r="M133" s="2">
        <v>8.7781721172206124E-3</v>
      </c>
      <c r="N133" s="4">
        <v>0</v>
      </c>
      <c r="O133" s="4">
        <v>0</v>
      </c>
      <c r="P133" s="2">
        <v>0.96526005108695367</v>
      </c>
      <c r="Q133" s="8">
        <v>8.7781721172206124E-3</v>
      </c>
      <c r="R133" s="8"/>
      <c r="S133" s="2">
        <v>0</v>
      </c>
      <c r="T133" s="2">
        <v>0</v>
      </c>
      <c r="U133" s="4">
        <v>0</v>
      </c>
      <c r="V133" s="4">
        <v>0</v>
      </c>
      <c r="W133" s="2">
        <v>0</v>
      </c>
      <c r="X133" s="2">
        <v>0</v>
      </c>
      <c r="Y133" s="4">
        <v>0</v>
      </c>
      <c r="Z133" s="4">
        <v>0</v>
      </c>
      <c r="AA133" s="2">
        <v>3.8704304070953627E-2</v>
      </c>
      <c r="AB133" s="2">
        <v>1.5097494270097675E-2</v>
      </c>
      <c r="AC133" s="4">
        <v>0</v>
      </c>
      <c r="AD133" s="4">
        <v>0</v>
      </c>
      <c r="AE133" s="2">
        <v>0.9612956959290464</v>
      </c>
      <c r="AF133" s="8">
        <v>1.5097494270097675E-2</v>
      </c>
    </row>
    <row r="134" spans="1:32" x14ac:dyDescent="0.2">
      <c r="A134" s="1" t="s">
        <v>224</v>
      </c>
      <c r="B134" s="1" t="s">
        <v>225</v>
      </c>
      <c r="C134" s="7" t="s">
        <v>226</v>
      </c>
      <c r="D134" s="2">
        <v>0</v>
      </c>
      <c r="E134" s="2">
        <v>0</v>
      </c>
      <c r="F134" s="4">
        <v>1.1264215280270601E-2</v>
      </c>
      <c r="G134" s="4">
        <v>2.1070338383958856E-3</v>
      </c>
      <c r="H134" s="2">
        <v>0</v>
      </c>
      <c r="I134" s="2">
        <v>0</v>
      </c>
      <c r="J134" s="4">
        <v>5.9437131621343812E-3</v>
      </c>
      <c r="K134" s="4">
        <v>1.1207034183057375E-3</v>
      </c>
      <c r="L134" s="2">
        <v>0</v>
      </c>
      <c r="M134" s="2">
        <v>0</v>
      </c>
      <c r="N134" s="4">
        <v>0</v>
      </c>
      <c r="O134" s="4">
        <v>0</v>
      </c>
      <c r="P134" s="2">
        <v>0.98279207155759507</v>
      </c>
      <c r="Q134" s="8">
        <v>2.386538863699366E-3</v>
      </c>
      <c r="R134" s="8"/>
      <c r="S134" s="2">
        <v>0</v>
      </c>
      <c r="T134" s="2">
        <v>0</v>
      </c>
      <c r="U134" s="4">
        <v>1.0216737415464517E-2</v>
      </c>
      <c r="V134" s="4">
        <v>2.2923927910056953E-3</v>
      </c>
      <c r="W134" s="2">
        <v>0</v>
      </c>
      <c r="X134" s="2">
        <v>0</v>
      </c>
      <c r="Y134" s="4">
        <v>4.546377280058406E-3</v>
      </c>
      <c r="Z134" s="4">
        <v>8.8162301552331213E-4</v>
      </c>
      <c r="AA134" s="2">
        <v>0</v>
      </c>
      <c r="AB134" s="2">
        <v>0</v>
      </c>
      <c r="AC134" s="4">
        <v>0</v>
      </c>
      <c r="AD134" s="4">
        <v>0</v>
      </c>
      <c r="AE134" s="2">
        <v>0.98523688530447706</v>
      </c>
      <c r="AF134" s="8">
        <v>2.4560789583715137E-3</v>
      </c>
    </row>
    <row r="135" spans="1:32" x14ac:dyDescent="0.2">
      <c r="A135" s="1" t="s">
        <v>228</v>
      </c>
      <c r="B135" s="1" t="s">
        <v>225</v>
      </c>
      <c r="C135" s="7" t="s">
        <v>226</v>
      </c>
      <c r="D135" s="2">
        <v>0</v>
      </c>
      <c r="E135" s="2">
        <v>0</v>
      </c>
      <c r="F135" s="4">
        <v>6.4192938043492638E-3</v>
      </c>
      <c r="G135" s="4">
        <v>1.7394267767695151E-3</v>
      </c>
      <c r="H135" s="2">
        <v>0</v>
      </c>
      <c r="I135" s="2">
        <v>0</v>
      </c>
      <c r="J135" s="4">
        <v>7.833488256321481E-3</v>
      </c>
      <c r="K135" s="4">
        <v>1.4454098806746872E-3</v>
      </c>
      <c r="L135" s="2">
        <v>0</v>
      </c>
      <c r="M135" s="2">
        <v>0</v>
      </c>
      <c r="N135" s="4">
        <v>0</v>
      </c>
      <c r="O135" s="4">
        <v>0</v>
      </c>
      <c r="P135" s="2">
        <v>0.98574721793932929</v>
      </c>
      <c r="Q135" s="8">
        <v>2.2615957275549489E-3</v>
      </c>
      <c r="R135" s="8"/>
      <c r="S135" s="2">
        <v>0</v>
      </c>
      <c r="T135" s="2">
        <v>0</v>
      </c>
      <c r="U135" s="4">
        <v>6.0572412607508286E-3</v>
      </c>
      <c r="V135" s="4">
        <v>1.6133459198954486E-3</v>
      </c>
      <c r="W135" s="2">
        <v>0</v>
      </c>
      <c r="X135" s="2">
        <v>0</v>
      </c>
      <c r="Y135" s="4">
        <v>8.5406860954464984E-3</v>
      </c>
      <c r="Z135" s="4">
        <v>1.4981458444521558E-3</v>
      </c>
      <c r="AA135" s="2">
        <v>0</v>
      </c>
      <c r="AB135" s="2">
        <v>0</v>
      </c>
      <c r="AC135" s="4">
        <v>0</v>
      </c>
      <c r="AD135" s="4">
        <v>0</v>
      </c>
      <c r="AE135" s="2">
        <v>0.98540207264380264</v>
      </c>
      <c r="AF135" s="8">
        <v>2.2016643768959327E-3</v>
      </c>
    </row>
    <row r="136" spans="1:32" x14ac:dyDescent="0.2">
      <c r="A136" s="1" t="s">
        <v>131</v>
      </c>
      <c r="B136" s="1" t="s">
        <v>232</v>
      </c>
      <c r="C136" s="7" t="s">
        <v>233</v>
      </c>
      <c r="D136" s="2">
        <v>0</v>
      </c>
      <c r="E136" s="2">
        <v>0</v>
      </c>
      <c r="F136" s="4">
        <v>4.7200585366369233E-3</v>
      </c>
      <c r="G136" s="4">
        <v>1.3276248978532842E-3</v>
      </c>
      <c r="H136" s="2">
        <v>0</v>
      </c>
      <c r="I136" s="2">
        <v>0</v>
      </c>
      <c r="J136" s="4">
        <v>2.8981151976951655E-3</v>
      </c>
      <c r="K136" s="4">
        <v>8.2763207382661726E-4</v>
      </c>
      <c r="L136" s="2">
        <v>0</v>
      </c>
      <c r="M136" s="2">
        <v>0</v>
      </c>
      <c r="N136" s="4">
        <v>0</v>
      </c>
      <c r="O136" s="4">
        <v>0</v>
      </c>
      <c r="P136" s="2">
        <v>0.99238182626566784</v>
      </c>
      <c r="Q136" s="8">
        <v>1.5644688296755837E-3</v>
      </c>
      <c r="R136" s="8"/>
      <c r="S136" s="2">
        <v>0</v>
      </c>
      <c r="T136" s="2">
        <v>0</v>
      </c>
      <c r="U136" s="4">
        <v>3.6475182588196074E-3</v>
      </c>
      <c r="V136" s="4">
        <v>7.5578346060254124E-4</v>
      </c>
      <c r="W136" s="2">
        <v>0</v>
      </c>
      <c r="X136" s="2">
        <v>0</v>
      </c>
      <c r="Y136" s="4">
        <v>2.5020457981837704E-3</v>
      </c>
      <c r="Z136" s="4">
        <v>6.9479638121371838E-4</v>
      </c>
      <c r="AA136" s="2">
        <v>0</v>
      </c>
      <c r="AB136" s="2">
        <v>0</v>
      </c>
      <c r="AC136" s="4">
        <v>0</v>
      </c>
      <c r="AD136" s="4">
        <v>0</v>
      </c>
      <c r="AE136" s="2">
        <v>0.9938504359429966</v>
      </c>
      <c r="AF136" s="8">
        <v>1.0266209868632298E-3</v>
      </c>
    </row>
    <row r="137" spans="1:32" x14ac:dyDescent="0.2">
      <c r="A137" s="1" t="s">
        <v>231</v>
      </c>
      <c r="B137" s="1" t="s">
        <v>232</v>
      </c>
      <c r="C137" s="7" t="s">
        <v>233</v>
      </c>
      <c r="D137" s="2">
        <v>0</v>
      </c>
      <c r="E137" s="2">
        <v>0</v>
      </c>
      <c r="F137" s="4">
        <v>2.182956683785237E-3</v>
      </c>
      <c r="G137" s="4">
        <v>6.230279536275483E-4</v>
      </c>
      <c r="H137" s="2">
        <v>2.011469600890638E-2</v>
      </c>
      <c r="I137" s="2">
        <v>3.6021019875926577E-3</v>
      </c>
      <c r="J137" s="4">
        <v>0</v>
      </c>
      <c r="K137" s="4">
        <v>0</v>
      </c>
      <c r="L137" s="2">
        <v>0</v>
      </c>
      <c r="M137" s="2">
        <v>0</v>
      </c>
      <c r="N137" s="4">
        <v>0</v>
      </c>
      <c r="O137" s="4">
        <v>0</v>
      </c>
      <c r="P137" s="2">
        <v>0.97770234730730832</v>
      </c>
      <c r="Q137" s="8">
        <v>3.6555851186944486E-3</v>
      </c>
      <c r="R137" s="8"/>
      <c r="S137" s="2">
        <v>0</v>
      </c>
      <c r="T137" s="2">
        <v>0</v>
      </c>
      <c r="U137" s="4">
        <v>4.5636146626409678E-3</v>
      </c>
      <c r="V137" s="4">
        <v>1.3598256417590136E-3</v>
      </c>
      <c r="W137" s="2">
        <v>4.8864870846909443E-2</v>
      </c>
      <c r="X137" s="2">
        <v>1.0795487204231005E-2</v>
      </c>
      <c r="Y137" s="4">
        <v>0</v>
      </c>
      <c r="Z137" s="4">
        <v>0</v>
      </c>
      <c r="AA137" s="2">
        <v>0</v>
      </c>
      <c r="AB137" s="2">
        <v>0</v>
      </c>
      <c r="AC137" s="4">
        <v>0</v>
      </c>
      <c r="AD137" s="4">
        <v>0</v>
      </c>
      <c r="AE137" s="2">
        <v>0.94657151449044963</v>
      </c>
      <c r="AF137" s="8">
        <v>1.0880793617779017E-2</v>
      </c>
    </row>
    <row r="138" spans="1:32" x14ac:dyDescent="0.2">
      <c r="A138" s="1" t="s">
        <v>248</v>
      </c>
      <c r="B138" s="1" t="s">
        <v>235</v>
      </c>
      <c r="C138" s="7" t="s">
        <v>236</v>
      </c>
      <c r="D138" s="2">
        <v>0</v>
      </c>
      <c r="E138" s="2">
        <v>0</v>
      </c>
      <c r="F138" s="4">
        <v>8.7718671409256173E-4</v>
      </c>
      <c r="G138" s="4">
        <v>3.2480225618383138E-4</v>
      </c>
      <c r="H138" s="2">
        <v>0</v>
      </c>
      <c r="I138" s="2">
        <v>0</v>
      </c>
      <c r="J138" s="4">
        <v>1.1006968179157028E-3</v>
      </c>
      <c r="K138" s="4">
        <v>2.8887956480654596E-4</v>
      </c>
      <c r="L138" s="2">
        <v>0</v>
      </c>
      <c r="M138" s="2">
        <v>0</v>
      </c>
      <c r="N138" s="4">
        <v>0</v>
      </c>
      <c r="O138" s="4">
        <v>0</v>
      </c>
      <c r="P138" s="2">
        <v>0.99802211646799177</v>
      </c>
      <c r="Q138" s="8">
        <v>4.3468138743788724E-4</v>
      </c>
      <c r="R138" s="8"/>
      <c r="S138" s="2">
        <v>0</v>
      </c>
      <c r="T138" s="2">
        <v>0</v>
      </c>
      <c r="U138" s="4">
        <v>7.7984247053511184E-4</v>
      </c>
      <c r="V138" s="4">
        <v>2.1628287074050977E-4</v>
      </c>
      <c r="W138" s="2">
        <v>0</v>
      </c>
      <c r="X138" s="2">
        <v>0</v>
      </c>
      <c r="Y138" s="4">
        <v>1.1410765597001339E-3</v>
      </c>
      <c r="Z138" s="4">
        <v>2.0923813089822899E-4</v>
      </c>
      <c r="AA138" s="2">
        <v>0</v>
      </c>
      <c r="AB138" s="2">
        <v>0</v>
      </c>
      <c r="AC138" s="4">
        <v>0</v>
      </c>
      <c r="AD138" s="4">
        <v>0</v>
      </c>
      <c r="AE138" s="2">
        <v>0.99807908096976483</v>
      </c>
      <c r="AF138" s="8">
        <v>3.0093001777413382E-4</v>
      </c>
    </row>
    <row r="139" spans="1:32" x14ac:dyDescent="0.2">
      <c r="A139" s="1" t="s">
        <v>243</v>
      </c>
      <c r="B139" s="1" t="s">
        <v>235</v>
      </c>
      <c r="C139" s="7" t="s">
        <v>236</v>
      </c>
      <c r="D139" s="2">
        <v>1.421964680077552E-3</v>
      </c>
      <c r="E139" s="2">
        <v>2.9034582647505903E-4</v>
      </c>
      <c r="F139" s="4">
        <v>0</v>
      </c>
      <c r="G139" s="4">
        <v>0</v>
      </c>
      <c r="H139" s="2">
        <v>0</v>
      </c>
      <c r="I139" s="2">
        <v>0</v>
      </c>
      <c r="J139" s="4">
        <v>7.7927419432333655E-4</v>
      </c>
      <c r="K139" s="4">
        <v>1.7426631116499448E-4</v>
      </c>
      <c r="L139" s="2">
        <v>0</v>
      </c>
      <c r="M139" s="2">
        <v>0</v>
      </c>
      <c r="N139" s="4">
        <v>0</v>
      </c>
      <c r="O139" s="4">
        <v>0</v>
      </c>
      <c r="P139" s="2">
        <v>0.99779876112559907</v>
      </c>
      <c r="Q139" s="8">
        <v>3.3862877337659865E-4</v>
      </c>
      <c r="R139" s="8"/>
      <c r="S139" s="2">
        <v>7.7458084571078967E-4</v>
      </c>
      <c r="T139" s="2">
        <v>2.4501056090711415E-4</v>
      </c>
      <c r="U139" s="4">
        <v>0</v>
      </c>
      <c r="V139" s="4">
        <v>0</v>
      </c>
      <c r="W139" s="2">
        <v>0</v>
      </c>
      <c r="X139" s="2">
        <v>0</v>
      </c>
      <c r="Y139" s="4">
        <v>1.585293591657125E-3</v>
      </c>
      <c r="Z139" s="4">
        <v>3.3081606128696438E-4</v>
      </c>
      <c r="AA139" s="2">
        <v>0</v>
      </c>
      <c r="AB139" s="2">
        <v>0</v>
      </c>
      <c r="AC139" s="4">
        <v>0</v>
      </c>
      <c r="AD139" s="4">
        <v>0</v>
      </c>
      <c r="AE139" s="2">
        <v>0.99764012556263215</v>
      </c>
      <c r="AF139" s="8">
        <v>4.1166666292212592E-4</v>
      </c>
    </row>
    <row r="140" spans="1:32" x14ac:dyDescent="0.2">
      <c r="A140" s="1" t="s">
        <v>24</v>
      </c>
      <c r="B140" s="1" t="s">
        <v>235</v>
      </c>
      <c r="C140" s="7" t="s">
        <v>236</v>
      </c>
      <c r="D140" s="2">
        <v>0</v>
      </c>
      <c r="E140" s="2">
        <v>0</v>
      </c>
      <c r="F140" s="4">
        <v>0</v>
      </c>
      <c r="G140" s="4">
        <v>0</v>
      </c>
      <c r="H140" s="2">
        <v>0</v>
      </c>
      <c r="I140" s="2">
        <v>0</v>
      </c>
      <c r="J140" s="4">
        <v>0.19766368908770648</v>
      </c>
      <c r="K140" s="4">
        <v>9.605957543840403E-2</v>
      </c>
      <c r="L140" s="2">
        <v>0</v>
      </c>
      <c r="M140" s="2">
        <v>0</v>
      </c>
      <c r="N140" s="4">
        <v>0</v>
      </c>
      <c r="O140" s="4">
        <v>0</v>
      </c>
      <c r="P140" s="2">
        <v>0.80233631091229352</v>
      </c>
      <c r="Q140" s="8">
        <v>9.605957543840403E-2</v>
      </c>
      <c r="R140" s="8"/>
      <c r="S140" s="2">
        <v>0</v>
      </c>
      <c r="T140" s="2">
        <v>0</v>
      </c>
      <c r="U140" s="4">
        <v>0</v>
      </c>
      <c r="V140" s="4">
        <v>0</v>
      </c>
      <c r="W140" s="2">
        <v>0</v>
      </c>
      <c r="X140" s="2">
        <v>0</v>
      </c>
      <c r="Y140" s="4">
        <v>0.24764308873449004</v>
      </c>
      <c r="Z140" s="4">
        <v>0.10230205787779366</v>
      </c>
      <c r="AA140" s="2">
        <v>0</v>
      </c>
      <c r="AB140" s="2">
        <v>0</v>
      </c>
      <c r="AC140" s="4">
        <v>0</v>
      </c>
      <c r="AD140" s="4">
        <v>0</v>
      </c>
      <c r="AE140" s="2">
        <v>0.75235691126550996</v>
      </c>
      <c r="AF140" s="8">
        <v>0.10230205787779366</v>
      </c>
    </row>
    <row r="141" spans="1:32" x14ac:dyDescent="0.2">
      <c r="A141" s="1" t="s">
        <v>242</v>
      </c>
      <c r="B141" s="1" t="s">
        <v>235</v>
      </c>
      <c r="C141" s="7" t="s">
        <v>236</v>
      </c>
      <c r="D141" s="2">
        <v>1.9782367247893696E-3</v>
      </c>
      <c r="E141" s="2">
        <v>3.5312032741691585E-4</v>
      </c>
      <c r="F141" s="4">
        <v>7.4308888846022457E-3</v>
      </c>
      <c r="G141" s="4">
        <v>1.0864816311133335E-3</v>
      </c>
      <c r="H141" s="2">
        <v>3.6080819541249192E-3</v>
      </c>
      <c r="I141" s="2">
        <v>1.0494735645638987E-3</v>
      </c>
      <c r="J141" s="4">
        <v>6.0320133115430107E-4</v>
      </c>
      <c r="K141" s="4">
        <v>1.604926492242137E-4</v>
      </c>
      <c r="L141" s="2">
        <v>1.8186508308139424E-4</v>
      </c>
      <c r="M141" s="2">
        <v>4.9762458534771861E-5</v>
      </c>
      <c r="N141" s="4">
        <v>0</v>
      </c>
      <c r="O141" s="4">
        <v>0</v>
      </c>
      <c r="P141" s="2">
        <v>0.98619772602224764</v>
      </c>
      <c r="Q141" s="8">
        <v>1.5603734347375332E-3</v>
      </c>
      <c r="R141" s="8"/>
      <c r="S141" s="2">
        <v>1.683646140747881E-3</v>
      </c>
      <c r="T141" s="2">
        <v>2.4086779723376668E-4</v>
      </c>
      <c r="U141" s="4">
        <v>6.0710328665116832E-3</v>
      </c>
      <c r="V141" s="4">
        <v>7.9589900488902883E-4</v>
      </c>
      <c r="W141" s="2">
        <v>1.4606478972023489E-3</v>
      </c>
      <c r="X141" s="2">
        <v>6.7314611898427069E-4</v>
      </c>
      <c r="Y141" s="4">
        <v>4.163593150448905E-4</v>
      </c>
      <c r="Z141" s="4">
        <v>1.2356557161775648E-4</v>
      </c>
      <c r="AA141" s="2">
        <v>4.1310776513625564E-4</v>
      </c>
      <c r="AB141" s="2">
        <v>7.4504272331005189E-5</v>
      </c>
      <c r="AC141" s="4">
        <v>0</v>
      </c>
      <c r="AD141" s="4">
        <v>0</v>
      </c>
      <c r="AE141" s="2">
        <v>0.9899552060153568</v>
      </c>
      <c r="AF141" s="8">
        <v>1.0795450691453204E-3</v>
      </c>
    </row>
    <row r="142" spans="1:32" x14ac:dyDescent="0.2">
      <c r="A142" s="1" t="s">
        <v>251</v>
      </c>
      <c r="B142" s="1" t="s">
        <v>235</v>
      </c>
      <c r="C142" s="7" t="s">
        <v>236</v>
      </c>
      <c r="D142" s="2">
        <v>0</v>
      </c>
      <c r="E142" s="2">
        <v>0</v>
      </c>
      <c r="F142" s="4">
        <v>1.949418803392727E-3</v>
      </c>
      <c r="G142" s="4">
        <v>7.9018083824499254E-4</v>
      </c>
      <c r="H142" s="2">
        <v>0</v>
      </c>
      <c r="I142" s="2">
        <v>0</v>
      </c>
      <c r="J142" s="4">
        <v>3.8496887150681842E-2</v>
      </c>
      <c r="K142" s="4">
        <v>1.7904945268960269E-2</v>
      </c>
      <c r="L142" s="2">
        <v>0</v>
      </c>
      <c r="M142" s="2">
        <v>0</v>
      </c>
      <c r="N142" s="4">
        <v>0</v>
      </c>
      <c r="O142" s="4">
        <v>0</v>
      </c>
      <c r="P142" s="2">
        <v>0.9595536940459255</v>
      </c>
      <c r="Q142" s="8">
        <v>1.7922372913249864E-2</v>
      </c>
      <c r="R142" s="8"/>
      <c r="S142" s="2">
        <v>0</v>
      </c>
      <c r="T142" s="2">
        <v>0</v>
      </c>
      <c r="U142" s="4">
        <v>2.7297998579244999E-3</v>
      </c>
      <c r="V142" s="4">
        <v>1.155670390300447E-3</v>
      </c>
      <c r="W142" s="2">
        <v>0</v>
      </c>
      <c r="X142" s="2">
        <v>0</v>
      </c>
      <c r="Y142" s="4">
        <v>4.3954507876512429E-2</v>
      </c>
      <c r="Z142" s="4">
        <v>2.091970948135077E-2</v>
      </c>
      <c r="AA142" s="2">
        <v>0</v>
      </c>
      <c r="AB142" s="2">
        <v>0</v>
      </c>
      <c r="AC142" s="4">
        <v>0</v>
      </c>
      <c r="AD142" s="4">
        <v>0</v>
      </c>
      <c r="AE142" s="2">
        <v>0.95331569226556312</v>
      </c>
      <c r="AF142" s="8">
        <v>2.0951606593174039E-2</v>
      </c>
    </row>
    <row r="143" spans="1:32" x14ac:dyDescent="0.2">
      <c r="A143" s="1" t="s">
        <v>250</v>
      </c>
      <c r="B143" s="1" t="s">
        <v>235</v>
      </c>
      <c r="C143" s="7" t="s">
        <v>236</v>
      </c>
      <c r="D143" s="2">
        <v>0</v>
      </c>
      <c r="E143" s="2">
        <v>0</v>
      </c>
      <c r="F143" s="4">
        <v>0</v>
      </c>
      <c r="G143" s="4">
        <v>0</v>
      </c>
      <c r="H143" s="2">
        <v>1.7051894806072068E-2</v>
      </c>
      <c r="I143" s="2">
        <v>8.7394085367183908E-3</v>
      </c>
      <c r="J143" s="4">
        <v>0</v>
      </c>
      <c r="K143" s="4">
        <v>0</v>
      </c>
      <c r="L143" s="2">
        <v>0</v>
      </c>
      <c r="M143" s="2">
        <v>0</v>
      </c>
      <c r="N143" s="4">
        <v>0</v>
      </c>
      <c r="O143" s="4">
        <v>0</v>
      </c>
      <c r="P143" s="2">
        <v>0.98294810519392795</v>
      </c>
      <c r="Q143" s="8">
        <v>8.7394085367183908E-3</v>
      </c>
      <c r="R143" s="8"/>
      <c r="S143" s="2">
        <v>0</v>
      </c>
      <c r="T143" s="2">
        <v>0</v>
      </c>
      <c r="U143" s="4">
        <v>0</v>
      </c>
      <c r="V143" s="4">
        <v>0</v>
      </c>
      <c r="W143" s="2">
        <v>1.3610523380047894E-2</v>
      </c>
      <c r="X143" s="2">
        <v>8.2723615820557202E-3</v>
      </c>
      <c r="Y143" s="4">
        <v>0</v>
      </c>
      <c r="Z143" s="4">
        <v>0</v>
      </c>
      <c r="AA143" s="2">
        <v>0</v>
      </c>
      <c r="AB143" s="2">
        <v>0</v>
      </c>
      <c r="AC143" s="4">
        <v>0</v>
      </c>
      <c r="AD143" s="4">
        <v>0</v>
      </c>
      <c r="AE143" s="2">
        <v>0.98638947661995213</v>
      </c>
      <c r="AF143" s="8">
        <v>8.2723615820557202E-3</v>
      </c>
    </row>
    <row r="144" spans="1:32" x14ac:dyDescent="0.2">
      <c r="A144" s="1" t="s">
        <v>240</v>
      </c>
      <c r="B144" s="1" t="s">
        <v>235</v>
      </c>
      <c r="C144" s="7" t="s">
        <v>236</v>
      </c>
      <c r="D144" s="2">
        <v>0</v>
      </c>
      <c r="E144" s="2">
        <v>0</v>
      </c>
      <c r="F144" s="4">
        <v>7.9027719546362604E-2</v>
      </c>
      <c r="G144" s="4">
        <v>1.0417068266806143E-2</v>
      </c>
      <c r="H144" s="2">
        <v>3.2435285823323337E-4</v>
      </c>
      <c r="I144" s="2">
        <v>1.2344103402824196E-4</v>
      </c>
      <c r="J144" s="4">
        <v>2.1693553400241938E-2</v>
      </c>
      <c r="K144" s="4">
        <v>6.417253660333049E-3</v>
      </c>
      <c r="L144" s="2">
        <v>6.2775181714225378E-3</v>
      </c>
      <c r="M144" s="2">
        <v>2.3936566632064503E-3</v>
      </c>
      <c r="N144" s="4">
        <v>0</v>
      </c>
      <c r="O144" s="4">
        <v>0</v>
      </c>
      <c r="P144" s="2">
        <v>0.89267685602373981</v>
      </c>
      <c r="Q144" s="8">
        <v>1.2467609463187075E-2</v>
      </c>
      <c r="R144" s="8"/>
      <c r="S144" s="2">
        <v>0</v>
      </c>
      <c r="T144" s="2">
        <v>0</v>
      </c>
      <c r="U144" s="4">
        <v>7.9967928853709153E-2</v>
      </c>
      <c r="V144" s="4">
        <v>8.6934957089822729E-3</v>
      </c>
      <c r="W144" s="2">
        <v>4.0151124307988974E-5</v>
      </c>
      <c r="X144" s="2">
        <v>2.6353400267730107E-5</v>
      </c>
      <c r="Y144" s="4">
        <v>4.9119211204494292E-2</v>
      </c>
      <c r="Z144" s="4">
        <v>1.3101677843748421E-2</v>
      </c>
      <c r="AA144" s="2">
        <v>2.9024102521149368E-3</v>
      </c>
      <c r="AB144" s="2">
        <v>4.9792323706859831E-4</v>
      </c>
      <c r="AC144" s="4">
        <v>0</v>
      </c>
      <c r="AD144" s="4">
        <v>0</v>
      </c>
      <c r="AE144" s="2">
        <v>0.86797029856537355</v>
      </c>
      <c r="AF144" s="8">
        <v>1.5731479651170135E-2</v>
      </c>
    </row>
    <row r="145" spans="1:32" x14ac:dyDescent="0.2">
      <c r="A145" s="1" t="s">
        <v>245</v>
      </c>
      <c r="B145" s="1" t="s">
        <v>235</v>
      </c>
      <c r="C145" s="7" t="s">
        <v>236</v>
      </c>
      <c r="D145" s="2">
        <v>6.924305911212944E-2</v>
      </c>
      <c r="E145" s="2">
        <v>1.1524729385323286E-2</v>
      </c>
      <c r="F145" s="4">
        <v>1.0915457255770526E-3</v>
      </c>
      <c r="G145" s="4">
        <v>6.3284589170529027E-4</v>
      </c>
      <c r="H145" s="2">
        <v>0</v>
      </c>
      <c r="I145" s="2">
        <v>0</v>
      </c>
      <c r="J145" s="4">
        <v>9.1540492112521608E-3</v>
      </c>
      <c r="K145" s="4">
        <v>2.1365746538651144E-3</v>
      </c>
      <c r="L145" s="2">
        <v>0</v>
      </c>
      <c r="M145" s="2">
        <v>0</v>
      </c>
      <c r="N145" s="4">
        <v>0</v>
      </c>
      <c r="O145" s="4">
        <v>0</v>
      </c>
      <c r="P145" s="2">
        <v>0.92051134595104123</v>
      </c>
      <c r="Q145" s="8">
        <v>1.1738178418269215E-2</v>
      </c>
      <c r="R145" s="8"/>
      <c r="S145" s="2">
        <v>6.2413279277821705E-2</v>
      </c>
      <c r="T145" s="2">
        <v>8.6627260495003404E-3</v>
      </c>
      <c r="U145" s="4">
        <v>2.6602442444569155E-4</v>
      </c>
      <c r="V145" s="4">
        <v>1.2863109758889355E-4</v>
      </c>
      <c r="W145" s="2">
        <v>0</v>
      </c>
      <c r="X145" s="2">
        <v>0</v>
      </c>
      <c r="Y145" s="4">
        <v>9.3506219934471769E-3</v>
      </c>
      <c r="Z145" s="4">
        <v>1.7755539363274371E-3</v>
      </c>
      <c r="AA145" s="2">
        <v>0</v>
      </c>
      <c r="AB145" s="2">
        <v>0</v>
      </c>
      <c r="AC145" s="4">
        <v>0</v>
      </c>
      <c r="AD145" s="4">
        <v>0</v>
      </c>
      <c r="AE145" s="2">
        <v>0.92797007430428546</v>
      </c>
      <c r="AF145" s="8">
        <v>8.8437526168910086E-3</v>
      </c>
    </row>
    <row r="146" spans="1:32" x14ac:dyDescent="0.2">
      <c r="A146" s="1" t="s">
        <v>246</v>
      </c>
      <c r="B146" s="1" t="s">
        <v>235</v>
      </c>
      <c r="C146" s="7" t="s">
        <v>236</v>
      </c>
      <c r="D146" s="2">
        <v>1.8069228513202726E-3</v>
      </c>
      <c r="E146" s="2">
        <v>4.261908606873575E-4</v>
      </c>
      <c r="F146" s="4">
        <v>1.1026526438515732E-3</v>
      </c>
      <c r="G146" s="4">
        <v>6.3928535405197368E-4</v>
      </c>
      <c r="H146" s="2">
        <v>0</v>
      </c>
      <c r="I146" s="2">
        <v>0</v>
      </c>
      <c r="J146" s="4">
        <v>9.8732354195689587E-3</v>
      </c>
      <c r="K146" s="4">
        <v>1.7042322374826362E-3</v>
      </c>
      <c r="L146" s="2">
        <v>0</v>
      </c>
      <c r="M146" s="2">
        <v>0</v>
      </c>
      <c r="N146" s="4">
        <v>0</v>
      </c>
      <c r="O146" s="4">
        <v>0</v>
      </c>
      <c r="P146" s="2">
        <v>0.98721718908525913</v>
      </c>
      <c r="Q146" s="8">
        <v>1.869420213037684E-3</v>
      </c>
      <c r="R146" s="8"/>
      <c r="S146" s="2">
        <v>2.0251406459390717E-3</v>
      </c>
      <c r="T146" s="2">
        <v>6.1441774840000898E-4</v>
      </c>
      <c r="U146" s="4">
        <v>2.6852811246996783E-4</v>
      </c>
      <c r="V146" s="4">
        <v>1.2984170875459338E-4</v>
      </c>
      <c r="W146" s="2">
        <v>0</v>
      </c>
      <c r="X146" s="2">
        <v>0</v>
      </c>
      <c r="Y146" s="4">
        <v>6.9797946110319751E-3</v>
      </c>
      <c r="Z146" s="4">
        <v>1.4291328635274094E-3</v>
      </c>
      <c r="AA146" s="2">
        <v>0</v>
      </c>
      <c r="AB146" s="2">
        <v>0</v>
      </c>
      <c r="AC146" s="4">
        <v>0</v>
      </c>
      <c r="AD146" s="4">
        <v>0</v>
      </c>
      <c r="AE146" s="2">
        <v>0.99072653663055898</v>
      </c>
      <c r="AF146" s="8">
        <v>1.5610217104496979E-3</v>
      </c>
    </row>
    <row r="147" spans="1:32" x14ac:dyDescent="0.2">
      <c r="A147" s="1" t="s">
        <v>239</v>
      </c>
      <c r="B147" s="1" t="s">
        <v>235</v>
      </c>
      <c r="C147" s="7" t="s">
        <v>236</v>
      </c>
      <c r="D147" s="2">
        <v>0</v>
      </c>
      <c r="E147" s="2">
        <v>0</v>
      </c>
      <c r="F147" s="4">
        <v>4.67229804870853E-2</v>
      </c>
      <c r="G147" s="4">
        <v>9.0753519403577159E-3</v>
      </c>
      <c r="H147" s="2">
        <v>0</v>
      </c>
      <c r="I147" s="2">
        <v>0</v>
      </c>
      <c r="J147" s="4">
        <v>2.6727358641685323E-2</v>
      </c>
      <c r="K147" s="4">
        <v>7.7242703447914819E-3</v>
      </c>
      <c r="L147" s="2">
        <v>2.7476385326786748E-3</v>
      </c>
      <c r="M147" s="2">
        <v>5.0961373119496364E-4</v>
      </c>
      <c r="N147" s="4">
        <v>0</v>
      </c>
      <c r="O147" s="4">
        <v>0</v>
      </c>
      <c r="P147" s="2">
        <v>0.92380202233855069</v>
      </c>
      <c r="Q147" s="8">
        <v>1.1928372535924683E-2</v>
      </c>
      <c r="R147" s="8"/>
      <c r="S147" s="2">
        <v>0</v>
      </c>
      <c r="T147" s="2">
        <v>0</v>
      </c>
      <c r="U147" s="4">
        <v>6.7375123247242957E-2</v>
      </c>
      <c r="V147" s="4">
        <v>1.3494838121688515E-2</v>
      </c>
      <c r="W147" s="2">
        <v>0</v>
      </c>
      <c r="X147" s="2">
        <v>0</v>
      </c>
      <c r="Y147" s="4">
        <v>2.2877438846439741E-2</v>
      </c>
      <c r="Z147" s="4">
        <v>6.9293029353011378E-3</v>
      </c>
      <c r="AA147" s="2">
        <v>1.7760435530727906E-3</v>
      </c>
      <c r="AB147" s="2">
        <v>4.3031755437112701E-4</v>
      </c>
      <c r="AC147" s="4">
        <v>0</v>
      </c>
      <c r="AD147" s="4">
        <v>0</v>
      </c>
      <c r="AE147" s="2">
        <v>0.90797139435324459</v>
      </c>
      <c r="AF147" s="8">
        <v>1.5176003040898165E-2</v>
      </c>
    </row>
    <row r="148" spans="1:32" x14ac:dyDescent="0.2">
      <c r="A148" s="1" t="s">
        <v>238</v>
      </c>
      <c r="B148" s="1" t="s">
        <v>235</v>
      </c>
      <c r="C148" s="7" t="s">
        <v>236</v>
      </c>
      <c r="D148" s="2">
        <v>4.1399654534007141E-5</v>
      </c>
      <c r="E148" s="2">
        <v>1.6757325904811234E-5</v>
      </c>
      <c r="F148" s="4">
        <v>6.4775628699820292E-3</v>
      </c>
      <c r="G148" s="4">
        <v>3.4901264624828845E-3</v>
      </c>
      <c r="H148" s="2">
        <v>0</v>
      </c>
      <c r="I148" s="2">
        <v>0</v>
      </c>
      <c r="J148" s="4">
        <v>1.0337068188326129E-3</v>
      </c>
      <c r="K148" s="4">
        <v>3.4107674996870389E-4</v>
      </c>
      <c r="L148" s="2">
        <v>0</v>
      </c>
      <c r="M148" s="2">
        <v>0</v>
      </c>
      <c r="N148" s="4">
        <v>0</v>
      </c>
      <c r="O148" s="4">
        <v>0</v>
      </c>
      <c r="P148" s="2">
        <v>0.99244733065665136</v>
      </c>
      <c r="Q148" s="8">
        <v>3.5067929624464566E-3</v>
      </c>
      <c r="R148" s="8"/>
      <c r="S148" s="2">
        <v>3.7062458493957094E-5</v>
      </c>
      <c r="T148" s="2">
        <v>1.523843468031391E-5</v>
      </c>
      <c r="U148" s="4">
        <v>5.32404441988912E-3</v>
      </c>
      <c r="V148" s="4">
        <v>2.5868155186787914E-3</v>
      </c>
      <c r="W148" s="2">
        <v>0</v>
      </c>
      <c r="X148" s="2">
        <v>0</v>
      </c>
      <c r="Y148" s="4">
        <v>3.1737858016147973E-3</v>
      </c>
      <c r="Z148" s="4">
        <v>9.861258826471507E-4</v>
      </c>
      <c r="AA148" s="2">
        <v>0</v>
      </c>
      <c r="AB148" s="2">
        <v>0</v>
      </c>
      <c r="AC148" s="4">
        <v>0</v>
      </c>
      <c r="AD148" s="4">
        <v>0</v>
      </c>
      <c r="AE148" s="2">
        <v>0.99146510732000204</v>
      </c>
      <c r="AF148" s="8">
        <v>2.7684455916625046E-3</v>
      </c>
    </row>
    <row r="149" spans="1:32" x14ac:dyDescent="0.2">
      <c r="A149" s="1" t="s">
        <v>234</v>
      </c>
      <c r="B149" s="1" t="s">
        <v>235</v>
      </c>
      <c r="C149" s="7" t="s">
        <v>236</v>
      </c>
      <c r="D149" s="2">
        <v>3.1035750100099043E-3</v>
      </c>
      <c r="E149" s="2">
        <v>1.0608440108655409E-3</v>
      </c>
      <c r="F149" s="4">
        <v>6.0864816846678538E-4</v>
      </c>
      <c r="G149" s="4">
        <v>3.0876247219818184E-4</v>
      </c>
      <c r="H149" s="2">
        <v>0</v>
      </c>
      <c r="I149" s="2">
        <v>0</v>
      </c>
      <c r="J149" s="4">
        <v>0</v>
      </c>
      <c r="K149" s="4">
        <v>0</v>
      </c>
      <c r="L149" s="2">
        <v>0</v>
      </c>
      <c r="M149" s="2">
        <v>0</v>
      </c>
      <c r="N149" s="4">
        <v>0</v>
      </c>
      <c r="O149" s="4">
        <v>0</v>
      </c>
      <c r="P149" s="2">
        <v>0.99628777682152325</v>
      </c>
      <c r="Q149" s="8">
        <v>1.1048639190539356E-3</v>
      </c>
      <c r="R149" s="8"/>
      <c r="S149" s="2">
        <v>1.839140789187713E-3</v>
      </c>
      <c r="T149" s="2">
        <v>6.8436967977100012E-4</v>
      </c>
      <c r="U149" s="4">
        <v>1.9538402051247285E-3</v>
      </c>
      <c r="V149" s="4">
        <v>8.3839340196079472E-4</v>
      </c>
      <c r="W149" s="2">
        <v>0</v>
      </c>
      <c r="X149" s="2">
        <v>0</v>
      </c>
      <c r="Y149" s="4">
        <v>0</v>
      </c>
      <c r="Z149" s="4">
        <v>0</v>
      </c>
      <c r="AA149" s="2">
        <v>0</v>
      </c>
      <c r="AB149" s="2">
        <v>0</v>
      </c>
      <c r="AC149" s="4">
        <v>0</v>
      </c>
      <c r="AD149" s="4">
        <v>0</v>
      </c>
      <c r="AE149" s="2">
        <v>0.99620701900568753</v>
      </c>
      <c r="AF149" s="8">
        <v>1.0822501351541868E-3</v>
      </c>
    </row>
    <row r="150" spans="1:32" x14ac:dyDescent="0.2">
      <c r="A150" s="1" t="s">
        <v>241</v>
      </c>
      <c r="B150" s="1" t="s">
        <v>235</v>
      </c>
      <c r="C150" s="7" t="s">
        <v>236</v>
      </c>
      <c r="D150" s="2">
        <v>2.5000029503083505E-3</v>
      </c>
      <c r="E150" s="2">
        <v>3.8329677706780733E-4</v>
      </c>
      <c r="F150" s="4">
        <v>1.6828646777231272E-3</v>
      </c>
      <c r="G150" s="4">
        <v>4.3765151219599433E-4</v>
      </c>
      <c r="H150" s="2">
        <v>0</v>
      </c>
      <c r="I150" s="2">
        <v>0</v>
      </c>
      <c r="J150" s="4">
        <v>0</v>
      </c>
      <c r="K150" s="4">
        <v>0</v>
      </c>
      <c r="L150" s="2">
        <v>1.5860531867743465E-4</v>
      </c>
      <c r="M150" s="2">
        <v>3.9496562233128011E-5</v>
      </c>
      <c r="N150" s="4">
        <v>0</v>
      </c>
      <c r="O150" s="4">
        <v>0</v>
      </c>
      <c r="P150" s="2">
        <v>0.99565852705329105</v>
      </c>
      <c r="Q150" s="8">
        <v>5.831082608454836E-4</v>
      </c>
      <c r="R150" s="8"/>
      <c r="S150" s="2">
        <v>2.5465984352513005E-3</v>
      </c>
      <c r="T150" s="2">
        <v>3.1849179657273948E-4</v>
      </c>
      <c r="U150" s="4">
        <v>1.2208297583222647E-3</v>
      </c>
      <c r="V150" s="4">
        <v>3.6276410172202941E-4</v>
      </c>
      <c r="W150" s="2">
        <v>0</v>
      </c>
      <c r="X150" s="2">
        <v>0</v>
      </c>
      <c r="Y150" s="4">
        <v>0</v>
      </c>
      <c r="Z150" s="4">
        <v>0</v>
      </c>
      <c r="AA150" s="2">
        <v>3.2342029704967754E-4</v>
      </c>
      <c r="AB150" s="2">
        <v>8.1608641420305279E-5</v>
      </c>
      <c r="AC150" s="4">
        <v>0</v>
      </c>
      <c r="AD150" s="4">
        <v>0</v>
      </c>
      <c r="AE150" s="2">
        <v>0.99590915150937676</v>
      </c>
      <c r="AF150" s="8">
        <v>4.8958634410774791E-4</v>
      </c>
    </row>
    <row r="151" spans="1:32" x14ac:dyDescent="0.2">
      <c r="A151" s="1" t="s">
        <v>244</v>
      </c>
      <c r="B151" s="1" t="s">
        <v>235</v>
      </c>
      <c r="C151" s="7" t="s">
        <v>236</v>
      </c>
      <c r="D151" s="2">
        <v>5.8132710722477883E-4</v>
      </c>
      <c r="E151" s="2">
        <v>1.4956324987748797E-4</v>
      </c>
      <c r="F151" s="4">
        <v>0</v>
      </c>
      <c r="G151" s="4">
        <v>0</v>
      </c>
      <c r="H151" s="2">
        <v>0</v>
      </c>
      <c r="I151" s="2">
        <v>0</v>
      </c>
      <c r="J151" s="4">
        <v>7.6712584957950431E-4</v>
      </c>
      <c r="K151" s="4">
        <v>2.0805910433894945E-4</v>
      </c>
      <c r="L151" s="2">
        <v>0</v>
      </c>
      <c r="M151" s="2">
        <v>0</v>
      </c>
      <c r="N151" s="4">
        <v>0</v>
      </c>
      <c r="O151" s="4">
        <v>0</v>
      </c>
      <c r="P151" s="2">
        <v>0.99865154704319581</v>
      </c>
      <c r="Q151" s="8">
        <v>2.5623769553335008E-4</v>
      </c>
      <c r="R151" s="8"/>
      <c r="S151" s="2">
        <v>5.3796879019018336E-4</v>
      </c>
      <c r="T151" s="2">
        <v>1.6089205648881532E-4</v>
      </c>
      <c r="U151" s="4">
        <v>0</v>
      </c>
      <c r="V151" s="4">
        <v>0</v>
      </c>
      <c r="W151" s="2">
        <v>0</v>
      </c>
      <c r="X151" s="2">
        <v>0</v>
      </c>
      <c r="Y151" s="4">
        <v>9.3770295979750417E-4</v>
      </c>
      <c r="Z151" s="4">
        <v>3.0186187062141454E-4</v>
      </c>
      <c r="AA151" s="2">
        <v>0</v>
      </c>
      <c r="AB151" s="2">
        <v>0</v>
      </c>
      <c r="AC151" s="4">
        <v>0</v>
      </c>
      <c r="AD151" s="4">
        <v>0</v>
      </c>
      <c r="AE151" s="2">
        <v>0.99852432825001236</v>
      </c>
      <c r="AF151" s="8">
        <v>3.4206262990315055E-4</v>
      </c>
    </row>
    <row r="152" spans="1:32" x14ac:dyDescent="0.2">
      <c r="A152" s="1" t="s">
        <v>249</v>
      </c>
      <c r="B152" s="1" t="s">
        <v>235</v>
      </c>
      <c r="C152" s="7" t="s">
        <v>236</v>
      </c>
      <c r="D152" s="2">
        <v>5.7178623843814905E-2</v>
      </c>
      <c r="E152" s="2">
        <v>2.7504073642862403E-2</v>
      </c>
      <c r="F152" s="4">
        <v>0</v>
      </c>
      <c r="G152" s="4">
        <v>0</v>
      </c>
      <c r="H152" s="2">
        <v>3.2572505025840874E-3</v>
      </c>
      <c r="I152" s="2">
        <v>8.5206872373579773E-4</v>
      </c>
      <c r="J152" s="4">
        <v>6.5572909549876199E-2</v>
      </c>
      <c r="K152" s="4">
        <v>1.4885126714742245E-2</v>
      </c>
      <c r="L152" s="2">
        <v>0</v>
      </c>
      <c r="M152" s="2">
        <v>0</v>
      </c>
      <c r="N152" s="4">
        <v>0</v>
      </c>
      <c r="O152" s="4">
        <v>0</v>
      </c>
      <c r="P152" s="2">
        <v>0.87399121610372477</v>
      </c>
      <c r="Q152" s="8">
        <v>3.1285253481087551E-2</v>
      </c>
      <c r="R152" s="8"/>
      <c r="S152" s="2">
        <v>0.19768733598762034</v>
      </c>
      <c r="T152" s="2">
        <v>0.105769638354607</v>
      </c>
      <c r="U152" s="4">
        <v>0</v>
      </c>
      <c r="V152" s="4">
        <v>0</v>
      </c>
      <c r="W152" s="2">
        <v>7.1022224502182516E-3</v>
      </c>
      <c r="X152" s="2">
        <v>2.2342770009943468E-3</v>
      </c>
      <c r="Y152" s="4">
        <v>4.9120865877372973E-2</v>
      </c>
      <c r="Z152" s="4">
        <v>1.2588797847436816E-2</v>
      </c>
      <c r="AA152" s="2">
        <v>0</v>
      </c>
      <c r="AB152" s="2">
        <v>0</v>
      </c>
      <c r="AC152" s="4">
        <v>0</v>
      </c>
      <c r="AD152" s="4">
        <v>0</v>
      </c>
      <c r="AE152" s="2">
        <v>0.74608957568478851</v>
      </c>
      <c r="AF152" s="8">
        <v>0.10653959931699178</v>
      </c>
    </row>
    <row r="153" spans="1:32" x14ac:dyDescent="0.2">
      <c r="A153" s="1" t="s">
        <v>212</v>
      </c>
      <c r="B153" s="1" t="s">
        <v>235</v>
      </c>
      <c r="C153" s="7" t="s">
        <v>236</v>
      </c>
      <c r="D153" s="2">
        <v>2.2493492779879156E-3</v>
      </c>
      <c r="E153" s="2">
        <v>5.5137020266005077E-4</v>
      </c>
      <c r="F153" s="4">
        <v>1.1054274556520597E-3</v>
      </c>
      <c r="G153" s="4">
        <v>1.9652775290026638E-4</v>
      </c>
      <c r="H153" s="2">
        <v>2.8360296771024317E-2</v>
      </c>
      <c r="I153" s="2">
        <v>8.2074917939977485E-3</v>
      </c>
      <c r="J153" s="4">
        <v>2.4220295865482267E-3</v>
      </c>
      <c r="K153" s="4">
        <v>3.6715692950681862E-4</v>
      </c>
      <c r="L153" s="2">
        <v>0</v>
      </c>
      <c r="M153" s="2">
        <v>0</v>
      </c>
      <c r="N153" s="4">
        <v>0</v>
      </c>
      <c r="O153" s="4">
        <v>0</v>
      </c>
      <c r="P153" s="2">
        <v>0.96586289690878757</v>
      </c>
      <c r="Q153" s="8">
        <v>8.2365258463424178E-3</v>
      </c>
      <c r="R153" s="8"/>
      <c r="S153" s="2">
        <v>1.5865564305296007E-3</v>
      </c>
      <c r="T153" s="2">
        <v>2.3331394221965673E-4</v>
      </c>
      <c r="U153" s="4">
        <v>1.2718357331862984E-3</v>
      </c>
      <c r="V153" s="4">
        <v>2.2915862818928702E-4</v>
      </c>
      <c r="W153" s="2">
        <v>2.7014488869634649E-2</v>
      </c>
      <c r="X153" s="2">
        <v>1.0060683782198787E-2</v>
      </c>
      <c r="Y153" s="4">
        <v>2.4670753323977127E-3</v>
      </c>
      <c r="Z153" s="4">
        <v>3.7359227753457449E-4</v>
      </c>
      <c r="AA153" s="2">
        <v>0</v>
      </c>
      <c r="AB153" s="2">
        <v>0</v>
      </c>
      <c r="AC153" s="4">
        <v>0</v>
      </c>
      <c r="AD153" s="4">
        <v>0</v>
      </c>
      <c r="AE153" s="2">
        <v>0.96766004363425162</v>
      </c>
      <c r="AF153" s="8">
        <v>1.0072927996751437E-2</v>
      </c>
    </row>
    <row r="154" spans="1:32" x14ac:dyDescent="0.2">
      <c r="A154" s="1" t="s">
        <v>247</v>
      </c>
      <c r="B154" s="1" t="s">
        <v>235</v>
      </c>
      <c r="C154" s="7" t="s">
        <v>236</v>
      </c>
      <c r="D154" s="2">
        <v>1.1342060609789476E-3</v>
      </c>
      <c r="E154" s="2">
        <v>2.290107260308735E-4</v>
      </c>
      <c r="F154" s="4">
        <v>5.1553155624938698E-3</v>
      </c>
      <c r="G154" s="4">
        <v>6.7374519147335866E-4</v>
      </c>
      <c r="H154" s="2">
        <v>6.569955029300166E-2</v>
      </c>
      <c r="I154" s="2">
        <v>1.0041379381872715E-2</v>
      </c>
      <c r="J154" s="4">
        <v>2.1643745895799337E-4</v>
      </c>
      <c r="K154" s="4">
        <v>1.1077680700911695E-4</v>
      </c>
      <c r="L154" s="2">
        <v>1.4781173920402435E-3</v>
      </c>
      <c r="M154" s="2">
        <v>4.5366677573851593E-4</v>
      </c>
      <c r="N154" s="4">
        <v>0</v>
      </c>
      <c r="O154" s="4">
        <v>0</v>
      </c>
      <c r="P154" s="2">
        <v>0.92631637323252736</v>
      </c>
      <c r="Q154" s="8">
        <v>1.0077388720831863E-2</v>
      </c>
      <c r="R154" s="8"/>
      <c r="S154" s="2">
        <v>1.4122704647872571E-3</v>
      </c>
      <c r="T154" s="2">
        <v>1.708622703356159E-4</v>
      </c>
      <c r="U154" s="4">
        <v>7.6555466574570376E-3</v>
      </c>
      <c r="V154" s="4">
        <v>7.7228771763222586E-4</v>
      </c>
      <c r="W154" s="2">
        <v>6.6750370473036669E-2</v>
      </c>
      <c r="X154" s="2">
        <v>1.1775614534196297E-2</v>
      </c>
      <c r="Y154" s="4">
        <v>1.1054871733562094E-4</v>
      </c>
      <c r="Z154" s="4">
        <v>3.8652155897441043E-5</v>
      </c>
      <c r="AA154" s="2">
        <v>1.6163618281841035E-3</v>
      </c>
      <c r="AB154" s="2">
        <v>8.4284247365810894E-4</v>
      </c>
      <c r="AC154" s="4">
        <v>0</v>
      </c>
      <c r="AD154" s="4">
        <v>0</v>
      </c>
      <c r="AE154" s="2">
        <v>0.92245490185919943</v>
      </c>
      <c r="AF154" s="8">
        <v>1.1832269322355819E-2</v>
      </c>
    </row>
    <row r="155" spans="1:32" x14ac:dyDescent="0.2">
      <c r="A155" s="1" t="s">
        <v>180</v>
      </c>
      <c r="B155" s="1" t="s">
        <v>235</v>
      </c>
      <c r="C155" s="7" t="s">
        <v>236</v>
      </c>
      <c r="D155" s="2">
        <v>5.5460612336609687E-3</v>
      </c>
      <c r="E155" s="2">
        <v>7.6949068592983274E-4</v>
      </c>
      <c r="F155" s="4">
        <v>1.615587146577575E-2</v>
      </c>
      <c r="G155" s="4">
        <v>2.9932335381198981E-3</v>
      </c>
      <c r="H155" s="2">
        <v>2.0813499144652858E-2</v>
      </c>
      <c r="I155" s="2">
        <v>3.62631717717909E-3</v>
      </c>
      <c r="J155" s="4">
        <v>1.617470261397826E-2</v>
      </c>
      <c r="K155" s="4">
        <v>2.3268513862820216E-3</v>
      </c>
      <c r="L155" s="2">
        <v>0</v>
      </c>
      <c r="M155" s="2">
        <v>0</v>
      </c>
      <c r="N155" s="4">
        <v>0</v>
      </c>
      <c r="O155" s="4">
        <v>0</v>
      </c>
      <c r="P155" s="2">
        <v>0.94130986554193197</v>
      </c>
      <c r="Q155" s="8">
        <v>5.30245005377752E-3</v>
      </c>
      <c r="R155" s="8"/>
      <c r="S155" s="2">
        <v>7.6663865485103256E-3</v>
      </c>
      <c r="T155" s="2">
        <v>1.1263570420018416E-3</v>
      </c>
      <c r="U155" s="4">
        <v>1.4662064119691053E-2</v>
      </c>
      <c r="V155" s="4">
        <v>1.334592343454407E-3</v>
      </c>
      <c r="W155" s="2">
        <v>4.240055536349098E-2</v>
      </c>
      <c r="X155" s="2">
        <v>9.7816358158034061E-3</v>
      </c>
      <c r="Y155" s="4">
        <v>1.5913887302185986E-2</v>
      </c>
      <c r="Z155" s="4">
        <v>3.0790626409171146E-3</v>
      </c>
      <c r="AA155" s="2">
        <v>0</v>
      </c>
      <c r="AB155" s="2">
        <v>0</v>
      </c>
      <c r="AC155" s="4">
        <v>0</v>
      </c>
      <c r="AD155" s="4">
        <v>0</v>
      </c>
      <c r="AE155" s="2">
        <v>0.91935710666612158</v>
      </c>
      <c r="AF155" s="8">
        <v>1.0402444082472814E-2</v>
      </c>
    </row>
    <row r="156" spans="1:32" x14ac:dyDescent="0.2">
      <c r="A156" s="1" t="s">
        <v>237</v>
      </c>
      <c r="B156" s="1" t="s">
        <v>235</v>
      </c>
      <c r="C156" s="7" t="s">
        <v>236</v>
      </c>
      <c r="D156" s="2">
        <v>0</v>
      </c>
      <c r="E156" s="2">
        <v>0</v>
      </c>
      <c r="F156" s="4">
        <v>2.3725667893498725E-2</v>
      </c>
      <c r="G156" s="4">
        <v>2.9533105361779183E-3</v>
      </c>
      <c r="H156" s="2">
        <v>4.4541029720050534E-3</v>
      </c>
      <c r="I156" s="2">
        <v>6.7259112610595592E-4</v>
      </c>
      <c r="J156" s="4">
        <v>1.036181021919555E-2</v>
      </c>
      <c r="K156" s="4">
        <v>2.0600871573135445E-3</v>
      </c>
      <c r="L156" s="2">
        <v>7.0672044958972578E-3</v>
      </c>
      <c r="M156" s="2">
        <v>6.684608025225501E-4</v>
      </c>
      <c r="N156" s="4">
        <v>0</v>
      </c>
      <c r="O156" s="4">
        <v>0</v>
      </c>
      <c r="P156" s="2">
        <v>0.95439121441940333</v>
      </c>
      <c r="Q156" s="8">
        <v>3.7236032127837223E-3</v>
      </c>
      <c r="R156" s="8"/>
      <c r="S156" s="2">
        <v>0</v>
      </c>
      <c r="T156" s="2">
        <v>0</v>
      </c>
      <c r="U156" s="4">
        <v>2.3261869991872002E-2</v>
      </c>
      <c r="V156" s="4">
        <v>1.7547602705833239E-3</v>
      </c>
      <c r="W156" s="2">
        <v>5.2058416758397662E-3</v>
      </c>
      <c r="X156" s="2">
        <v>1.3977863016340763E-3</v>
      </c>
      <c r="Y156" s="4">
        <v>1.8864398591588991E-2</v>
      </c>
      <c r="Z156" s="4">
        <v>2.5715133637126231E-3</v>
      </c>
      <c r="AA156" s="2">
        <v>8.3265901024748273E-3</v>
      </c>
      <c r="AB156" s="2">
        <v>6.7552502875586906E-4</v>
      </c>
      <c r="AC156" s="4">
        <v>0</v>
      </c>
      <c r="AD156" s="4">
        <v>0</v>
      </c>
      <c r="AE156" s="2">
        <v>0.94434129963822455</v>
      </c>
      <c r="AF156" s="8">
        <v>3.4787936409740885E-3</v>
      </c>
    </row>
    <row r="157" spans="1:32" x14ac:dyDescent="0.2">
      <c r="A157" s="1" t="s">
        <v>51</v>
      </c>
      <c r="B157" s="1" t="s">
        <v>235</v>
      </c>
      <c r="C157" s="7" t="s">
        <v>236</v>
      </c>
      <c r="D157" s="2">
        <v>0</v>
      </c>
      <c r="E157" s="2">
        <v>0</v>
      </c>
      <c r="F157" s="4">
        <v>7.2246119241678225E-4</v>
      </c>
      <c r="G157" s="4">
        <v>2.11472168168246E-4</v>
      </c>
      <c r="H157" s="2">
        <v>0</v>
      </c>
      <c r="I157" s="2">
        <v>0</v>
      </c>
      <c r="J157" s="4">
        <v>2.4065203682678199E-4</v>
      </c>
      <c r="K157" s="4">
        <v>5.2660256621419963E-5</v>
      </c>
      <c r="L157" s="2">
        <v>1.6231359590210828E-3</v>
      </c>
      <c r="M157" s="2">
        <v>3.2699005178684189E-4</v>
      </c>
      <c r="N157" s="4">
        <v>0</v>
      </c>
      <c r="O157" s="4">
        <v>0</v>
      </c>
      <c r="P157" s="2">
        <v>0.99741375081173544</v>
      </c>
      <c r="Q157" s="8">
        <v>3.929581078241983E-4</v>
      </c>
      <c r="R157" s="8"/>
      <c r="S157" s="2">
        <v>0</v>
      </c>
      <c r="T157" s="2">
        <v>0</v>
      </c>
      <c r="U157" s="4">
        <v>6.3685711029811819E-4</v>
      </c>
      <c r="V157" s="4">
        <v>1.5190185899552873E-4</v>
      </c>
      <c r="W157" s="2">
        <v>0</v>
      </c>
      <c r="X157" s="2">
        <v>0</v>
      </c>
      <c r="Y157" s="4">
        <v>2.7691987752633034E-4</v>
      </c>
      <c r="Z157" s="4">
        <v>5.6563274763632521E-5</v>
      </c>
      <c r="AA157" s="2">
        <v>2.3034488123632939E-3</v>
      </c>
      <c r="AB157" s="2">
        <v>5.4443994164869649E-4</v>
      </c>
      <c r="AC157" s="4">
        <v>0</v>
      </c>
      <c r="AD157" s="4">
        <v>0</v>
      </c>
      <c r="AE157" s="2">
        <v>0.99678277419981232</v>
      </c>
      <c r="AF157" s="8">
        <v>5.680567127327341E-4</v>
      </c>
    </row>
    <row r="158" spans="1:32" x14ac:dyDescent="0.2">
      <c r="A158" s="1" t="s">
        <v>252</v>
      </c>
      <c r="B158" s="1" t="s">
        <v>235</v>
      </c>
      <c r="C158" s="7" t="s">
        <v>236</v>
      </c>
      <c r="D158" s="2">
        <v>0</v>
      </c>
      <c r="E158" s="2">
        <v>0</v>
      </c>
      <c r="F158" s="4">
        <v>1.5391776445422625E-2</v>
      </c>
      <c r="G158" s="4">
        <v>2.3764249026148889E-3</v>
      </c>
      <c r="H158" s="2">
        <v>0</v>
      </c>
      <c r="I158" s="2">
        <v>0</v>
      </c>
      <c r="J158" s="4">
        <v>4.5676952047474711E-2</v>
      </c>
      <c r="K158" s="4">
        <v>1.1674878935930683E-2</v>
      </c>
      <c r="L158" s="2">
        <v>0</v>
      </c>
      <c r="M158" s="2">
        <v>0</v>
      </c>
      <c r="N158" s="4">
        <v>0</v>
      </c>
      <c r="O158" s="4">
        <v>0</v>
      </c>
      <c r="P158" s="2">
        <v>0.93893127150710265</v>
      </c>
      <c r="Q158" s="8">
        <v>1.1914285269641911E-2</v>
      </c>
      <c r="R158" s="8"/>
      <c r="S158" s="2">
        <v>0</v>
      </c>
      <c r="T158" s="2">
        <v>0</v>
      </c>
      <c r="U158" s="4">
        <v>2.2805325367807328E-2</v>
      </c>
      <c r="V158" s="4">
        <v>7.2284948962994455E-3</v>
      </c>
      <c r="W158" s="2">
        <v>0</v>
      </c>
      <c r="X158" s="2">
        <v>0</v>
      </c>
      <c r="Y158" s="4">
        <v>0.12907640119643313</v>
      </c>
      <c r="Z158" s="4">
        <v>2.0420547404907587E-2</v>
      </c>
      <c r="AA158" s="2">
        <v>0</v>
      </c>
      <c r="AB158" s="2">
        <v>0</v>
      </c>
      <c r="AC158" s="4">
        <v>0</v>
      </c>
      <c r="AD158" s="4">
        <v>0</v>
      </c>
      <c r="AE158" s="2">
        <v>0.84811827343575963</v>
      </c>
      <c r="AF158" s="8">
        <v>2.1662176593821431E-2</v>
      </c>
    </row>
    <row r="159" spans="1:32" x14ac:dyDescent="0.2">
      <c r="A159" s="1" t="s">
        <v>253</v>
      </c>
      <c r="B159" s="1" t="s">
        <v>254</v>
      </c>
      <c r="C159" s="7" t="s">
        <v>255</v>
      </c>
      <c r="D159" s="2">
        <v>4.5433431117810459E-2</v>
      </c>
      <c r="E159" s="2">
        <v>1.7055591138873717E-2</v>
      </c>
      <c r="F159" s="4">
        <v>0.13555035434708082</v>
      </c>
      <c r="G159" s="4">
        <v>2.5200249203501383E-2</v>
      </c>
      <c r="H159" s="2">
        <v>0.20090161662346911</v>
      </c>
      <c r="I159" s="2">
        <v>3.5476410916726708E-2</v>
      </c>
      <c r="J159" s="4">
        <v>0</v>
      </c>
      <c r="K159" s="4">
        <v>0</v>
      </c>
      <c r="L159" s="2">
        <v>0</v>
      </c>
      <c r="M159" s="2">
        <v>0</v>
      </c>
      <c r="N159" s="4">
        <v>0</v>
      </c>
      <c r="O159" s="4">
        <v>0</v>
      </c>
      <c r="P159" s="2">
        <v>0.6181145979116397</v>
      </c>
      <c r="Q159" s="8">
        <v>4.6738864775981083E-2</v>
      </c>
      <c r="R159" s="8"/>
      <c r="S159" s="2">
        <v>4.6836694243975095E-2</v>
      </c>
      <c r="T159" s="2">
        <v>1.8030918695367812E-2</v>
      </c>
      <c r="U159" s="4">
        <v>0.1464249578490911</v>
      </c>
      <c r="V159" s="4">
        <v>3.1463270764468934E-2</v>
      </c>
      <c r="W159" s="2">
        <v>0.17036535705459235</v>
      </c>
      <c r="X159" s="2">
        <v>3.2014175903263942E-2</v>
      </c>
      <c r="Y159" s="4">
        <v>0</v>
      </c>
      <c r="Z159" s="4">
        <v>0</v>
      </c>
      <c r="AA159" s="2">
        <v>0</v>
      </c>
      <c r="AB159" s="2">
        <v>0</v>
      </c>
      <c r="AC159" s="4">
        <v>0</v>
      </c>
      <c r="AD159" s="4">
        <v>0</v>
      </c>
      <c r="AE159" s="2">
        <v>0.63637299085234156</v>
      </c>
      <c r="AF159" s="8">
        <v>4.8373121616889427E-2</v>
      </c>
    </row>
    <row r="160" spans="1:32" x14ac:dyDescent="0.2">
      <c r="A160" s="1" t="s">
        <v>256</v>
      </c>
      <c r="B160" s="1" t="s">
        <v>257</v>
      </c>
      <c r="C160" s="7" t="s">
        <v>258</v>
      </c>
      <c r="D160" s="2">
        <v>0</v>
      </c>
      <c r="E160" s="2">
        <v>0</v>
      </c>
      <c r="F160" s="4">
        <v>0</v>
      </c>
      <c r="G160" s="4">
        <v>0</v>
      </c>
      <c r="H160" s="2">
        <v>0</v>
      </c>
      <c r="I160" s="2">
        <v>0</v>
      </c>
      <c r="J160" s="4">
        <v>0</v>
      </c>
      <c r="K160" s="4">
        <v>0</v>
      </c>
      <c r="L160" s="2">
        <v>0</v>
      </c>
      <c r="M160" s="2">
        <v>0</v>
      </c>
      <c r="N160" s="4">
        <v>0</v>
      </c>
      <c r="O160" s="4">
        <v>0</v>
      </c>
      <c r="P160" s="2">
        <v>1</v>
      </c>
      <c r="Q160" s="8">
        <v>0</v>
      </c>
      <c r="R160" s="8"/>
      <c r="S160" s="2">
        <v>0</v>
      </c>
      <c r="T160" s="2">
        <v>0</v>
      </c>
      <c r="U160" s="4">
        <v>0</v>
      </c>
      <c r="V160" s="4">
        <v>0</v>
      </c>
      <c r="W160" s="2">
        <v>0</v>
      </c>
      <c r="X160" s="2">
        <v>0</v>
      </c>
      <c r="Y160" s="4">
        <v>0</v>
      </c>
      <c r="Z160" s="4">
        <v>0</v>
      </c>
      <c r="AA160" s="2">
        <v>0</v>
      </c>
      <c r="AB160" s="2">
        <v>0</v>
      </c>
      <c r="AC160" s="4">
        <v>0</v>
      </c>
      <c r="AD160" s="4">
        <v>0</v>
      </c>
      <c r="AE160" s="2">
        <v>1</v>
      </c>
      <c r="AF160" s="8">
        <v>0</v>
      </c>
    </row>
    <row r="161" spans="1:32" x14ac:dyDescent="0.2">
      <c r="A161" s="1" t="s">
        <v>259</v>
      </c>
      <c r="B161" s="1" t="s">
        <v>260</v>
      </c>
      <c r="C161" s="7" t="s">
        <v>261</v>
      </c>
      <c r="D161" s="2">
        <v>0</v>
      </c>
      <c r="E161" s="2">
        <v>0</v>
      </c>
      <c r="F161" s="4">
        <v>0</v>
      </c>
      <c r="G161" s="4">
        <v>0</v>
      </c>
      <c r="H161" s="2">
        <v>0</v>
      </c>
      <c r="I161" s="2">
        <v>0</v>
      </c>
      <c r="J161" s="4">
        <v>0</v>
      </c>
      <c r="K161" s="4">
        <v>0</v>
      </c>
      <c r="L161" s="2">
        <v>0.10679478490678</v>
      </c>
      <c r="M161" s="2">
        <v>1.7944699309532276E-2</v>
      </c>
      <c r="N161" s="4">
        <v>0</v>
      </c>
      <c r="O161" s="4">
        <v>0</v>
      </c>
      <c r="P161" s="2">
        <v>0.89320521509321993</v>
      </c>
      <c r="Q161" s="8">
        <v>1.7944699309532276E-2</v>
      </c>
      <c r="R161" s="8"/>
      <c r="S161" s="2">
        <v>0</v>
      </c>
      <c r="T161" s="2">
        <v>0</v>
      </c>
      <c r="U161" s="4">
        <v>0</v>
      </c>
      <c r="V161" s="4">
        <v>0</v>
      </c>
      <c r="W161" s="2">
        <v>0</v>
      </c>
      <c r="X161" s="2">
        <v>0</v>
      </c>
      <c r="Y161" s="4">
        <v>0</v>
      </c>
      <c r="Z161" s="4">
        <v>0</v>
      </c>
      <c r="AA161" s="2">
        <v>0.12605257849712576</v>
      </c>
      <c r="AB161" s="2">
        <v>2.1694483311868379E-2</v>
      </c>
      <c r="AC161" s="4">
        <v>0</v>
      </c>
      <c r="AD161" s="4">
        <v>0</v>
      </c>
      <c r="AE161" s="2">
        <v>0.87394742150287419</v>
      </c>
      <c r="AF161" s="8">
        <v>2.1694483311868379E-2</v>
      </c>
    </row>
    <row r="162" spans="1:32" x14ac:dyDescent="0.2">
      <c r="A162" s="1" t="s">
        <v>190</v>
      </c>
      <c r="B162" s="1" t="s">
        <v>262</v>
      </c>
      <c r="C162" s="7" t="s">
        <v>263</v>
      </c>
      <c r="D162" s="2">
        <v>0</v>
      </c>
      <c r="E162" s="2">
        <v>0</v>
      </c>
      <c r="F162" s="4">
        <v>1.9948839148870953E-2</v>
      </c>
      <c r="G162" s="4">
        <v>5.7240159295280403E-3</v>
      </c>
      <c r="H162" s="2">
        <v>0</v>
      </c>
      <c r="I162" s="2">
        <v>0</v>
      </c>
      <c r="J162" s="4">
        <v>0.44458977620565776</v>
      </c>
      <c r="K162" s="4">
        <v>6.0278080477539422E-2</v>
      </c>
      <c r="L162" s="2">
        <v>1.3911513412513355E-2</v>
      </c>
      <c r="M162" s="2">
        <v>6.6851350181967376E-3</v>
      </c>
      <c r="N162" s="4">
        <v>0</v>
      </c>
      <c r="O162" s="4">
        <v>0</v>
      </c>
      <c r="P162" s="2">
        <v>0.52154987123295793</v>
      </c>
      <c r="Q162" s="8">
        <v>6.0917176351417753E-2</v>
      </c>
      <c r="R162" s="8"/>
      <c r="S162" s="2">
        <v>0</v>
      </c>
      <c r="T162" s="2">
        <v>0</v>
      </c>
      <c r="U162" s="4">
        <v>2.0695055729729836E-2</v>
      </c>
      <c r="V162" s="4">
        <v>6.2527480553381271E-3</v>
      </c>
      <c r="W162" s="2">
        <v>0</v>
      </c>
      <c r="X162" s="2">
        <v>0</v>
      </c>
      <c r="Y162" s="4">
        <v>0.41487935797258585</v>
      </c>
      <c r="Z162" s="4">
        <v>7.3800375153276143E-2</v>
      </c>
      <c r="AA162" s="2">
        <v>4.3089272775277843E-3</v>
      </c>
      <c r="AB162" s="2">
        <v>1.9272759537078089E-3</v>
      </c>
      <c r="AC162" s="4">
        <v>0</v>
      </c>
      <c r="AD162" s="4">
        <v>0</v>
      </c>
      <c r="AE162" s="2">
        <v>0.56011665902015639</v>
      </c>
      <c r="AF162" s="8">
        <v>7.4089855065383764E-2</v>
      </c>
    </row>
    <row r="163" spans="1:32" x14ac:dyDescent="0.2">
      <c r="A163" s="1" t="s">
        <v>264</v>
      </c>
      <c r="B163" s="1" t="s">
        <v>262</v>
      </c>
      <c r="C163" s="7" t="s">
        <v>263</v>
      </c>
      <c r="D163" s="2">
        <v>0</v>
      </c>
      <c r="E163" s="2">
        <v>0</v>
      </c>
      <c r="F163" s="4">
        <v>0</v>
      </c>
      <c r="G163" s="4">
        <v>0</v>
      </c>
      <c r="H163" s="2">
        <v>0</v>
      </c>
      <c r="I163" s="2">
        <v>0</v>
      </c>
      <c r="J163" s="4">
        <v>1.8471535233922962E-2</v>
      </c>
      <c r="K163" s="4">
        <v>8.3082921754009491E-3</v>
      </c>
      <c r="L163" s="2">
        <v>0</v>
      </c>
      <c r="M163" s="2">
        <v>0</v>
      </c>
      <c r="N163" s="4">
        <v>0</v>
      </c>
      <c r="O163" s="4">
        <v>0</v>
      </c>
      <c r="P163" s="2">
        <v>0.98152846476607702</v>
      </c>
      <c r="Q163" s="8">
        <v>8.3082921754009491E-3</v>
      </c>
      <c r="R163" s="8"/>
      <c r="S163" s="2">
        <v>0</v>
      </c>
      <c r="T163" s="2">
        <v>0</v>
      </c>
      <c r="U163" s="4">
        <v>0</v>
      </c>
      <c r="V163" s="4">
        <v>0</v>
      </c>
      <c r="W163" s="2">
        <v>0</v>
      </c>
      <c r="X163" s="2">
        <v>0</v>
      </c>
      <c r="Y163" s="4">
        <v>7.2787581596262294E-2</v>
      </c>
      <c r="Z163" s="4">
        <v>2.0253220798600698E-2</v>
      </c>
      <c r="AA163" s="2">
        <v>0</v>
      </c>
      <c r="AB163" s="2">
        <v>0</v>
      </c>
      <c r="AC163" s="4">
        <v>0</v>
      </c>
      <c r="AD163" s="4">
        <v>0</v>
      </c>
      <c r="AE163" s="2">
        <v>0.92721241840373769</v>
      </c>
      <c r="AF163" s="8">
        <v>2.0253220798600698E-2</v>
      </c>
    </row>
    <row r="164" spans="1:32" x14ac:dyDescent="0.2">
      <c r="A164" s="1" t="s">
        <v>141</v>
      </c>
      <c r="B164" s="1" t="s">
        <v>271</v>
      </c>
      <c r="C164" s="7" t="s">
        <v>267</v>
      </c>
      <c r="D164" s="2">
        <v>0</v>
      </c>
      <c r="E164" s="2">
        <v>0</v>
      </c>
      <c r="F164" s="4">
        <v>0</v>
      </c>
      <c r="G164" s="4">
        <v>0</v>
      </c>
      <c r="H164" s="2">
        <v>0</v>
      </c>
      <c r="I164" s="2">
        <v>0</v>
      </c>
      <c r="J164" s="4">
        <v>6.0977805721710902E-2</v>
      </c>
      <c r="K164" s="4">
        <v>1.2811525016822464E-2</v>
      </c>
      <c r="L164" s="2">
        <v>3.9978166166076766E-2</v>
      </c>
      <c r="M164" s="2">
        <v>2.6478986814836115E-2</v>
      </c>
      <c r="N164" s="4">
        <v>0</v>
      </c>
      <c r="O164" s="4">
        <v>0</v>
      </c>
      <c r="P164" s="2">
        <v>0.8990440281122124</v>
      </c>
      <c r="Q164" s="8">
        <v>2.9415504687102204E-2</v>
      </c>
      <c r="R164" s="8"/>
      <c r="S164" s="2">
        <v>0</v>
      </c>
      <c r="T164" s="2">
        <v>0</v>
      </c>
      <c r="U164" s="4">
        <v>0</v>
      </c>
      <c r="V164" s="4">
        <v>0</v>
      </c>
      <c r="W164" s="2">
        <v>0</v>
      </c>
      <c r="X164" s="2">
        <v>0</v>
      </c>
      <c r="Y164" s="4">
        <v>0.10182159431482593</v>
      </c>
      <c r="Z164" s="4">
        <v>1.9819348178010916E-2</v>
      </c>
      <c r="AA164" s="2">
        <v>2.826081512720726E-2</v>
      </c>
      <c r="AB164" s="2">
        <v>2.7879065182259584E-2</v>
      </c>
      <c r="AC164" s="4">
        <v>0</v>
      </c>
      <c r="AD164" s="4">
        <v>0</v>
      </c>
      <c r="AE164" s="2">
        <v>0.86991759055796669</v>
      </c>
      <c r="AF164" s="8">
        <v>3.4205976636224024E-2</v>
      </c>
    </row>
    <row r="165" spans="1:32" x14ac:dyDescent="0.2">
      <c r="A165" s="1" t="s">
        <v>275</v>
      </c>
      <c r="B165" s="1" t="s">
        <v>271</v>
      </c>
      <c r="C165" s="7" t="s">
        <v>267</v>
      </c>
      <c r="D165" s="2">
        <v>0</v>
      </c>
      <c r="E165" s="2">
        <v>0</v>
      </c>
      <c r="F165" s="4">
        <v>0</v>
      </c>
      <c r="G165" s="4">
        <v>0</v>
      </c>
      <c r="H165" s="2">
        <v>0</v>
      </c>
      <c r="I165" s="2">
        <v>0</v>
      </c>
      <c r="J165" s="4">
        <v>0</v>
      </c>
      <c r="K165" s="4">
        <v>0</v>
      </c>
      <c r="L165" s="2">
        <v>0</v>
      </c>
      <c r="M165" s="2">
        <v>0</v>
      </c>
      <c r="N165" s="4">
        <v>0</v>
      </c>
      <c r="O165" s="4">
        <v>0</v>
      </c>
      <c r="P165" s="2">
        <v>1</v>
      </c>
      <c r="Q165" s="8">
        <v>0</v>
      </c>
      <c r="R165" s="8"/>
      <c r="S165" s="2">
        <v>0</v>
      </c>
      <c r="T165" s="2">
        <v>0</v>
      </c>
      <c r="U165" s="4">
        <v>0</v>
      </c>
      <c r="V165" s="4">
        <v>0</v>
      </c>
      <c r="W165" s="2">
        <v>0</v>
      </c>
      <c r="X165" s="2">
        <v>0</v>
      </c>
      <c r="Y165" s="4">
        <v>0</v>
      </c>
      <c r="Z165" s="4">
        <v>0</v>
      </c>
      <c r="AA165" s="2">
        <v>0</v>
      </c>
      <c r="AB165" s="2">
        <v>0</v>
      </c>
      <c r="AC165" s="4">
        <v>0</v>
      </c>
      <c r="AD165" s="4">
        <v>0</v>
      </c>
      <c r="AE165" s="2">
        <v>1</v>
      </c>
      <c r="AF165" s="8">
        <v>0</v>
      </c>
    </row>
    <row r="166" spans="1:32" x14ac:dyDescent="0.2">
      <c r="A166" s="1" t="s">
        <v>273</v>
      </c>
      <c r="B166" s="1" t="s">
        <v>271</v>
      </c>
      <c r="C166" s="7" t="s">
        <v>267</v>
      </c>
      <c r="D166" s="2">
        <v>0</v>
      </c>
      <c r="E166" s="2">
        <v>0</v>
      </c>
      <c r="F166" s="4">
        <v>0</v>
      </c>
      <c r="G166" s="4">
        <v>0</v>
      </c>
      <c r="H166" s="2">
        <v>0</v>
      </c>
      <c r="I166" s="2">
        <v>0</v>
      </c>
      <c r="J166" s="4">
        <v>0</v>
      </c>
      <c r="K166" s="4">
        <v>0</v>
      </c>
      <c r="L166" s="2">
        <v>4.6906386439824433E-3</v>
      </c>
      <c r="M166" s="2">
        <v>1.4022821342590285E-3</v>
      </c>
      <c r="N166" s="4">
        <v>0</v>
      </c>
      <c r="O166" s="4">
        <v>0</v>
      </c>
      <c r="P166" s="2">
        <v>0.99530936135601755</v>
      </c>
      <c r="Q166" s="8">
        <v>1.4022821342590285E-3</v>
      </c>
      <c r="R166" s="8"/>
      <c r="S166" s="2">
        <v>0</v>
      </c>
      <c r="T166" s="2">
        <v>0</v>
      </c>
      <c r="U166" s="4">
        <v>0</v>
      </c>
      <c r="V166" s="4">
        <v>0</v>
      </c>
      <c r="W166" s="2">
        <v>0</v>
      </c>
      <c r="X166" s="2">
        <v>0</v>
      </c>
      <c r="Y166" s="4">
        <v>0</v>
      </c>
      <c r="Z166" s="4">
        <v>0</v>
      </c>
      <c r="AA166" s="2">
        <v>2.0489752794447089E-3</v>
      </c>
      <c r="AB166" s="2">
        <v>4.9646811731180374E-4</v>
      </c>
      <c r="AC166" s="4">
        <v>0</v>
      </c>
      <c r="AD166" s="4">
        <v>0</v>
      </c>
      <c r="AE166" s="2">
        <v>0.9979510247205553</v>
      </c>
      <c r="AF166" s="8">
        <v>4.9646811731180374E-4</v>
      </c>
    </row>
    <row r="167" spans="1:32" x14ac:dyDescent="0.2">
      <c r="A167" s="1" t="s">
        <v>265</v>
      </c>
      <c r="B167" s="1" t="s">
        <v>266</v>
      </c>
      <c r="C167" s="7" t="s">
        <v>267</v>
      </c>
      <c r="D167" s="2">
        <v>0</v>
      </c>
      <c r="E167" s="2">
        <v>0</v>
      </c>
      <c r="F167" s="4">
        <v>1.8931477661615837E-2</v>
      </c>
      <c r="G167" s="4">
        <v>4.8904778407177349E-3</v>
      </c>
      <c r="H167" s="2">
        <v>3.342473265425621E-2</v>
      </c>
      <c r="I167" s="2">
        <v>8.5227657834992775E-3</v>
      </c>
      <c r="J167" s="4">
        <v>1.0851740078350665E-2</v>
      </c>
      <c r="K167" s="4">
        <v>2.1032282480728756E-3</v>
      </c>
      <c r="L167" s="2">
        <v>0</v>
      </c>
      <c r="M167" s="2">
        <v>0</v>
      </c>
      <c r="N167" s="4">
        <v>0</v>
      </c>
      <c r="O167" s="4">
        <v>0</v>
      </c>
      <c r="P167" s="2">
        <v>0.93679204960577711</v>
      </c>
      <c r="Q167" s="8">
        <v>1.0048775008648016E-2</v>
      </c>
      <c r="R167" s="8"/>
      <c r="S167" s="2">
        <v>0</v>
      </c>
      <c r="T167" s="2">
        <v>0</v>
      </c>
      <c r="U167" s="4">
        <v>2.3359575962565653E-2</v>
      </c>
      <c r="V167" s="4">
        <v>4.6099822085534951E-3</v>
      </c>
      <c r="W167" s="2">
        <v>3.6553084791104161E-2</v>
      </c>
      <c r="X167" s="2">
        <v>7.1996633695243922E-3</v>
      </c>
      <c r="Y167" s="4">
        <v>8.8561127791069831E-3</v>
      </c>
      <c r="Z167" s="4">
        <v>1.9525597371524029E-3</v>
      </c>
      <c r="AA167" s="2">
        <v>0</v>
      </c>
      <c r="AB167" s="2">
        <v>0</v>
      </c>
      <c r="AC167" s="4">
        <v>0</v>
      </c>
      <c r="AD167" s="4">
        <v>0</v>
      </c>
      <c r="AE167" s="2">
        <v>0.93123122646722323</v>
      </c>
      <c r="AF167" s="8">
        <v>8.7692404531293233E-3</v>
      </c>
    </row>
    <row r="168" spans="1:32" x14ac:dyDescent="0.2">
      <c r="A168" s="1" t="s">
        <v>272</v>
      </c>
      <c r="B168" s="1" t="s">
        <v>266</v>
      </c>
      <c r="C168" s="7" t="s">
        <v>267</v>
      </c>
      <c r="D168" s="2">
        <v>0</v>
      </c>
      <c r="E168" s="2">
        <v>0</v>
      </c>
      <c r="F168" s="4">
        <v>2.058057746111321E-3</v>
      </c>
      <c r="G168" s="4">
        <v>2.058057746111321E-3</v>
      </c>
      <c r="H168" s="2">
        <v>0</v>
      </c>
      <c r="I168" s="2">
        <v>0</v>
      </c>
      <c r="J168" s="4">
        <v>1.4630254306944908E-2</v>
      </c>
      <c r="K168" s="4">
        <v>4.7921998484302657E-3</v>
      </c>
      <c r="L168" s="2">
        <v>5.6308205227419202E-2</v>
      </c>
      <c r="M168" s="2">
        <v>2.1884227047066038E-2</v>
      </c>
      <c r="N168" s="4">
        <v>0</v>
      </c>
      <c r="O168" s="4">
        <v>0</v>
      </c>
      <c r="P168" s="2">
        <v>0.92700348271952449</v>
      </c>
      <c r="Q168" s="8">
        <v>2.2497114804373476E-2</v>
      </c>
      <c r="R168" s="8"/>
      <c r="S168" s="2">
        <v>0</v>
      </c>
      <c r="T168" s="2">
        <v>0</v>
      </c>
      <c r="U168" s="4">
        <v>0</v>
      </c>
      <c r="V168" s="4">
        <v>0</v>
      </c>
      <c r="W168" s="2">
        <v>0</v>
      </c>
      <c r="X168" s="2">
        <v>0</v>
      </c>
      <c r="Y168" s="4">
        <v>2.288722154078E-2</v>
      </c>
      <c r="Z168" s="4">
        <v>4.7538951556592079E-3</v>
      </c>
      <c r="AA168" s="2">
        <v>4.7543186567740738E-2</v>
      </c>
      <c r="AB168" s="2">
        <v>9.0869735454318697E-3</v>
      </c>
      <c r="AC168" s="4">
        <v>0</v>
      </c>
      <c r="AD168" s="4">
        <v>0</v>
      </c>
      <c r="AE168" s="2">
        <v>0.92956959189147925</v>
      </c>
      <c r="AF168" s="8">
        <v>1.0255369684530082E-2</v>
      </c>
    </row>
    <row r="169" spans="1:32" x14ac:dyDescent="0.2">
      <c r="A169" s="1" t="s">
        <v>274</v>
      </c>
      <c r="B169" s="1" t="s">
        <v>271</v>
      </c>
      <c r="C169" s="7" t="s">
        <v>267</v>
      </c>
      <c r="D169" s="2">
        <v>0</v>
      </c>
      <c r="E169" s="2">
        <v>0</v>
      </c>
      <c r="F169" s="4">
        <v>1.7027764403944316E-2</v>
      </c>
      <c r="G169" s="4">
        <v>2.4876546605386309E-3</v>
      </c>
      <c r="H169" s="2">
        <v>0</v>
      </c>
      <c r="I169" s="2">
        <v>0</v>
      </c>
      <c r="J169" s="4">
        <v>4.0354986178416444E-3</v>
      </c>
      <c r="K169" s="4">
        <v>1.3706504939029341E-3</v>
      </c>
      <c r="L169" s="2">
        <v>0</v>
      </c>
      <c r="M169" s="2">
        <v>0</v>
      </c>
      <c r="N169" s="4">
        <v>0</v>
      </c>
      <c r="O169" s="4">
        <v>0</v>
      </c>
      <c r="P169" s="2">
        <v>0.97893673697821404</v>
      </c>
      <c r="Q169" s="8">
        <v>2.8402655661990354E-3</v>
      </c>
      <c r="R169" s="8"/>
      <c r="S169" s="2">
        <v>0</v>
      </c>
      <c r="T169" s="2">
        <v>0</v>
      </c>
      <c r="U169" s="4">
        <v>1.6819905595031073E-2</v>
      </c>
      <c r="V169" s="4">
        <v>2.4156298205649917E-3</v>
      </c>
      <c r="W169" s="2">
        <v>0</v>
      </c>
      <c r="X169" s="2">
        <v>0</v>
      </c>
      <c r="Y169" s="4">
        <v>1.9194075735316251E-3</v>
      </c>
      <c r="Z169" s="4">
        <v>1.0875249851741071E-3</v>
      </c>
      <c r="AA169" s="2">
        <v>0</v>
      </c>
      <c r="AB169" s="2">
        <v>0</v>
      </c>
      <c r="AC169" s="4">
        <v>0</v>
      </c>
      <c r="AD169" s="4">
        <v>0</v>
      </c>
      <c r="AE169" s="2">
        <v>0.9812606868314373</v>
      </c>
      <c r="AF169" s="8">
        <v>2.6491466594699498E-3</v>
      </c>
    </row>
    <row r="170" spans="1:32" x14ac:dyDescent="0.2">
      <c r="A170" s="1" t="s">
        <v>270</v>
      </c>
      <c r="B170" s="1" t="s">
        <v>271</v>
      </c>
      <c r="C170" s="7" t="s">
        <v>267</v>
      </c>
      <c r="D170" s="2">
        <v>0</v>
      </c>
      <c r="E170" s="2">
        <v>0</v>
      </c>
      <c r="F170" s="4">
        <v>1.0211766184532841E-2</v>
      </c>
      <c r="G170" s="4">
        <v>2.3790522435305004E-3</v>
      </c>
      <c r="H170" s="2">
        <v>0</v>
      </c>
      <c r="I170" s="2">
        <v>0</v>
      </c>
      <c r="J170" s="4">
        <v>0</v>
      </c>
      <c r="K170" s="4">
        <v>0</v>
      </c>
      <c r="L170" s="2">
        <v>0</v>
      </c>
      <c r="M170" s="2">
        <v>0</v>
      </c>
      <c r="N170" s="4">
        <v>0</v>
      </c>
      <c r="O170" s="4">
        <v>0</v>
      </c>
      <c r="P170" s="2">
        <v>0.98978823381546721</v>
      </c>
      <c r="Q170" s="8">
        <v>2.3790522435305004E-3</v>
      </c>
      <c r="R170" s="8"/>
      <c r="S170" s="2">
        <v>0</v>
      </c>
      <c r="T170" s="2">
        <v>0</v>
      </c>
      <c r="U170" s="4">
        <v>1.735024603131172E-2</v>
      </c>
      <c r="V170" s="4">
        <v>4.8310120616478448E-3</v>
      </c>
      <c r="W170" s="2">
        <v>0</v>
      </c>
      <c r="X170" s="2">
        <v>0</v>
      </c>
      <c r="Y170" s="4">
        <v>0</v>
      </c>
      <c r="Z170" s="4">
        <v>0</v>
      </c>
      <c r="AA170" s="2">
        <v>0</v>
      </c>
      <c r="AB170" s="2">
        <v>0</v>
      </c>
      <c r="AC170" s="4">
        <v>0</v>
      </c>
      <c r="AD170" s="4">
        <v>0</v>
      </c>
      <c r="AE170" s="2">
        <v>0.98264975396868826</v>
      </c>
      <c r="AF170" s="8">
        <v>4.8310120616478448E-3</v>
      </c>
    </row>
    <row r="171" spans="1:32" x14ac:dyDescent="0.2">
      <c r="A171" s="1" t="s">
        <v>269</v>
      </c>
      <c r="B171" s="1" t="s">
        <v>266</v>
      </c>
      <c r="C171" s="7" t="s">
        <v>267</v>
      </c>
      <c r="D171" s="2">
        <v>0</v>
      </c>
      <c r="E171" s="2">
        <v>0</v>
      </c>
      <c r="F171" s="4">
        <v>1.1879196769736908E-2</v>
      </c>
      <c r="G171" s="4">
        <v>2.9464247588160079E-3</v>
      </c>
      <c r="H171" s="2">
        <v>5.390856193470548E-3</v>
      </c>
      <c r="I171" s="2">
        <v>4.5953673822865561E-3</v>
      </c>
      <c r="J171" s="4">
        <v>6.2008866372599927E-4</v>
      </c>
      <c r="K171" s="4">
        <v>2.4107207929567102E-4</v>
      </c>
      <c r="L171" s="2">
        <v>0</v>
      </c>
      <c r="M171" s="2">
        <v>0</v>
      </c>
      <c r="N171" s="4">
        <v>0</v>
      </c>
      <c r="O171" s="4">
        <v>0</v>
      </c>
      <c r="P171" s="2">
        <v>0.98210985837306675</v>
      </c>
      <c r="Q171" s="8">
        <v>5.464150069769599E-3</v>
      </c>
      <c r="R171" s="8"/>
      <c r="S171" s="2">
        <v>0</v>
      </c>
      <c r="T171" s="2">
        <v>0</v>
      </c>
      <c r="U171" s="4">
        <v>1.2489014399190611E-2</v>
      </c>
      <c r="V171" s="4">
        <v>3.8839349290735255E-3</v>
      </c>
      <c r="W171" s="2">
        <v>2.175670488792884E-3</v>
      </c>
      <c r="X171" s="2">
        <v>4.513748618174027E-4</v>
      </c>
      <c r="Y171" s="4">
        <v>2.7548715851729972E-3</v>
      </c>
      <c r="Z171" s="4">
        <v>5.859448977894885E-4</v>
      </c>
      <c r="AA171" s="2">
        <v>0</v>
      </c>
      <c r="AB171" s="2">
        <v>0</v>
      </c>
      <c r="AC171" s="4">
        <v>0</v>
      </c>
      <c r="AD171" s="4">
        <v>0</v>
      </c>
      <c r="AE171" s="2">
        <v>0.98258044352684348</v>
      </c>
      <c r="AF171" s="8">
        <v>3.9537350976517859E-3</v>
      </c>
    </row>
    <row r="172" spans="1:32" x14ac:dyDescent="0.2">
      <c r="A172" s="1" t="s">
        <v>268</v>
      </c>
      <c r="B172" s="1" t="s">
        <v>266</v>
      </c>
      <c r="C172" s="7" t="s">
        <v>267</v>
      </c>
      <c r="D172" s="2">
        <v>0</v>
      </c>
      <c r="E172" s="2">
        <v>0</v>
      </c>
      <c r="F172" s="4">
        <v>4.6831641647192739E-3</v>
      </c>
      <c r="G172" s="4">
        <v>1.2623708386515658E-3</v>
      </c>
      <c r="H172" s="2">
        <v>8.532139398799933E-2</v>
      </c>
      <c r="I172" s="2">
        <v>2.5576793884468752E-2</v>
      </c>
      <c r="J172" s="4">
        <v>0</v>
      </c>
      <c r="K172" s="4">
        <v>0</v>
      </c>
      <c r="L172" s="2">
        <v>0</v>
      </c>
      <c r="M172" s="2">
        <v>0</v>
      </c>
      <c r="N172" s="4">
        <v>0</v>
      </c>
      <c r="O172" s="4">
        <v>0</v>
      </c>
      <c r="P172" s="2">
        <v>0.90999544184728143</v>
      </c>
      <c r="Q172" s="8">
        <v>2.5607927786973999E-2</v>
      </c>
      <c r="R172" s="8"/>
      <c r="S172" s="2">
        <v>0</v>
      </c>
      <c r="T172" s="2">
        <v>0</v>
      </c>
      <c r="U172" s="4">
        <v>3.234599613129446E-3</v>
      </c>
      <c r="V172" s="4">
        <v>7.2950081847236942E-4</v>
      </c>
      <c r="W172" s="2">
        <v>4.0080291835900561E-2</v>
      </c>
      <c r="X172" s="2">
        <v>1.4191892331696408E-2</v>
      </c>
      <c r="Y172" s="4">
        <v>0</v>
      </c>
      <c r="Z172" s="4">
        <v>0</v>
      </c>
      <c r="AA172" s="2">
        <v>0</v>
      </c>
      <c r="AB172" s="2">
        <v>0</v>
      </c>
      <c r="AC172" s="4">
        <v>0</v>
      </c>
      <c r="AD172" s="4">
        <v>0</v>
      </c>
      <c r="AE172" s="2">
        <v>0.95668510855096989</v>
      </c>
      <c r="AF172" s="8">
        <v>1.421062909932615E-2</v>
      </c>
    </row>
    <row r="173" spans="1:32" x14ac:dyDescent="0.2">
      <c r="A173" s="1" t="s">
        <v>276</v>
      </c>
      <c r="B173" s="1" t="s">
        <v>277</v>
      </c>
      <c r="C173" s="7" t="s">
        <v>278</v>
      </c>
      <c r="D173" s="2">
        <v>3.6599332329177454E-4</v>
      </c>
      <c r="E173" s="2">
        <v>1.6001126629313755E-4</v>
      </c>
      <c r="F173" s="4">
        <v>3.1268022287266405E-2</v>
      </c>
      <c r="G173" s="4">
        <v>8.8506823241278308E-3</v>
      </c>
      <c r="H173" s="2">
        <v>3.6665568145501895E-4</v>
      </c>
      <c r="I173" s="2">
        <v>1.4738689708292159E-4</v>
      </c>
      <c r="J173" s="4">
        <v>0</v>
      </c>
      <c r="K173" s="4">
        <v>0</v>
      </c>
      <c r="L173" s="2">
        <v>7.448429493429839E-4</v>
      </c>
      <c r="M173" s="2">
        <v>2.0125806747901806E-4</v>
      </c>
      <c r="N173" s="4">
        <v>0</v>
      </c>
      <c r="O173" s="4">
        <v>0</v>
      </c>
      <c r="P173" s="2">
        <v>0.96725448575864381</v>
      </c>
      <c r="Q173" s="8">
        <v>8.8556427725561878E-3</v>
      </c>
      <c r="R173" s="8"/>
      <c r="S173" s="2">
        <v>5.1812345254364177E-4</v>
      </c>
      <c r="T173" s="2">
        <v>3.0851756942536056E-4</v>
      </c>
      <c r="U173" s="4">
        <v>1.2673406726835101E-2</v>
      </c>
      <c r="V173" s="4">
        <v>2.3339892896218663E-3</v>
      </c>
      <c r="W173" s="2">
        <v>4.9772087295221962E-4</v>
      </c>
      <c r="X173" s="2">
        <v>2.5010876110161291E-4</v>
      </c>
      <c r="Y173" s="4">
        <v>0</v>
      </c>
      <c r="Z173" s="4">
        <v>0</v>
      </c>
      <c r="AA173" s="2">
        <v>6.0891792160929739E-4</v>
      </c>
      <c r="AB173" s="2">
        <v>2.2985316957131177E-4</v>
      </c>
      <c r="AC173" s="4">
        <v>0</v>
      </c>
      <c r="AD173" s="4">
        <v>0</v>
      </c>
      <c r="AE173" s="2">
        <v>0.98570183102605957</v>
      </c>
      <c r="AF173" s="8">
        <v>2.3786710505354623E-3</v>
      </c>
    </row>
    <row r="174" spans="1:32" x14ac:dyDescent="0.2">
      <c r="A174" s="1" t="s">
        <v>279</v>
      </c>
      <c r="B174" s="1" t="s">
        <v>277</v>
      </c>
      <c r="C174" s="7" t="s">
        <v>278</v>
      </c>
      <c r="D174" s="2">
        <v>0</v>
      </c>
      <c r="E174" s="2">
        <v>0</v>
      </c>
      <c r="F174" s="4">
        <v>5.394888020176165E-3</v>
      </c>
      <c r="G174" s="4">
        <v>7.3149494272941684E-4</v>
      </c>
      <c r="H174" s="2">
        <v>1.628592935899411E-3</v>
      </c>
      <c r="I174" s="2">
        <v>4.2083243305021277E-4</v>
      </c>
      <c r="J174" s="4">
        <v>6.1857250717959861E-2</v>
      </c>
      <c r="K174" s="4">
        <v>1.376591673898356E-2</v>
      </c>
      <c r="L174" s="2">
        <v>3.7757318886108657E-2</v>
      </c>
      <c r="M174" s="2">
        <v>1.8794010405950631E-2</v>
      </c>
      <c r="N174" s="4">
        <v>0</v>
      </c>
      <c r="O174" s="4">
        <v>0</v>
      </c>
      <c r="P174" s="2">
        <v>0.89336194943985603</v>
      </c>
      <c r="Q174" s="8">
        <v>2.3311530957694598E-2</v>
      </c>
      <c r="R174" s="8"/>
      <c r="S174" s="2">
        <v>0</v>
      </c>
      <c r="T174" s="2">
        <v>0</v>
      </c>
      <c r="U174" s="4">
        <v>1.2688680751936845E-2</v>
      </c>
      <c r="V174" s="4">
        <v>2.5768222245780956E-3</v>
      </c>
      <c r="W174" s="2">
        <v>2.0054477867435033E-3</v>
      </c>
      <c r="X174" s="2">
        <v>5.8299122981256334E-4</v>
      </c>
      <c r="Y174" s="4">
        <v>6.2814607128793942E-2</v>
      </c>
      <c r="Z174" s="4">
        <v>1.1369260723728654E-2</v>
      </c>
      <c r="AA174" s="2">
        <v>2.8414077335656103E-2</v>
      </c>
      <c r="AB174" s="2">
        <v>3.8334718600530867E-3</v>
      </c>
      <c r="AC174" s="4">
        <v>0</v>
      </c>
      <c r="AD174" s="4">
        <v>0</v>
      </c>
      <c r="AE174" s="2">
        <v>0.89407718699686956</v>
      </c>
      <c r="AF174" s="8">
        <v>1.2285580468869017E-2</v>
      </c>
    </row>
    <row r="175" spans="1:32" x14ac:dyDescent="0.2">
      <c r="A175" s="1" t="s">
        <v>281</v>
      </c>
      <c r="B175" s="1" t="s">
        <v>277</v>
      </c>
      <c r="C175" s="7" t="s">
        <v>278</v>
      </c>
      <c r="D175" s="2">
        <v>9.835894465854431E-3</v>
      </c>
      <c r="E175" s="2">
        <v>1.850812173698128E-3</v>
      </c>
      <c r="F175" s="4">
        <v>1.1678213138502719E-2</v>
      </c>
      <c r="G175" s="4">
        <v>2.2310820405512309E-3</v>
      </c>
      <c r="H175" s="2">
        <v>0</v>
      </c>
      <c r="I175" s="2">
        <v>0</v>
      </c>
      <c r="J175" s="4">
        <v>4.9835220210552103E-2</v>
      </c>
      <c r="K175" s="4">
        <v>1.4425720191296355E-2</v>
      </c>
      <c r="L175" s="2">
        <v>2.2137792053263338E-2</v>
      </c>
      <c r="M175" s="2">
        <v>4.9190781219800262E-3</v>
      </c>
      <c r="N175" s="4">
        <v>0</v>
      </c>
      <c r="O175" s="4">
        <v>0</v>
      </c>
      <c r="P175" s="2">
        <v>0.9065128801318274</v>
      </c>
      <c r="Q175" s="8">
        <v>1.5514572678024273E-2</v>
      </c>
      <c r="R175" s="8"/>
      <c r="S175" s="2">
        <v>9.8900722601070034E-3</v>
      </c>
      <c r="T175" s="2">
        <v>2.8606604576850354E-3</v>
      </c>
      <c r="U175" s="4">
        <v>1.3961856918610717E-2</v>
      </c>
      <c r="V175" s="4">
        <v>3.7046059385353099E-3</v>
      </c>
      <c r="W175" s="2">
        <v>0</v>
      </c>
      <c r="X175" s="2">
        <v>0</v>
      </c>
      <c r="Y175" s="4">
        <v>5.7344242670119845E-2</v>
      </c>
      <c r="Z175" s="4">
        <v>1.1944744253427803E-2</v>
      </c>
      <c r="AA175" s="2">
        <v>2.9982248541002777E-2</v>
      </c>
      <c r="AB175" s="2">
        <v>6.454094801218474E-3</v>
      </c>
      <c r="AC175" s="4">
        <v>0</v>
      </c>
      <c r="AD175" s="4">
        <v>0</v>
      </c>
      <c r="AE175" s="2">
        <v>0.88882157961015973</v>
      </c>
      <c r="AF175" s="8">
        <v>1.4361049348738613E-2</v>
      </c>
    </row>
    <row r="176" spans="1:32" x14ac:dyDescent="0.2">
      <c r="A176" s="1" t="s">
        <v>280</v>
      </c>
      <c r="B176" s="1" t="s">
        <v>277</v>
      </c>
      <c r="C176" s="7" t="s">
        <v>278</v>
      </c>
      <c r="D176" s="2">
        <v>0</v>
      </c>
      <c r="E176" s="2">
        <v>0</v>
      </c>
      <c r="F176" s="4">
        <v>2.3175161962427356E-2</v>
      </c>
      <c r="G176" s="4">
        <v>8.1282930428737948E-3</v>
      </c>
      <c r="H176" s="2">
        <v>0</v>
      </c>
      <c r="I176" s="2">
        <v>0</v>
      </c>
      <c r="J176" s="4">
        <v>0.11099718958457919</v>
      </c>
      <c r="K176" s="4">
        <v>1.8060668988916818E-2</v>
      </c>
      <c r="L176" s="2">
        <v>0</v>
      </c>
      <c r="M176" s="2">
        <v>0</v>
      </c>
      <c r="N176" s="4">
        <v>0</v>
      </c>
      <c r="O176" s="4">
        <v>0</v>
      </c>
      <c r="P176" s="2">
        <v>0.86582764845299343</v>
      </c>
      <c r="Q176" s="8">
        <v>1.9805476821274773E-2</v>
      </c>
      <c r="R176" s="8"/>
      <c r="S176" s="2">
        <v>0</v>
      </c>
      <c r="T176" s="2">
        <v>0</v>
      </c>
      <c r="U176" s="4">
        <v>4.4853197267705983E-3</v>
      </c>
      <c r="V176" s="4">
        <v>1.1736352533906502E-3</v>
      </c>
      <c r="W176" s="2">
        <v>0</v>
      </c>
      <c r="X176" s="2">
        <v>0</v>
      </c>
      <c r="Y176" s="4">
        <v>0.13010650540656438</v>
      </c>
      <c r="Z176" s="4">
        <v>2.9574206636345614E-2</v>
      </c>
      <c r="AA176" s="2">
        <v>0</v>
      </c>
      <c r="AB176" s="2">
        <v>0</v>
      </c>
      <c r="AC176" s="4">
        <v>0</v>
      </c>
      <c r="AD176" s="4">
        <v>0</v>
      </c>
      <c r="AE176" s="2">
        <v>0.8654081748666651</v>
      </c>
      <c r="AF176" s="8">
        <v>2.9597484992432553E-2</v>
      </c>
    </row>
    <row r="177" spans="1:32" x14ac:dyDescent="0.2">
      <c r="A177" s="1" t="s">
        <v>282</v>
      </c>
      <c r="B177" s="1" t="s">
        <v>283</v>
      </c>
      <c r="C177" s="7" t="s">
        <v>284</v>
      </c>
      <c r="D177" s="2">
        <v>0</v>
      </c>
      <c r="E177" s="2">
        <v>0</v>
      </c>
      <c r="F177" s="4">
        <v>0.10214578830441765</v>
      </c>
      <c r="G177" s="4">
        <v>1.7368912159996211E-2</v>
      </c>
      <c r="H177" s="2">
        <v>0</v>
      </c>
      <c r="I177" s="2">
        <v>0</v>
      </c>
      <c r="J177" s="4">
        <v>0</v>
      </c>
      <c r="K177" s="4">
        <v>0</v>
      </c>
      <c r="L177" s="2">
        <v>3.3724934259177372E-2</v>
      </c>
      <c r="M177" s="2">
        <v>5.7025229932958872E-3</v>
      </c>
      <c r="N177" s="4">
        <v>0</v>
      </c>
      <c r="O177" s="4">
        <v>0</v>
      </c>
      <c r="P177" s="2">
        <v>0.86412927743640489</v>
      </c>
      <c r="Q177" s="8">
        <v>1.8281079785142144E-2</v>
      </c>
      <c r="R177" s="8"/>
      <c r="S177" s="2">
        <v>0</v>
      </c>
      <c r="T177" s="2">
        <v>0</v>
      </c>
      <c r="U177" s="4">
        <v>8.9348877555013639E-2</v>
      </c>
      <c r="V177" s="4">
        <v>1.7703963735644531E-2</v>
      </c>
      <c r="W177" s="2">
        <v>0</v>
      </c>
      <c r="X177" s="2">
        <v>0</v>
      </c>
      <c r="Y177" s="4">
        <v>0</v>
      </c>
      <c r="Z177" s="4">
        <v>0</v>
      </c>
      <c r="AA177" s="2">
        <v>4.3636094552379136E-2</v>
      </c>
      <c r="AB177" s="2">
        <v>5.8028372464256177E-3</v>
      </c>
      <c r="AC177" s="4">
        <v>0</v>
      </c>
      <c r="AD177" s="4">
        <v>0</v>
      </c>
      <c r="AE177" s="2">
        <v>0.8670150278926072</v>
      </c>
      <c r="AF177" s="8">
        <v>1.8630707234603881E-2</v>
      </c>
    </row>
    <row r="178" spans="1:32" x14ac:dyDescent="0.2">
      <c r="A178" s="1" t="s">
        <v>288</v>
      </c>
      <c r="B178" s="1" t="s">
        <v>286</v>
      </c>
      <c r="C178" s="7" t="s">
        <v>287</v>
      </c>
      <c r="D178" s="2">
        <v>0</v>
      </c>
      <c r="E178" s="2">
        <v>0</v>
      </c>
      <c r="F178" s="4">
        <v>0</v>
      </c>
      <c r="G178" s="4">
        <v>0</v>
      </c>
      <c r="H178" s="2">
        <v>1.2056720454092647E-2</v>
      </c>
      <c r="I178" s="2">
        <v>5.2517751568941541E-3</v>
      </c>
      <c r="J178" s="4">
        <v>5.1988841971859281E-3</v>
      </c>
      <c r="K178" s="4">
        <v>2.1374797130455001E-3</v>
      </c>
      <c r="L178" s="2">
        <v>0</v>
      </c>
      <c r="M178" s="2">
        <v>0</v>
      </c>
      <c r="N178" s="4">
        <v>0</v>
      </c>
      <c r="O178" s="4">
        <v>0</v>
      </c>
      <c r="P178" s="2">
        <v>0.98274439534872149</v>
      </c>
      <c r="Q178" s="8">
        <v>5.6700936343460576E-3</v>
      </c>
      <c r="R178" s="8"/>
      <c r="S178" s="2">
        <v>0</v>
      </c>
      <c r="T178" s="2">
        <v>0</v>
      </c>
      <c r="U178" s="4">
        <v>0</v>
      </c>
      <c r="V178" s="4">
        <v>0</v>
      </c>
      <c r="W178" s="2">
        <v>1.3070416231826875E-2</v>
      </c>
      <c r="X178" s="2">
        <v>5.9757400464531697E-3</v>
      </c>
      <c r="Y178" s="4">
        <v>1.0245594185497428E-2</v>
      </c>
      <c r="Z178" s="4">
        <v>3.2594874343366115E-3</v>
      </c>
      <c r="AA178" s="2">
        <v>0</v>
      </c>
      <c r="AB178" s="2">
        <v>0</v>
      </c>
      <c r="AC178" s="4">
        <v>0</v>
      </c>
      <c r="AD178" s="4">
        <v>0</v>
      </c>
      <c r="AE178" s="2">
        <v>0.97668398958267577</v>
      </c>
      <c r="AF178" s="8">
        <v>6.8068882345299593E-3</v>
      </c>
    </row>
    <row r="179" spans="1:32" x14ac:dyDescent="0.2">
      <c r="A179" s="1" t="s">
        <v>285</v>
      </c>
      <c r="B179" s="1" t="s">
        <v>286</v>
      </c>
      <c r="C179" s="7" t="s">
        <v>287</v>
      </c>
      <c r="D179" s="2">
        <v>0</v>
      </c>
      <c r="E179" s="2">
        <v>0</v>
      </c>
      <c r="F179" s="4">
        <v>0.14056685379876768</v>
      </c>
      <c r="G179" s="4">
        <v>3.3042338426657332E-2</v>
      </c>
      <c r="H179" s="2">
        <v>0</v>
      </c>
      <c r="I179" s="2">
        <v>0</v>
      </c>
      <c r="J179" s="4">
        <v>0</v>
      </c>
      <c r="K179" s="4">
        <v>0</v>
      </c>
      <c r="L179" s="2">
        <v>0</v>
      </c>
      <c r="M179" s="2">
        <v>0</v>
      </c>
      <c r="N179" s="4">
        <v>0</v>
      </c>
      <c r="O179" s="4">
        <v>0</v>
      </c>
      <c r="P179" s="2">
        <v>0.85943314620123235</v>
      </c>
      <c r="Q179" s="8">
        <v>3.3042338426657332E-2</v>
      </c>
      <c r="R179" s="8"/>
      <c r="S179" s="2">
        <v>0</v>
      </c>
      <c r="T179" s="2">
        <v>0</v>
      </c>
      <c r="U179" s="4">
        <v>0.13257848370388473</v>
      </c>
      <c r="V179" s="4">
        <v>3.5860908366996735E-2</v>
      </c>
      <c r="W179" s="2">
        <v>0</v>
      </c>
      <c r="X179" s="2">
        <v>0</v>
      </c>
      <c r="Y179" s="4">
        <v>0</v>
      </c>
      <c r="Z179" s="4">
        <v>0</v>
      </c>
      <c r="AA179" s="2">
        <v>0</v>
      </c>
      <c r="AB179" s="2">
        <v>0</v>
      </c>
      <c r="AC179" s="4">
        <v>0</v>
      </c>
      <c r="AD179" s="4">
        <v>0</v>
      </c>
      <c r="AE179" s="2">
        <v>0.8674215162961153</v>
      </c>
      <c r="AF179" s="8">
        <v>3.5860908366996735E-2</v>
      </c>
    </row>
    <row r="180" spans="1:32" x14ac:dyDescent="0.2">
      <c r="A180" s="1" t="s">
        <v>289</v>
      </c>
      <c r="B180" s="1" t="s">
        <v>290</v>
      </c>
      <c r="C180" s="7" t="s">
        <v>291</v>
      </c>
      <c r="D180" s="2">
        <v>0</v>
      </c>
      <c r="E180" s="2">
        <v>0</v>
      </c>
      <c r="F180" s="4">
        <v>7.9347072249566913E-2</v>
      </c>
      <c r="G180" s="4">
        <v>1.5977260605915863E-2</v>
      </c>
      <c r="H180" s="2">
        <v>0</v>
      </c>
      <c r="I180" s="2">
        <v>0</v>
      </c>
      <c r="J180" s="4">
        <v>5.1555089801615502E-2</v>
      </c>
      <c r="K180" s="4">
        <v>1.4860381039071393E-2</v>
      </c>
      <c r="L180" s="2">
        <v>0</v>
      </c>
      <c r="M180" s="2">
        <v>0</v>
      </c>
      <c r="N180" s="4">
        <v>0</v>
      </c>
      <c r="O180" s="4">
        <v>0</v>
      </c>
      <c r="P180" s="2">
        <v>0.86909783794881768</v>
      </c>
      <c r="Q180" s="8">
        <v>2.1819802499008636E-2</v>
      </c>
      <c r="R180" s="8"/>
      <c r="S180" s="2">
        <v>0</v>
      </c>
      <c r="T180" s="2">
        <v>0</v>
      </c>
      <c r="U180" s="4">
        <v>4.2272394160418857E-2</v>
      </c>
      <c r="V180" s="4">
        <v>1.2254084507242476E-2</v>
      </c>
      <c r="W180" s="2">
        <v>0</v>
      </c>
      <c r="X180" s="2">
        <v>0</v>
      </c>
      <c r="Y180" s="4">
        <v>5.9069371057906182E-2</v>
      </c>
      <c r="Z180" s="4">
        <v>1.1997903526768139E-2</v>
      </c>
      <c r="AA180" s="2">
        <v>0</v>
      </c>
      <c r="AB180" s="2">
        <v>0</v>
      </c>
      <c r="AC180" s="4">
        <v>0</v>
      </c>
      <c r="AD180" s="4">
        <v>0</v>
      </c>
      <c r="AE180" s="2">
        <v>0.89865823478167495</v>
      </c>
      <c r="AF180" s="8">
        <v>1.7149701925930821E-2</v>
      </c>
    </row>
    <row r="181" spans="1:32" x14ac:dyDescent="0.2">
      <c r="A181" s="1" t="s">
        <v>209</v>
      </c>
      <c r="B181" s="1" t="s">
        <v>292</v>
      </c>
      <c r="C181" s="7" t="s">
        <v>293</v>
      </c>
      <c r="D181" s="2">
        <v>0</v>
      </c>
      <c r="E181" s="2">
        <v>0</v>
      </c>
      <c r="F181" s="4">
        <v>0</v>
      </c>
      <c r="G181" s="4">
        <v>0</v>
      </c>
      <c r="H181" s="2">
        <v>0</v>
      </c>
      <c r="I181" s="2">
        <v>0</v>
      </c>
      <c r="J181" s="4">
        <v>0</v>
      </c>
      <c r="K181" s="4">
        <v>0</v>
      </c>
      <c r="L181" s="2">
        <v>0.54410953052921907</v>
      </c>
      <c r="M181" s="2">
        <v>6.5723000411396962E-2</v>
      </c>
      <c r="N181" s="4">
        <v>0</v>
      </c>
      <c r="O181" s="4">
        <v>0</v>
      </c>
      <c r="P181" s="2">
        <v>0.45589046947078093</v>
      </c>
      <c r="Q181" s="8">
        <v>6.5723000411396962E-2</v>
      </c>
      <c r="R181" s="8"/>
      <c r="S181" s="2">
        <v>0</v>
      </c>
      <c r="T181" s="2">
        <v>0</v>
      </c>
      <c r="U181" s="4">
        <v>0</v>
      </c>
      <c r="V181" s="4">
        <v>0</v>
      </c>
      <c r="W181" s="2">
        <v>0</v>
      </c>
      <c r="X181" s="2">
        <v>0</v>
      </c>
      <c r="Y181" s="4">
        <v>0</v>
      </c>
      <c r="Z181" s="4">
        <v>0</v>
      </c>
      <c r="AA181" s="2">
        <v>0.63264078225571996</v>
      </c>
      <c r="AB181" s="2">
        <v>9.011464157824399E-2</v>
      </c>
      <c r="AC181" s="4">
        <v>0</v>
      </c>
      <c r="AD181" s="4">
        <v>0</v>
      </c>
      <c r="AE181" s="2">
        <v>0.36735921774427999</v>
      </c>
      <c r="AF181" s="8">
        <v>9.011464157824399E-2</v>
      </c>
    </row>
    <row r="182" spans="1:32" x14ac:dyDescent="0.2">
      <c r="A182" s="1" t="s">
        <v>294</v>
      </c>
      <c r="B182" s="1" t="s">
        <v>295</v>
      </c>
      <c r="C182" s="7" t="s">
        <v>296</v>
      </c>
      <c r="D182" s="2">
        <v>0</v>
      </c>
      <c r="E182" s="2">
        <v>0</v>
      </c>
      <c r="F182" s="4">
        <v>0</v>
      </c>
      <c r="G182" s="4">
        <v>0</v>
      </c>
      <c r="H182" s="2">
        <v>0</v>
      </c>
      <c r="I182" s="2">
        <v>0</v>
      </c>
      <c r="J182" s="4">
        <v>0</v>
      </c>
      <c r="K182" s="4">
        <v>0</v>
      </c>
      <c r="L182" s="2">
        <v>6.9976394138553222E-2</v>
      </c>
      <c r="M182" s="2">
        <v>1.22475184676078E-2</v>
      </c>
      <c r="N182" s="4">
        <v>0</v>
      </c>
      <c r="O182" s="4">
        <v>0</v>
      </c>
      <c r="P182" s="2">
        <v>0.93002360586144683</v>
      </c>
      <c r="Q182" s="8">
        <v>1.22475184676078E-2</v>
      </c>
      <c r="R182" s="8"/>
      <c r="S182" s="2">
        <v>0</v>
      </c>
      <c r="T182" s="2">
        <v>0</v>
      </c>
      <c r="U182" s="4">
        <v>0</v>
      </c>
      <c r="V182" s="4">
        <v>0</v>
      </c>
      <c r="W182" s="2">
        <v>0</v>
      </c>
      <c r="X182" s="2">
        <v>0</v>
      </c>
      <c r="Y182" s="4">
        <v>0</v>
      </c>
      <c r="Z182" s="4">
        <v>0</v>
      </c>
      <c r="AA182" s="2">
        <v>4.001466054449189E-2</v>
      </c>
      <c r="AB182" s="2">
        <v>5.2612170805480694E-3</v>
      </c>
      <c r="AC182" s="4">
        <v>0</v>
      </c>
      <c r="AD182" s="4">
        <v>0</v>
      </c>
      <c r="AE182" s="2">
        <v>0.95998533945550824</v>
      </c>
      <c r="AF182" s="8">
        <v>5.2612170805480694E-3</v>
      </c>
    </row>
    <row r="183" spans="1:32" x14ac:dyDescent="0.2">
      <c r="A183" s="1" t="s">
        <v>297</v>
      </c>
      <c r="B183" s="1" t="s">
        <v>298</v>
      </c>
      <c r="C183" s="7" t="s">
        <v>299</v>
      </c>
      <c r="D183" s="2">
        <v>0</v>
      </c>
      <c r="E183" s="2">
        <v>0</v>
      </c>
      <c r="F183" s="4">
        <v>0</v>
      </c>
      <c r="G183" s="4">
        <v>0</v>
      </c>
      <c r="H183" s="2">
        <v>1</v>
      </c>
      <c r="I183" s="2">
        <v>0.39704607472697268</v>
      </c>
      <c r="J183" s="4">
        <v>0</v>
      </c>
      <c r="K183" s="4">
        <v>0</v>
      </c>
      <c r="L183" s="2">
        <v>0</v>
      </c>
      <c r="M183" s="2">
        <v>0</v>
      </c>
      <c r="N183" s="4">
        <v>0</v>
      </c>
      <c r="O183" s="4">
        <v>0</v>
      </c>
      <c r="P183" s="2">
        <v>0</v>
      </c>
      <c r="Q183" s="8">
        <v>0.39704607472697268</v>
      </c>
      <c r="R183" s="8"/>
      <c r="S183" s="2">
        <v>0</v>
      </c>
      <c r="T183" s="2">
        <v>0</v>
      </c>
      <c r="U183" s="4">
        <v>0</v>
      </c>
      <c r="V183" s="4">
        <v>0</v>
      </c>
      <c r="W183" s="2">
        <v>1</v>
      </c>
      <c r="X183" s="2">
        <v>0.40143922797991638</v>
      </c>
      <c r="Y183" s="4">
        <v>0</v>
      </c>
      <c r="Z183" s="4">
        <v>0</v>
      </c>
      <c r="AA183" s="2">
        <v>0</v>
      </c>
      <c r="AB183" s="2">
        <v>0</v>
      </c>
      <c r="AC183" s="4">
        <v>0</v>
      </c>
      <c r="AD183" s="4">
        <v>0</v>
      </c>
      <c r="AE183" s="2">
        <v>0</v>
      </c>
      <c r="AF183" s="8">
        <v>0.40143922797991638</v>
      </c>
    </row>
    <row r="184" spans="1:32" x14ac:dyDescent="0.2">
      <c r="A184" s="1" t="s">
        <v>300</v>
      </c>
      <c r="B184" s="1" t="s">
        <v>301</v>
      </c>
      <c r="C184" s="7" t="s">
        <v>302</v>
      </c>
      <c r="D184" s="2">
        <v>0</v>
      </c>
      <c r="E184" s="2">
        <v>0</v>
      </c>
      <c r="F184" s="4">
        <v>4.7945281304870311E-3</v>
      </c>
      <c r="G184" s="4">
        <v>3.8374319501582365E-3</v>
      </c>
      <c r="H184" s="2">
        <v>0</v>
      </c>
      <c r="I184" s="2">
        <v>0</v>
      </c>
      <c r="J184" s="4">
        <v>0</v>
      </c>
      <c r="K184" s="4">
        <v>0</v>
      </c>
      <c r="L184" s="2">
        <v>0</v>
      </c>
      <c r="M184" s="2">
        <v>0</v>
      </c>
      <c r="N184" s="4">
        <v>0</v>
      </c>
      <c r="O184" s="4">
        <v>0</v>
      </c>
      <c r="P184" s="2">
        <v>0.99520547186951291</v>
      </c>
      <c r="Q184" s="8">
        <v>3.8374319501582365E-3</v>
      </c>
      <c r="R184" s="8"/>
      <c r="S184" s="2">
        <v>0</v>
      </c>
      <c r="T184" s="2">
        <v>0</v>
      </c>
      <c r="U184" s="4">
        <v>4.950995292905087E-4</v>
      </c>
      <c r="V184" s="4">
        <v>3.4423282074293795E-4</v>
      </c>
      <c r="W184" s="2">
        <v>0</v>
      </c>
      <c r="X184" s="2">
        <v>0</v>
      </c>
      <c r="Y184" s="4">
        <v>0</v>
      </c>
      <c r="Z184" s="4">
        <v>0</v>
      </c>
      <c r="AA184" s="2">
        <v>0</v>
      </c>
      <c r="AB184" s="2">
        <v>0</v>
      </c>
      <c r="AC184" s="4">
        <v>0</v>
      </c>
      <c r="AD184" s="4">
        <v>0</v>
      </c>
      <c r="AE184" s="2">
        <v>0.99950490047070939</v>
      </c>
      <c r="AF184" s="8">
        <v>3.4423282074293795E-4</v>
      </c>
    </row>
    <row r="185" spans="1:32" x14ac:dyDescent="0.2">
      <c r="A185" s="1" t="s">
        <v>303</v>
      </c>
      <c r="B185" s="1" t="s">
        <v>304</v>
      </c>
      <c r="C185" s="7" t="s">
        <v>305</v>
      </c>
      <c r="D185" s="2">
        <v>0</v>
      </c>
      <c r="E185" s="2">
        <v>0</v>
      </c>
      <c r="F185" s="4">
        <v>0</v>
      </c>
      <c r="G185" s="4">
        <v>0</v>
      </c>
      <c r="H185" s="2">
        <v>0</v>
      </c>
      <c r="I185" s="2">
        <v>0</v>
      </c>
      <c r="J185" s="4">
        <v>0</v>
      </c>
      <c r="K185" s="4">
        <v>0</v>
      </c>
      <c r="L185" s="2">
        <v>1</v>
      </c>
      <c r="M185" s="2">
        <v>0.4897013994388052</v>
      </c>
      <c r="N185" s="4">
        <v>0</v>
      </c>
      <c r="O185" s="4">
        <v>0</v>
      </c>
      <c r="P185" s="2">
        <v>0</v>
      </c>
      <c r="Q185" s="8">
        <v>0.4897013994388052</v>
      </c>
      <c r="R185" s="8"/>
      <c r="S185" s="2">
        <v>0</v>
      </c>
      <c r="T185" s="2">
        <v>0</v>
      </c>
      <c r="U185" s="4">
        <v>0</v>
      </c>
      <c r="V185" s="4">
        <v>0</v>
      </c>
      <c r="W185" s="2">
        <v>0</v>
      </c>
      <c r="X185" s="2">
        <v>0</v>
      </c>
      <c r="Y185" s="4">
        <v>0</v>
      </c>
      <c r="Z185" s="4">
        <v>0</v>
      </c>
      <c r="AA185" s="2">
        <v>1</v>
      </c>
      <c r="AB185" s="2">
        <v>0.58321781945229678</v>
      </c>
      <c r="AC185" s="4">
        <v>0</v>
      </c>
      <c r="AD185" s="4">
        <v>0</v>
      </c>
      <c r="AE185" s="2">
        <v>0</v>
      </c>
      <c r="AF185" s="8">
        <v>0.58321781945229678</v>
      </c>
    </row>
    <row r="186" spans="1:32" x14ac:dyDescent="0.2">
      <c r="A186" s="1" t="s">
        <v>306</v>
      </c>
      <c r="B186" s="1" t="s">
        <v>307</v>
      </c>
      <c r="C186" s="7" t="s">
        <v>308</v>
      </c>
      <c r="D186" s="2">
        <v>0</v>
      </c>
      <c r="E186" s="2">
        <v>0</v>
      </c>
      <c r="F186" s="4">
        <v>0</v>
      </c>
      <c r="G186" s="4">
        <v>0</v>
      </c>
      <c r="H186" s="2">
        <v>0</v>
      </c>
      <c r="I186" s="2">
        <v>0</v>
      </c>
      <c r="J186" s="4">
        <v>1</v>
      </c>
      <c r="K186" s="4">
        <v>0.19854006783748743</v>
      </c>
      <c r="L186" s="2">
        <v>0</v>
      </c>
      <c r="M186" s="2">
        <v>0</v>
      </c>
      <c r="N186" s="4">
        <v>0</v>
      </c>
      <c r="O186" s="4">
        <v>0</v>
      </c>
      <c r="P186" s="2">
        <v>0</v>
      </c>
      <c r="Q186" s="8">
        <v>0.19854006783748743</v>
      </c>
      <c r="R186" s="8"/>
      <c r="S186" s="2">
        <v>0</v>
      </c>
      <c r="T186" s="2">
        <v>0</v>
      </c>
      <c r="U186" s="4">
        <v>0</v>
      </c>
      <c r="V186" s="4">
        <v>0</v>
      </c>
      <c r="W186" s="2">
        <v>0</v>
      </c>
      <c r="X186" s="2">
        <v>0</v>
      </c>
      <c r="Y186" s="4">
        <v>1</v>
      </c>
      <c r="Z186" s="4">
        <v>0.1597657111311335</v>
      </c>
      <c r="AA186" s="2">
        <v>0</v>
      </c>
      <c r="AB186" s="2">
        <v>0</v>
      </c>
      <c r="AC186" s="4">
        <v>0</v>
      </c>
      <c r="AD186" s="4">
        <v>0</v>
      </c>
      <c r="AE186" s="2">
        <v>0</v>
      </c>
      <c r="AF186" s="8">
        <v>0.1597657111311335</v>
      </c>
    </row>
    <row r="187" spans="1:32" x14ac:dyDescent="0.2">
      <c r="A187" s="1" t="s">
        <v>309</v>
      </c>
      <c r="B187" s="1" t="s">
        <v>310</v>
      </c>
      <c r="C187" s="7" t="s">
        <v>311</v>
      </c>
      <c r="D187" s="2">
        <v>0</v>
      </c>
      <c r="E187" s="2">
        <v>0</v>
      </c>
      <c r="F187" s="4">
        <v>1.5153215840575003E-2</v>
      </c>
      <c r="G187" s="4">
        <v>3.1062070981751205E-3</v>
      </c>
      <c r="H187" s="2">
        <v>0</v>
      </c>
      <c r="I187" s="2">
        <v>0</v>
      </c>
      <c r="J187" s="4">
        <v>0</v>
      </c>
      <c r="K187" s="4">
        <v>0</v>
      </c>
      <c r="L187" s="2">
        <v>5.3860463810621081E-2</v>
      </c>
      <c r="M187" s="2">
        <v>1.9882490734379105E-2</v>
      </c>
      <c r="N187" s="4">
        <v>0</v>
      </c>
      <c r="O187" s="4">
        <v>0</v>
      </c>
      <c r="P187" s="2">
        <v>0.93098632034880391</v>
      </c>
      <c r="Q187" s="8">
        <v>2.0123666672339422E-2</v>
      </c>
      <c r="R187" s="8"/>
      <c r="S187" s="2">
        <v>0</v>
      </c>
      <c r="T187" s="2">
        <v>0</v>
      </c>
      <c r="U187" s="4">
        <v>5.678454590201313E-2</v>
      </c>
      <c r="V187" s="4">
        <v>1.6636460115451758E-2</v>
      </c>
      <c r="W187" s="2">
        <v>0</v>
      </c>
      <c r="X187" s="2">
        <v>0</v>
      </c>
      <c r="Y187" s="4">
        <v>0</v>
      </c>
      <c r="Z187" s="4">
        <v>0</v>
      </c>
      <c r="AA187" s="2">
        <v>5.5541066846101335E-2</v>
      </c>
      <c r="AB187" s="2">
        <v>1.9006188052493253E-2</v>
      </c>
      <c r="AC187" s="4">
        <v>0</v>
      </c>
      <c r="AD187" s="4">
        <v>0</v>
      </c>
      <c r="AE187" s="2">
        <v>0.88767438725188552</v>
      </c>
      <c r="AF187" s="8">
        <v>2.5258800237932012E-2</v>
      </c>
    </row>
    <row r="188" spans="1:32" x14ac:dyDescent="0.2">
      <c r="A188" s="1" t="s">
        <v>316</v>
      </c>
      <c r="B188" s="1" t="s">
        <v>313</v>
      </c>
      <c r="C188" s="7" t="s">
        <v>314</v>
      </c>
      <c r="D188" s="2">
        <v>0</v>
      </c>
      <c r="E188" s="2">
        <v>0</v>
      </c>
      <c r="F188" s="4">
        <v>4.5612002520009813E-3</v>
      </c>
      <c r="G188" s="4">
        <v>1.0644374804520188E-3</v>
      </c>
      <c r="H188" s="2">
        <v>0</v>
      </c>
      <c r="I188" s="2">
        <v>0</v>
      </c>
      <c r="J188" s="4">
        <v>4.9331592213676147E-3</v>
      </c>
      <c r="K188" s="4">
        <v>8.4572597676797366E-4</v>
      </c>
      <c r="L188" s="2">
        <v>0</v>
      </c>
      <c r="M188" s="2">
        <v>0</v>
      </c>
      <c r="N188" s="4">
        <v>0</v>
      </c>
      <c r="O188" s="4">
        <v>0</v>
      </c>
      <c r="P188" s="2">
        <v>0.99050564052663126</v>
      </c>
      <c r="Q188" s="8">
        <v>1.3595144639065762E-3</v>
      </c>
      <c r="R188" s="8"/>
      <c r="S188" s="2">
        <v>0</v>
      </c>
      <c r="T188" s="2">
        <v>0</v>
      </c>
      <c r="U188" s="4">
        <v>7.0965109612918641E-3</v>
      </c>
      <c r="V188" s="4">
        <v>4.3724522903914025E-3</v>
      </c>
      <c r="W188" s="2">
        <v>0</v>
      </c>
      <c r="X188" s="2">
        <v>0</v>
      </c>
      <c r="Y188" s="4">
        <v>4.1743143880443147E-3</v>
      </c>
      <c r="Z188" s="4">
        <v>6.9619685397469505E-4</v>
      </c>
      <c r="AA188" s="2">
        <v>0</v>
      </c>
      <c r="AB188" s="2">
        <v>0</v>
      </c>
      <c r="AC188" s="4">
        <v>0</v>
      </c>
      <c r="AD188" s="4">
        <v>0</v>
      </c>
      <c r="AE188" s="2">
        <v>0.98872917465066368</v>
      </c>
      <c r="AF188" s="8">
        <v>4.4275308120026993E-3</v>
      </c>
    </row>
    <row r="189" spans="1:32" x14ac:dyDescent="0.2">
      <c r="A189" s="1" t="s">
        <v>315</v>
      </c>
      <c r="B189" s="1" t="s">
        <v>313</v>
      </c>
      <c r="C189" s="7" t="s">
        <v>314</v>
      </c>
      <c r="D189" s="2">
        <v>0</v>
      </c>
      <c r="E189" s="2">
        <v>0</v>
      </c>
      <c r="F189" s="4">
        <v>1.0733749157871921E-2</v>
      </c>
      <c r="G189" s="4">
        <v>1.4268879425753756E-3</v>
      </c>
      <c r="H189" s="2">
        <v>0</v>
      </c>
      <c r="I189" s="2">
        <v>0</v>
      </c>
      <c r="J189" s="4">
        <v>8.9707805466071634E-3</v>
      </c>
      <c r="K189" s="4">
        <v>1.9179182515846149E-3</v>
      </c>
      <c r="L189" s="2">
        <v>8.4710309832608782E-3</v>
      </c>
      <c r="M189" s="2">
        <v>2.3672882688962442E-3</v>
      </c>
      <c r="N189" s="4">
        <v>0</v>
      </c>
      <c r="O189" s="4">
        <v>0</v>
      </c>
      <c r="P189" s="2">
        <v>0.97182443931225992</v>
      </c>
      <c r="Q189" s="8">
        <v>3.3642938885421639E-3</v>
      </c>
      <c r="R189" s="8"/>
      <c r="S189" s="2">
        <v>0</v>
      </c>
      <c r="T189" s="2">
        <v>0</v>
      </c>
      <c r="U189" s="4">
        <v>1.3626896369966624E-2</v>
      </c>
      <c r="V189" s="4">
        <v>1.605440865722564E-3</v>
      </c>
      <c r="W189" s="2">
        <v>0</v>
      </c>
      <c r="X189" s="2">
        <v>0</v>
      </c>
      <c r="Y189" s="4">
        <v>1.4874366509284887E-2</v>
      </c>
      <c r="Z189" s="4">
        <v>1.7413086091214818E-3</v>
      </c>
      <c r="AA189" s="2">
        <v>4.516244517393516E-3</v>
      </c>
      <c r="AB189" s="2">
        <v>1.1873662682136716E-3</v>
      </c>
      <c r="AC189" s="4">
        <v>0</v>
      </c>
      <c r="AD189" s="4">
        <v>0</v>
      </c>
      <c r="AE189" s="2">
        <v>0.96698249260335489</v>
      </c>
      <c r="AF189" s="8">
        <v>2.6494215784627901E-3</v>
      </c>
    </row>
    <row r="190" spans="1:32" x14ac:dyDescent="0.2">
      <c r="A190" s="1" t="s">
        <v>317</v>
      </c>
      <c r="B190" s="1" t="s">
        <v>313</v>
      </c>
      <c r="C190" s="7" t="s">
        <v>314</v>
      </c>
      <c r="D190" s="2">
        <v>0</v>
      </c>
      <c r="E190" s="2">
        <v>0</v>
      </c>
      <c r="F190" s="4">
        <v>0</v>
      </c>
      <c r="G190" s="4">
        <v>0</v>
      </c>
      <c r="H190" s="2">
        <v>0</v>
      </c>
      <c r="I190" s="2">
        <v>0</v>
      </c>
      <c r="J190" s="4">
        <v>0.61691138991042271</v>
      </c>
      <c r="K190" s="4">
        <v>0.12825009504565629</v>
      </c>
      <c r="L190" s="2">
        <v>0</v>
      </c>
      <c r="M190" s="2">
        <v>0</v>
      </c>
      <c r="N190" s="4">
        <v>0</v>
      </c>
      <c r="O190" s="4">
        <v>0</v>
      </c>
      <c r="P190" s="2">
        <v>0.38308861008957723</v>
      </c>
      <c r="Q190" s="8">
        <v>0.12825009504565629</v>
      </c>
      <c r="R190" s="8"/>
      <c r="S190" s="2">
        <v>0</v>
      </c>
      <c r="T190" s="2">
        <v>0</v>
      </c>
      <c r="U190" s="4">
        <v>0</v>
      </c>
      <c r="V190" s="4">
        <v>0</v>
      </c>
      <c r="W190" s="2">
        <v>0</v>
      </c>
      <c r="X190" s="2">
        <v>0</v>
      </c>
      <c r="Y190" s="4">
        <v>0.91078733866355677</v>
      </c>
      <c r="Z190" s="4">
        <v>0.16402809656784803</v>
      </c>
      <c r="AA190" s="2">
        <v>0</v>
      </c>
      <c r="AB190" s="2">
        <v>0</v>
      </c>
      <c r="AC190" s="4">
        <v>0</v>
      </c>
      <c r="AD190" s="4">
        <v>0</v>
      </c>
      <c r="AE190" s="2">
        <v>8.9212661336443205E-2</v>
      </c>
      <c r="AF190" s="8">
        <v>0.16402809656784803</v>
      </c>
    </row>
    <row r="191" spans="1:32" x14ac:dyDescent="0.2">
      <c r="A191" s="1" t="s">
        <v>312</v>
      </c>
      <c r="B191" s="1" t="s">
        <v>313</v>
      </c>
      <c r="C191" s="7" t="s">
        <v>314</v>
      </c>
      <c r="D191" s="2">
        <v>0</v>
      </c>
      <c r="E191" s="2">
        <v>0</v>
      </c>
      <c r="F191" s="4">
        <v>2.9916880550824514E-2</v>
      </c>
      <c r="G191" s="4">
        <v>4.391340985625037E-3</v>
      </c>
      <c r="H191" s="2">
        <v>4.0638538061932225E-3</v>
      </c>
      <c r="I191" s="2">
        <v>1.0714779830728379E-3</v>
      </c>
      <c r="J191" s="4">
        <v>6.072958149685536E-2</v>
      </c>
      <c r="K191" s="4">
        <v>1.0467908697088196E-2</v>
      </c>
      <c r="L191" s="2">
        <v>0</v>
      </c>
      <c r="M191" s="2">
        <v>0</v>
      </c>
      <c r="N191" s="4">
        <v>0</v>
      </c>
      <c r="O191" s="4">
        <v>0</v>
      </c>
      <c r="P191" s="2">
        <v>0.90528968414612687</v>
      </c>
      <c r="Q191" s="8">
        <v>1.1402151253636958E-2</v>
      </c>
      <c r="R191" s="8"/>
      <c r="S191" s="2">
        <v>0</v>
      </c>
      <c r="T191" s="2">
        <v>0</v>
      </c>
      <c r="U191" s="4">
        <v>2.9701802751117379E-2</v>
      </c>
      <c r="V191" s="4">
        <v>6.0967743620689019E-3</v>
      </c>
      <c r="W191" s="2">
        <v>4.3736875232923394E-3</v>
      </c>
      <c r="X191" s="2">
        <v>9.0401109959183307E-4</v>
      </c>
      <c r="Y191" s="4">
        <v>5.7937881611650602E-2</v>
      </c>
      <c r="Z191" s="4">
        <v>1.2276012817087232E-2</v>
      </c>
      <c r="AA191" s="2">
        <v>0</v>
      </c>
      <c r="AB191" s="2">
        <v>0</v>
      </c>
      <c r="AC191" s="4">
        <v>0</v>
      </c>
      <c r="AD191" s="4">
        <v>0</v>
      </c>
      <c r="AE191" s="2">
        <v>0.90798662811393971</v>
      </c>
      <c r="AF191" s="8">
        <v>1.3736389058826775E-2</v>
      </c>
    </row>
    <row r="192" spans="1:32" x14ac:dyDescent="0.2">
      <c r="A192" s="1" t="s">
        <v>318</v>
      </c>
      <c r="B192" s="1" t="s">
        <v>319</v>
      </c>
      <c r="C192" s="7" t="s">
        <v>320</v>
      </c>
      <c r="D192" s="2">
        <v>0</v>
      </c>
      <c r="E192" s="2">
        <v>0</v>
      </c>
      <c r="F192" s="4">
        <v>4.4333138220184485E-3</v>
      </c>
      <c r="G192" s="4">
        <v>1.1132431663074488E-3</v>
      </c>
      <c r="H192" s="2">
        <v>1.1088746926353576E-3</v>
      </c>
      <c r="I192" s="2">
        <v>2.7435821182359929E-4</v>
      </c>
      <c r="J192" s="4">
        <v>0</v>
      </c>
      <c r="K192" s="4">
        <v>0</v>
      </c>
      <c r="L192" s="2">
        <v>0</v>
      </c>
      <c r="M192" s="2">
        <v>0</v>
      </c>
      <c r="N192" s="4">
        <v>0</v>
      </c>
      <c r="O192" s="4">
        <v>0</v>
      </c>
      <c r="P192" s="2">
        <v>0.99445781148534618</v>
      </c>
      <c r="Q192" s="8">
        <v>1.1465525612571262E-3</v>
      </c>
      <c r="R192" s="8"/>
      <c r="S192" s="2">
        <v>0</v>
      </c>
      <c r="T192" s="2">
        <v>0</v>
      </c>
      <c r="U192" s="4">
        <v>1.2835773052918654E-2</v>
      </c>
      <c r="V192" s="4">
        <v>3.4451787120794494E-3</v>
      </c>
      <c r="W192" s="2">
        <v>2.1592933994595475E-3</v>
      </c>
      <c r="X192" s="2">
        <v>6.6535108139112442E-4</v>
      </c>
      <c r="Y192" s="4">
        <v>0</v>
      </c>
      <c r="Z192" s="4">
        <v>0</v>
      </c>
      <c r="AA192" s="2">
        <v>0</v>
      </c>
      <c r="AB192" s="2">
        <v>0</v>
      </c>
      <c r="AC192" s="4">
        <v>0</v>
      </c>
      <c r="AD192" s="4">
        <v>0</v>
      </c>
      <c r="AE192" s="2">
        <v>0.98500493354762175</v>
      </c>
      <c r="AF192" s="8">
        <v>3.5088386140821231E-3</v>
      </c>
    </row>
    <row r="193" spans="1:32" x14ac:dyDescent="0.2">
      <c r="A193" s="1" t="s">
        <v>323</v>
      </c>
      <c r="B193" s="1" t="s">
        <v>321</v>
      </c>
      <c r="C193" s="7" t="s">
        <v>322</v>
      </c>
      <c r="D193" s="2">
        <v>0</v>
      </c>
      <c r="E193" s="2">
        <v>0</v>
      </c>
      <c r="F193" s="4">
        <v>2.415449511342029E-4</v>
      </c>
      <c r="G193" s="4">
        <v>7.3093962911692737E-5</v>
      </c>
      <c r="H193" s="2">
        <v>0</v>
      </c>
      <c r="I193" s="2">
        <v>0</v>
      </c>
      <c r="J193" s="4">
        <v>1.1835315480536123E-3</v>
      </c>
      <c r="K193" s="4">
        <v>2.9387505490716559E-4</v>
      </c>
      <c r="L193" s="2">
        <v>0</v>
      </c>
      <c r="M193" s="2">
        <v>0</v>
      </c>
      <c r="N193" s="4">
        <v>0</v>
      </c>
      <c r="O193" s="4">
        <v>0</v>
      </c>
      <c r="P193" s="2">
        <v>0.99857492350081212</v>
      </c>
      <c r="Q193" s="8">
        <v>3.0282878877482155E-4</v>
      </c>
      <c r="R193" s="8"/>
      <c r="S193" s="2">
        <v>0</v>
      </c>
      <c r="T193" s="2">
        <v>0</v>
      </c>
      <c r="U193" s="4">
        <v>2.2574441746811777E-4</v>
      </c>
      <c r="V193" s="4">
        <v>7.4944434965256703E-5</v>
      </c>
      <c r="W193" s="2">
        <v>0</v>
      </c>
      <c r="X193" s="2">
        <v>0</v>
      </c>
      <c r="Y193" s="4">
        <v>1.1709093095850205E-3</v>
      </c>
      <c r="Z193" s="4">
        <v>3.4107549114864138E-4</v>
      </c>
      <c r="AA193" s="2">
        <v>0</v>
      </c>
      <c r="AB193" s="2">
        <v>0</v>
      </c>
      <c r="AC193" s="4">
        <v>0</v>
      </c>
      <c r="AD193" s="4">
        <v>0</v>
      </c>
      <c r="AE193" s="2">
        <v>0.99860334627294678</v>
      </c>
      <c r="AF193" s="8">
        <v>3.4921219766003092E-4</v>
      </c>
    </row>
    <row r="194" spans="1:32" x14ac:dyDescent="0.2">
      <c r="A194" s="1" t="s">
        <v>127</v>
      </c>
      <c r="B194" s="1" t="s">
        <v>321</v>
      </c>
      <c r="C194" s="7" t="s">
        <v>322</v>
      </c>
      <c r="D194" s="2">
        <v>0</v>
      </c>
      <c r="E194" s="2">
        <v>0</v>
      </c>
      <c r="F194" s="4">
        <v>1.0036426699271549E-3</v>
      </c>
      <c r="G194" s="4">
        <v>1.8206025614334596E-4</v>
      </c>
      <c r="H194" s="2">
        <v>0</v>
      </c>
      <c r="I194" s="2">
        <v>0</v>
      </c>
      <c r="J194" s="4">
        <v>0</v>
      </c>
      <c r="K194" s="4">
        <v>0</v>
      </c>
      <c r="L194" s="2">
        <v>2.0183168572837241E-3</v>
      </c>
      <c r="M194" s="2">
        <v>4.9371142168821319E-4</v>
      </c>
      <c r="N194" s="4">
        <v>0</v>
      </c>
      <c r="O194" s="4">
        <v>0</v>
      </c>
      <c r="P194" s="2">
        <v>0.99697804047278915</v>
      </c>
      <c r="Q194" s="8">
        <v>5.2620994362742438E-4</v>
      </c>
      <c r="R194" s="8"/>
      <c r="S194" s="2">
        <v>0</v>
      </c>
      <c r="T194" s="2">
        <v>0</v>
      </c>
      <c r="U194" s="4">
        <v>1.4782043604890656E-3</v>
      </c>
      <c r="V194" s="4">
        <v>2.7198630385785944E-4</v>
      </c>
      <c r="W194" s="2">
        <v>0</v>
      </c>
      <c r="X194" s="2">
        <v>0</v>
      </c>
      <c r="Y194" s="4">
        <v>0</v>
      </c>
      <c r="Z194" s="4">
        <v>0</v>
      </c>
      <c r="AA194" s="2">
        <v>2.7944891133689677E-3</v>
      </c>
      <c r="AB194" s="2">
        <v>5.2374117202967055E-4</v>
      </c>
      <c r="AC194" s="4">
        <v>0</v>
      </c>
      <c r="AD194" s="4">
        <v>0</v>
      </c>
      <c r="AE194" s="2">
        <v>0.99572730652614194</v>
      </c>
      <c r="AF194" s="8">
        <v>5.9015367893903103E-4</v>
      </c>
    </row>
    <row r="195" spans="1:32" x14ac:dyDescent="0.2">
      <c r="A195" s="1" t="s">
        <v>324</v>
      </c>
      <c r="B195" s="1" t="s">
        <v>321</v>
      </c>
      <c r="C195" s="7" t="s">
        <v>322</v>
      </c>
      <c r="D195" s="2">
        <v>0</v>
      </c>
      <c r="E195" s="2">
        <v>0</v>
      </c>
      <c r="F195" s="4">
        <v>0</v>
      </c>
      <c r="G195" s="4">
        <v>0</v>
      </c>
      <c r="H195" s="2">
        <v>0</v>
      </c>
      <c r="I195" s="2">
        <v>0</v>
      </c>
      <c r="J195" s="4">
        <v>0</v>
      </c>
      <c r="K195" s="4">
        <v>0</v>
      </c>
      <c r="L195" s="2">
        <v>7.394039588714256E-2</v>
      </c>
      <c r="M195" s="2">
        <v>1.5867904108092707E-2</v>
      </c>
      <c r="N195" s="4">
        <v>0</v>
      </c>
      <c r="O195" s="4">
        <v>0</v>
      </c>
      <c r="P195" s="2">
        <v>0.92605960411285748</v>
      </c>
      <c r="Q195" s="8">
        <v>1.5867904108092707E-2</v>
      </c>
      <c r="R195" s="8"/>
      <c r="S195" s="2">
        <v>0</v>
      </c>
      <c r="T195" s="2">
        <v>0</v>
      </c>
      <c r="U195" s="4">
        <v>0</v>
      </c>
      <c r="V195" s="4">
        <v>0</v>
      </c>
      <c r="W195" s="2">
        <v>0</v>
      </c>
      <c r="X195" s="2">
        <v>0</v>
      </c>
      <c r="Y195" s="4">
        <v>0</v>
      </c>
      <c r="Z195" s="4">
        <v>0</v>
      </c>
      <c r="AA195" s="2">
        <v>9.6962516956069569E-2</v>
      </c>
      <c r="AB195" s="2">
        <v>2.5522064443797784E-2</v>
      </c>
      <c r="AC195" s="4">
        <v>0</v>
      </c>
      <c r="AD195" s="4">
        <v>0</v>
      </c>
      <c r="AE195" s="2">
        <v>0.90303748304393039</v>
      </c>
      <c r="AF195" s="8">
        <v>2.5522064443797784E-2</v>
      </c>
    </row>
    <row r="196" spans="1:32" x14ac:dyDescent="0.2">
      <c r="A196" s="1" t="s">
        <v>325</v>
      </c>
      <c r="B196" s="1" t="s">
        <v>326</v>
      </c>
      <c r="C196" s="7" t="s">
        <v>327</v>
      </c>
      <c r="D196" s="2">
        <v>1.7287136937588762E-2</v>
      </c>
      <c r="E196" s="2">
        <v>2.7493002857592753E-3</v>
      </c>
      <c r="F196" s="4">
        <v>3.3781916919176799E-2</v>
      </c>
      <c r="G196" s="4">
        <v>4.2833677583657744E-3</v>
      </c>
      <c r="H196" s="2">
        <v>1.1180687631620391E-2</v>
      </c>
      <c r="I196" s="2">
        <v>2.7245979584130287E-3</v>
      </c>
      <c r="J196" s="4">
        <v>3.1250412373568195E-2</v>
      </c>
      <c r="K196" s="4">
        <v>4.9378146995475826E-3</v>
      </c>
      <c r="L196" s="2">
        <v>1.1628920121092144E-2</v>
      </c>
      <c r="M196" s="2">
        <v>4.5954507588413917E-3</v>
      </c>
      <c r="N196" s="4">
        <v>0</v>
      </c>
      <c r="O196" s="4">
        <v>0</v>
      </c>
      <c r="P196" s="2">
        <v>0.89487092601695395</v>
      </c>
      <c r="Q196" s="8">
        <v>8.8785982640096975E-3</v>
      </c>
      <c r="R196" s="8"/>
      <c r="S196" s="2">
        <v>1.6781814070365532E-2</v>
      </c>
      <c r="T196" s="2">
        <v>2.9891390784162154E-3</v>
      </c>
      <c r="U196" s="4">
        <v>3.1299314788374714E-2</v>
      </c>
      <c r="V196" s="4">
        <v>3.6742389872897593E-3</v>
      </c>
      <c r="W196" s="2">
        <v>8.49053872949233E-3</v>
      </c>
      <c r="X196" s="2">
        <v>1.5108146619847338E-3</v>
      </c>
      <c r="Y196" s="4">
        <v>3.4629249718384283E-2</v>
      </c>
      <c r="Z196" s="4">
        <v>7.6120314680402038E-3</v>
      </c>
      <c r="AA196" s="2">
        <v>4.9114855359679395E-3</v>
      </c>
      <c r="AB196" s="2">
        <v>7.9174490550690626E-4</v>
      </c>
      <c r="AC196" s="4">
        <v>0</v>
      </c>
      <c r="AD196" s="4">
        <v>0</v>
      </c>
      <c r="AE196" s="2">
        <v>0.90388759715741518</v>
      </c>
      <c r="AF196" s="8">
        <v>9.1261946382122181E-3</v>
      </c>
    </row>
    <row r="197" spans="1:32" x14ac:dyDescent="0.2">
      <c r="A197" s="1" t="s">
        <v>328</v>
      </c>
      <c r="B197" s="1" t="s">
        <v>329</v>
      </c>
      <c r="C197" s="7" t="s">
        <v>330</v>
      </c>
      <c r="D197" s="2">
        <v>0</v>
      </c>
      <c r="E197" s="2">
        <v>0</v>
      </c>
      <c r="F197" s="4">
        <v>0</v>
      </c>
      <c r="G197" s="4">
        <v>0</v>
      </c>
      <c r="H197" s="2">
        <v>0</v>
      </c>
      <c r="I197" s="2">
        <v>0</v>
      </c>
      <c r="J197" s="4">
        <v>0</v>
      </c>
      <c r="K197" s="4">
        <v>0</v>
      </c>
      <c r="L197" s="2">
        <v>1</v>
      </c>
      <c r="M197" s="2">
        <v>0.53503035856711934</v>
      </c>
      <c r="N197" s="4">
        <v>0</v>
      </c>
      <c r="O197" s="4">
        <v>0</v>
      </c>
      <c r="P197" s="2">
        <v>0</v>
      </c>
      <c r="Q197" s="8">
        <v>0.53503035856711934</v>
      </c>
      <c r="R197" s="8"/>
      <c r="S197" s="2">
        <v>0</v>
      </c>
      <c r="T197" s="2">
        <v>0</v>
      </c>
      <c r="U197" s="4">
        <v>0</v>
      </c>
      <c r="V197" s="4">
        <v>0</v>
      </c>
      <c r="W197" s="2">
        <v>0</v>
      </c>
      <c r="X197" s="2">
        <v>0</v>
      </c>
      <c r="Y197" s="4">
        <v>0</v>
      </c>
      <c r="Z197" s="4">
        <v>0</v>
      </c>
      <c r="AA197" s="2">
        <v>1</v>
      </c>
      <c r="AB197" s="2">
        <v>0.3599323531080168</v>
      </c>
      <c r="AC197" s="4">
        <v>0</v>
      </c>
      <c r="AD197" s="4">
        <v>0</v>
      </c>
      <c r="AE197" s="2">
        <v>0</v>
      </c>
      <c r="AF197" s="8">
        <v>0.3599323531080168</v>
      </c>
    </row>
    <row r="198" spans="1:32" x14ac:dyDescent="0.2">
      <c r="A198" s="1" t="s">
        <v>331</v>
      </c>
      <c r="B198" s="1" t="s">
        <v>332</v>
      </c>
      <c r="C198" s="7" t="s">
        <v>333</v>
      </c>
      <c r="D198" s="2">
        <v>0</v>
      </c>
      <c r="E198" s="2">
        <v>0</v>
      </c>
      <c r="F198" s="4">
        <v>0</v>
      </c>
      <c r="G198" s="4">
        <v>0</v>
      </c>
      <c r="H198" s="2">
        <v>0</v>
      </c>
      <c r="I198" s="2">
        <v>0</v>
      </c>
      <c r="J198" s="4">
        <v>0</v>
      </c>
      <c r="K198" s="4">
        <v>0</v>
      </c>
      <c r="L198" s="2">
        <v>6.5759452524415271E-2</v>
      </c>
      <c r="M198" s="2">
        <v>1.0942427739834828E-2</v>
      </c>
      <c r="N198" s="4">
        <v>0</v>
      </c>
      <c r="O198" s="4">
        <v>0</v>
      </c>
      <c r="P198" s="2">
        <v>0.93424054747558472</v>
      </c>
      <c r="Q198" s="8">
        <v>1.0942427739834828E-2</v>
      </c>
      <c r="R198" s="8"/>
      <c r="S198" s="2">
        <v>0</v>
      </c>
      <c r="T198" s="2">
        <v>0</v>
      </c>
      <c r="U198" s="4">
        <v>0</v>
      </c>
      <c r="V198" s="4">
        <v>0</v>
      </c>
      <c r="W198" s="2">
        <v>0</v>
      </c>
      <c r="X198" s="2">
        <v>0</v>
      </c>
      <c r="Y198" s="4">
        <v>0</v>
      </c>
      <c r="Z198" s="4">
        <v>0</v>
      </c>
      <c r="AA198" s="2">
        <v>9.9617201646205314E-2</v>
      </c>
      <c r="AB198" s="2">
        <v>1.9222356909584178E-2</v>
      </c>
      <c r="AC198" s="4">
        <v>0</v>
      </c>
      <c r="AD198" s="4">
        <v>0</v>
      </c>
      <c r="AE198" s="2">
        <v>0.90038279835379464</v>
      </c>
      <c r="AF198" s="8">
        <v>1.9222356909584178E-2</v>
      </c>
    </row>
    <row r="199" spans="1:32" x14ac:dyDescent="0.2">
      <c r="A199" s="1" t="s">
        <v>334</v>
      </c>
      <c r="B199" s="1" t="s">
        <v>335</v>
      </c>
      <c r="C199" s="7" t="s">
        <v>336</v>
      </c>
      <c r="D199" s="2">
        <v>0</v>
      </c>
      <c r="E199" s="2">
        <v>0</v>
      </c>
      <c r="F199" s="4">
        <v>0</v>
      </c>
      <c r="G199" s="4">
        <v>0</v>
      </c>
      <c r="H199" s="2">
        <v>1</v>
      </c>
      <c r="I199" s="2">
        <v>0.30546003945779726</v>
      </c>
      <c r="J199" s="4">
        <v>0</v>
      </c>
      <c r="K199" s="4">
        <v>0</v>
      </c>
      <c r="L199" s="2">
        <v>0</v>
      </c>
      <c r="M199" s="2">
        <v>0</v>
      </c>
      <c r="N199" s="4">
        <v>0</v>
      </c>
      <c r="O199" s="4">
        <v>0</v>
      </c>
      <c r="P199" s="2">
        <v>0</v>
      </c>
      <c r="Q199" s="8">
        <v>0.30546003945779726</v>
      </c>
      <c r="R199" s="8"/>
      <c r="S199" s="2">
        <v>0</v>
      </c>
      <c r="T199" s="2">
        <v>0</v>
      </c>
      <c r="U199" s="4">
        <v>0</v>
      </c>
      <c r="V199" s="4">
        <v>0</v>
      </c>
      <c r="W199" s="2">
        <v>1</v>
      </c>
      <c r="X199" s="2">
        <v>0.15203553055541569</v>
      </c>
      <c r="Y199" s="4">
        <v>0</v>
      </c>
      <c r="Z199" s="4">
        <v>0</v>
      </c>
      <c r="AA199" s="2">
        <v>0</v>
      </c>
      <c r="AB199" s="2">
        <v>0</v>
      </c>
      <c r="AC199" s="4">
        <v>0</v>
      </c>
      <c r="AD199" s="4">
        <v>0</v>
      </c>
      <c r="AE199" s="2">
        <v>0</v>
      </c>
      <c r="AF199" s="8">
        <v>0.15203553055541569</v>
      </c>
    </row>
    <row r="200" spans="1:32" x14ac:dyDescent="0.2">
      <c r="A200" s="1" t="s">
        <v>228</v>
      </c>
      <c r="B200" s="1" t="s">
        <v>337</v>
      </c>
      <c r="C200" s="7" t="s">
        <v>338</v>
      </c>
      <c r="D200" s="2">
        <v>0</v>
      </c>
      <c r="E200" s="2">
        <v>0</v>
      </c>
      <c r="F200" s="4">
        <v>0</v>
      </c>
      <c r="G200" s="4">
        <v>0</v>
      </c>
      <c r="H200" s="2">
        <v>1</v>
      </c>
      <c r="I200" s="2">
        <v>0.24346221554059796</v>
      </c>
      <c r="J200" s="4">
        <v>0</v>
      </c>
      <c r="K200" s="4">
        <v>0</v>
      </c>
      <c r="L200" s="2">
        <v>0</v>
      </c>
      <c r="M200" s="2">
        <v>0</v>
      </c>
      <c r="N200" s="4">
        <v>0</v>
      </c>
      <c r="O200" s="4">
        <v>0</v>
      </c>
      <c r="P200" s="2">
        <v>0</v>
      </c>
      <c r="Q200" s="8">
        <v>0.24346221554059796</v>
      </c>
      <c r="R200" s="8"/>
      <c r="S200" s="2">
        <v>0</v>
      </c>
      <c r="T200" s="2">
        <v>0</v>
      </c>
      <c r="U200" s="4">
        <v>0</v>
      </c>
      <c r="V200" s="4">
        <v>0</v>
      </c>
      <c r="W200" s="2">
        <v>1</v>
      </c>
      <c r="X200" s="2">
        <v>0.19032555016382602</v>
      </c>
      <c r="Y200" s="4">
        <v>0</v>
      </c>
      <c r="Z200" s="4">
        <v>0</v>
      </c>
      <c r="AA200" s="2">
        <v>0</v>
      </c>
      <c r="AB200" s="2">
        <v>0</v>
      </c>
      <c r="AC200" s="4">
        <v>0</v>
      </c>
      <c r="AD200" s="4">
        <v>0</v>
      </c>
      <c r="AE200" s="2">
        <v>0</v>
      </c>
      <c r="AF200" s="8">
        <v>0.19032555016382602</v>
      </c>
    </row>
    <row r="201" spans="1:32" x14ac:dyDescent="0.2">
      <c r="A201" s="1" t="s">
        <v>339</v>
      </c>
      <c r="B201" s="1" t="s">
        <v>340</v>
      </c>
      <c r="C201" s="7" t="s">
        <v>341</v>
      </c>
      <c r="D201" s="2">
        <v>0</v>
      </c>
      <c r="E201" s="2">
        <v>0</v>
      </c>
      <c r="F201" s="4">
        <v>0</v>
      </c>
      <c r="G201" s="4">
        <v>0</v>
      </c>
      <c r="H201" s="2">
        <v>0</v>
      </c>
      <c r="I201" s="2">
        <v>0</v>
      </c>
      <c r="J201" s="4">
        <v>0</v>
      </c>
      <c r="K201" s="4">
        <v>0</v>
      </c>
      <c r="L201" s="2">
        <v>0.5</v>
      </c>
      <c r="M201" s="2">
        <v>0.12802215522618848</v>
      </c>
      <c r="N201" s="4">
        <v>0</v>
      </c>
      <c r="O201" s="4">
        <v>0</v>
      </c>
      <c r="P201" s="2">
        <v>0.5</v>
      </c>
      <c r="Q201" s="8">
        <v>0.12802215522618848</v>
      </c>
      <c r="R201" s="8"/>
      <c r="S201" s="2">
        <v>0</v>
      </c>
      <c r="T201" s="2">
        <v>0</v>
      </c>
      <c r="U201" s="4">
        <v>0</v>
      </c>
      <c r="V201" s="4">
        <v>0</v>
      </c>
      <c r="W201" s="2">
        <v>0</v>
      </c>
      <c r="X201" s="2">
        <v>0</v>
      </c>
      <c r="Y201" s="4">
        <v>0</v>
      </c>
      <c r="Z201" s="4">
        <v>0</v>
      </c>
      <c r="AA201" s="2">
        <v>0.5</v>
      </c>
      <c r="AB201" s="2">
        <v>0.16455790890255614</v>
      </c>
      <c r="AC201" s="4">
        <v>0</v>
      </c>
      <c r="AD201" s="4">
        <v>0</v>
      </c>
      <c r="AE201" s="2">
        <v>0.5</v>
      </c>
      <c r="AF201" s="8">
        <v>0.16455790890255614</v>
      </c>
    </row>
    <row r="202" spans="1:32" x14ac:dyDescent="0.2">
      <c r="A202" s="1" t="s">
        <v>342</v>
      </c>
      <c r="B202" s="1" t="s">
        <v>343</v>
      </c>
      <c r="C202" s="7" t="s">
        <v>344</v>
      </c>
      <c r="D202" s="2">
        <v>0</v>
      </c>
      <c r="E202" s="2">
        <v>0</v>
      </c>
      <c r="F202" s="4">
        <v>0</v>
      </c>
      <c r="G202" s="4">
        <v>0</v>
      </c>
      <c r="H202" s="2">
        <v>0.25417164977042195</v>
      </c>
      <c r="I202" s="2">
        <v>5.9455623472586254E-2</v>
      </c>
      <c r="J202" s="4">
        <v>0</v>
      </c>
      <c r="K202" s="4">
        <v>0</v>
      </c>
      <c r="L202" s="2">
        <v>0</v>
      </c>
      <c r="M202" s="2">
        <v>0</v>
      </c>
      <c r="N202" s="4">
        <v>0</v>
      </c>
      <c r="O202" s="4">
        <v>0</v>
      </c>
      <c r="P202" s="2">
        <v>0.74582835022957805</v>
      </c>
      <c r="Q202" s="8">
        <v>5.9455623472586254E-2</v>
      </c>
      <c r="R202" s="8"/>
      <c r="S202" s="2">
        <v>0</v>
      </c>
      <c r="T202" s="2">
        <v>0</v>
      </c>
      <c r="U202" s="4">
        <v>0</v>
      </c>
      <c r="V202" s="4">
        <v>0</v>
      </c>
      <c r="W202" s="2">
        <v>0.4974016620534884</v>
      </c>
      <c r="X202" s="2">
        <v>0.2396729830385004</v>
      </c>
      <c r="Y202" s="4">
        <v>0</v>
      </c>
      <c r="Z202" s="4">
        <v>0</v>
      </c>
      <c r="AA202" s="2">
        <v>0</v>
      </c>
      <c r="AB202" s="2">
        <v>0</v>
      </c>
      <c r="AC202" s="4">
        <v>0</v>
      </c>
      <c r="AD202" s="4">
        <v>0</v>
      </c>
      <c r="AE202" s="2">
        <v>0.50259833794651165</v>
      </c>
      <c r="AF202" s="8">
        <v>0.2396729830385004</v>
      </c>
    </row>
    <row r="203" spans="1:32" x14ac:dyDescent="0.2">
      <c r="A203" s="1" t="s">
        <v>345</v>
      </c>
      <c r="B203" s="1" t="s">
        <v>346</v>
      </c>
      <c r="C203" s="7" t="s">
        <v>347</v>
      </c>
      <c r="D203" s="2">
        <v>0</v>
      </c>
      <c r="E203" s="2">
        <v>0</v>
      </c>
      <c r="F203" s="4">
        <v>9.0491637208827316E-2</v>
      </c>
      <c r="G203" s="4">
        <v>2.5726586316977992E-2</v>
      </c>
      <c r="H203" s="2">
        <v>0.29101886724437592</v>
      </c>
      <c r="I203" s="2">
        <v>4.5003199997895579E-2</v>
      </c>
      <c r="J203" s="4">
        <v>0</v>
      </c>
      <c r="K203" s="4">
        <v>0</v>
      </c>
      <c r="L203" s="2">
        <v>0</v>
      </c>
      <c r="M203" s="2">
        <v>0</v>
      </c>
      <c r="N203" s="4">
        <v>0</v>
      </c>
      <c r="O203" s="4">
        <v>0</v>
      </c>
      <c r="P203" s="2">
        <v>0.61848949554679677</v>
      </c>
      <c r="Q203" s="8">
        <v>5.1837681792066159E-2</v>
      </c>
      <c r="R203" s="8"/>
      <c r="S203" s="2">
        <v>0</v>
      </c>
      <c r="T203" s="2">
        <v>0</v>
      </c>
      <c r="U203" s="4">
        <v>9.6894829037685135E-2</v>
      </c>
      <c r="V203" s="4">
        <v>2.1050351357660056E-2</v>
      </c>
      <c r="W203" s="2">
        <v>0.31584202331287348</v>
      </c>
      <c r="X203" s="2">
        <v>5.8516469408520448E-2</v>
      </c>
      <c r="Y203" s="4">
        <v>0</v>
      </c>
      <c r="Z203" s="4">
        <v>0</v>
      </c>
      <c r="AA203" s="2">
        <v>0</v>
      </c>
      <c r="AB203" s="2">
        <v>0</v>
      </c>
      <c r="AC203" s="4">
        <v>0</v>
      </c>
      <c r="AD203" s="4">
        <v>0</v>
      </c>
      <c r="AE203" s="2">
        <v>0.58726314764944143</v>
      </c>
      <c r="AF203" s="8">
        <v>6.2187574999506542E-2</v>
      </c>
    </row>
    <row r="204" spans="1:32" x14ac:dyDescent="0.2">
      <c r="A204" s="1" t="s">
        <v>348</v>
      </c>
      <c r="B204" s="1" t="s">
        <v>349</v>
      </c>
      <c r="C204" s="7" t="s">
        <v>350</v>
      </c>
      <c r="D204" s="2">
        <v>0</v>
      </c>
      <c r="E204" s="2">
        <v>0</v>
      </c>
      <c r="F204" s="4">
        <v>0</v>
      </c>
      <c r="G204" s="4">
        <v>0</v>
      </c>
      <c r="H204" s="2">
        <v>0</v>
      </c>
      <c r="I204" s="2">
        <v>0</v>
      </c>
      <c r="J204" s="4">
        <v>0</v>
      </c>
      <c r="K204" s="4">
        <v>0</v>
      </c>
      <c r="L204" s="2">
        <v>4.9709744416356949E-2</v>
      </c>
      <c r="M204" s="2">
        <v>1.3195576137492424E-2</v>
      </c>
      <c r="N204" s="4">
        <v>0</v>
      </c>
      <c r="O204" s="4">
        <v>0</v>
      </c>
      <c r="P204" s="2">
        <v>0.950290255583643</v>
      </c>
      <c r="Q204" s="8">
        <v>1.3195576137492424E-2</v>
      </c>
      <c r="R204" s="8"/>
      <c r="S204" s="2">
        <v>0</v>
      </c>
      <c r="T204" s="2">
        <v>0</v>
      </c>
      <c r="U204" s="4">
        <v>0</v>
      </c>
      <c r="V204" s="4">
        <v>0</v>
      </c>
      <c r="W204" s="2">
        <v>0</v>
      </c>
      <c r="X204" s="2">
        <v>0</v>
      </c>
      <c r="Y204" s="4">
        <v>0</v>
      </c>
      <c r="Z204" s="4">
        <v>0</v>
      </c>
      <c r="AA204" s="2">
        <v>3.1325114778474633E-2</v>
      </c>
      <c r="AB204" s="2">
        <v>7.5245475325507738E-3</v>
      </c>
      <c r="AC204" s="4">
        <v>0</v>
      </c>
      <c r="AD204" s="4">
        <v>0</v>
      </c>
      <c r="AE204" s="2">
        <v>0.96867488522152534</v>
      </c>
      <c r="AF204" s="8">
        <v>7.5245475325507738E-3</v>
      </c>
    </row>
    <row r="205" spans="1:32" x14ac:dyDescent="0.2">
      <c r="A205" s="1" t="s">
        <v>351</v>
      </c>
      <c r="B205" s="1" t="s">
        <v>349</v>
      </c>
      <c r="C205" s="7" t="s">
        <v>350</v>
      </c>
      <c r="D205" s="2">
        <v>0</v>
      </c>
      <c r="E205" s="2">
        <v>0</v>
      </c>
      <c r="F205" s="4">
        <v>0</v>
      </c>
      <c r="G205" s="4">
        <v>0</v>
      </c>
      <c r="H205" s="2">
        <v>0</v>
      </c>
      <c r="I205" s="2">
        <v>0</v>
      </c>
      <c r="J205" s="4">
        <v>1.8627479578044032E-2</v>
      </c>
      <c r="K205" s="4">
        <v>6.3219648271535958E-3</v>
      </c>
      <c r="L205" s="2">
        <v>0</v>
      </c>
      <c r="M205" s="2">
        <v>0</v>
      </c>
      <c r="N205" s="4">
        <v>0</v>
      </c>
      <c r="O205" s="4">
        <v>0</v>
      </c>
      <c r="P205" s="2">
        <v>0.981372520421956</v>
      </c>
      <c r="Q205" s="8">
        <v>6.3219648271535958E-3</v>
      </c>
      <c r="R205" s="8"/>
      <c r="S205" s="2">
        <v>0</v>
      </c>
      <c r="T205" s="2">
        <v>0</v>
      </c>
      <c r="U205" s="4">
        <v>0</v>
      </c>
      <c r="V205" s="4">
        <v>0</v>
      </c>
      <c r="W205" s="2">
        <v>0</v>
      </c>
      <c r="X205" s="2">
        <v>0</v>
      </c>
      <c r="Y205" s="4">
        <v>1.7314513950558896E-2</v>
      </c>
      <c r="Z205" s="4">
        <v>4.17287131521611E-3</v>
      </c>
      <c r="AA205" s="2">
        <v>0</v>
      </c>
      <c r="AB205" s="2">
        <v>0</v>
      </c>
      <c r="AC205" s="4">
        <v>0</v>
      </c>
      <c r="AD205" s="4">
        <v>0</v>
      </c>
      <c r="AE205" s="2">
        <v>0.98268548604944106</v>
      </c>
      <c r="AF205" s="8">
        <v>4.17287131521611E-3</v>
      </c>
    </row>
    <row r="206" spans="1:32" x14ac:dyDescent="0.2">
      <c r="A206" s="1" t="s">
        <v>355</v>
      </c>
      <c r="B206" s="1" t="s">
        <v>353</v>
      </c>
      <c r="C206" s="7" t="s">
        <v>354</v>
      </c>
      <c r="D206" s="2">
        <v>0</v>
      </c>
      <c r="E206" s="2">
        <v>0</v>
      </c>
      <c r="F206" s="4">
        <v>0.12567730231856403</v>
      </c>
      <c r="G206" s="4">
        <v>1.4274366854502401E-2</v>
      </c>
      <c r="H206" s="2">
        <v>0</v>
      </c>
      <c r="I206" s="2">
        <v>0</v>
      </c>
      <c r="J206" s="4">
        <v>0</v>
      </c>
      <c r="K206" s="4">
        <v>0</v>
      </c>
      <c r="L206" s="2">
        <v>3.8622765974302355E-3</v>
      </c>
      <c r="M206" s="2">
        <v>1.0393170391638218E-3</v>
      </c>
      <c r="N206" s="4">
        <v>0</v>
      </c>
      <c r="O206" s="4">
        <v>0</v>
      </c>
      <c r="P206" s="2">
        <v>0.87046042108400579</v>
      </c>
      <c r="Q206" s="8">
        <v>1.4312153192472929E-2</v>
      </c>
      <c r="R206" s="8"/>
      <c r="S206" s="2">
        <v>0</v>
      </c>
      <c r="T206" s="2">
        <v>0</v>
      </c>
      <c r="U206" s="4">
        <v>0.17024179443219295</v>
      </c>
      <c r="V206" s="4">
        <v>2.1458278319130709E-2</v>
      </c>
      <c r="W206" s="2">
        <v>0</v>
      </c>
      <c r="X206" s="2">
        <v>0</v>
      </c>
      <c r="Y206" s="4">
        <v>0</v>
      </c>
      <c r="Z206" s="4">
        <v>0</v>
      </c>
      <c r="AA206" s="2">
        <v>1.6110682097240623E-2</v>
      </c>
      <c r="AB206" s="2">
        <v>3.9681480615917095E-3</v>
      </c>
      <c r="AC206" s="4">
        <v>0</v>
      </c>
      <c r="AD206" s="4">
        <v>0</v>
      </c>
      <c r="AE206" s="2">
        <v>0.81364752347056657</v>
      </c>
      <c r="AF206" s="8">
        <v>2.1822096770475311E-2</v>
      </c>
    </row>
    <row r="207" spans="1:32" x14ac:dyDescent="0.2">
      <c r="A207" s="1" t="s">
        <v>352</v>
      </c>
      <c r="B207" s="1" t="s">
        <v>353</v>
      </c>
      <c r="C207" s="7" t="s">
        <v>354</v>
      </c>
      <c r="D207" s="2">
        <v>8.5722168011301669E-2</v>
      </c>
      <c r="E207" s="2">
        <v>2.0627902696199213E-2</v>
      </c>
      <c r="F207" s="4">
        <v>1.761365770457901E-3</v>
      </c>
      <c r="G207" s="4">
        <v>6.3617922032878599E-4</v>
      </c>
      <c r="H207" s="2">
        <v>0</v>
      </c>
      <c r="I207" s="2">
        <v>0</v>
      </c>
      <c r="J207" s="4">
        <v>2.3323641658489114E-3</v>
      </c>
      <c r="K207" s="4">
        <v>6.5170731515927038E-4</v>
      </c>
      <c r="L207" s="2">
        <v>0</v>
      </c>
      <c r="M207" s="2">
        <v>0</v>
      </c>
      <c r="N207" s="4">
        <v>0</v>
      </c>
      <c r="O207" s="4">
        <v>0</v>
      </c>
      <c r="P207" s="2">
        <v>0.91018410205239142</v>
      </c>
      <c r="Q207" s="8">
        <v>2.0647997870710678E-2</v>
      </c>
      <c r="R207" s="8"/>
      <c r="S207" s="2">
        <v>0.13370899639432188</v>
      </c>
      <c r="T207" s="2">
        <v>3.5708036165420155E-2</v>
      </c>
      <c r="U207" s="4">
        <v>7.6876498418174738E-3</v>
      </c>
      <c r="V207" s="4">
        <v>2.2635113982527231E-3</v>
      </c>
      <c r="W207" s="2">
        <v>0</v>
      </c>
      <c r="X207" s="2">
        <v>0</v>
      </c>
      <c r="Y207" s="4">
        <v>2.0061566946627873E-2</v>
      </c>
      <c r="Z207" s="4">
        <v>1.4336698224629381E-2</v>
      </c>
      <c r="AA207" s="2">
        <v>0</v>
      </c>
      <c r="AB207" s="2">
        <v>0</v>
      </c>
      <c r="AC207" s="4">
        <v>0</v>
      </c>
      <c r="AD207" s="4">
        <v>0</v>
      </c>
      <c r="AE207" s="2">
        <v>0.83854178681723268</v>
      </c>
      <c r="AF207" s="8">
        <v>3.8545145564974397E-2</v>
      </c>
    </row>
    <row r="208" spans="1:32" x14ac:dyDescent="0.2">
      <c r="A208" s="1" t="s">
        <v>356</v>
      </c>
      <c r="B208" s="1" t="s">
        <v>357</v>
      </c>
      <c r="C208" s="7" t="s">
        <v>358</v>
      </c>
      <c r="D208" s="2">
        <v>0</v>
      </c>
      <c r="E208" s="2">
        <v>0</v>
      </c>
      <c r="F208" s="4">
        <v>0</v>
      </c>
      <c r="G208" s="4">
        <v>0</v>
      </c>
      <c r="H208" s="2">
        <v>0</v>
      </c>
      <c r="I208" s="2">
        <v>0</v>
      </c>
      <c r="J208" s="4">
        <v>0</v>
      </c>
      <c r="K208" s="4">
        <v>0</v>
      </c>
      <c r="L208" s="2">
        <v>1</v>
      </c>
      <c r="M208" s="2">
        <v>0.20118297752268852</v>
      </c>
      <c r="N208" s="4">
        <v>0</v>
      </c>
      <c r="O208" s="4">
        <v>0</v>
      </c>
      <c r="P208" s="2">
        <v>0</v>
      </c>
      <c r="Q208" s="8">
        <v>0.20118297752268852</v>
      </c>
      <c r="R208" s="8"/>
      <c r="S208" s="2">
        <v>0</v>
      </c>
      <c r="T208" s="2">
        <v>0</v>
      </c>
      <c r="U208" s="4">
        <v>0</v>
      </c>
      <c r="V208" s="4">
        <v>0</v>
      </c>
      <c r="W208" s="2">
        <v>0</v>
      </c>
      <c r="X208" s="2">
        <v>0</v>
      </c>
      <c r="Y208" s="4">
        <v>0</v>
      </c>
      <c r="Z208" s="4">
        <v>0</v>
      </c>
      <c r="AA208" s="2">
        <v>1</v>
      </c>
      <c r="AB208" s="2">
        <v>0.21578647540478998</v>
      </c>
      <c r="AC208" s="4">
        <v>0</v>
      </c>
      <c r="AD208" s="4">
        <v>0</v>
      </c>
      <c r="AE208" s="2">
        <v>0</v>
      </c>
      <c r="AF208" s="8">
        <v>0.21578647540478998</v>
      </c>
    </row>
    <row r="209" spans="1:32" x14ac:dyDescent="0.2">
      <c r="A209" s="1" t="s">
        <v>359</v>
      </c>
      <c r="B209" s="1" t="s">
        <v>360</v>
      </c>
      <c r="C209" s="7" t="s">
        <v>361</v>
      </c>
      <c r="D209" s="2">
        <v>0</v>
      </c>
      <c r="E209" s="2">
        <v>0</v>
      </c>
      <c r="F209" s="4">
        <v>2.6384215048456815E-3</v>
      </c>
      <c r="G209" s="4">
        <v>1.6877526801076844E-3</v>
      </c>
      <c r="H209" s="2">
        <v>0</v>
      </c>
      <c r="I209" s="2">
        <v>0</v>
      </c>
      <c r="J209" s="4">
        <v>0</v>
      </c>
      <c r="K209" s="4">
        <v>0</v>
      </c>
      <c r="L209" s="2">
        <v>5.2685302617005679E-2</v>
      </c>
      <c r="M209" s="2">
        <v>8.6236910102776756E-3</v>
      </c>
      <c r="N209" s="4">
        <v>0</v>
      </c>
      <c r="O209" s="4">
        <v>0</v>
      </c>
      <c r="P209" s="2">
        <v>0.94467627587814862</v>
      </c>
      <c r="Q209" s="8">
        <v>8.7872951327444705E-3</v>
      </c>
      <c r="R209" s="8"/>
      <c r="S209" s="2">
        <v>0</v>
      </c>
      <c r="T209" s="2">
        <v>0</v>
      </c>
      <c r="U209" s="4">
        <v>1.594007623733875E-3</v>
      </c>
      <c r="V209" s="4">
        <v>5.3963432576859785E-4</v>
      </c>
      <c r="W209" s="2">
        <v>0</v>
      </c>
      <c r="X209" s="2">
        <v>0</v>
      </c>
      <c r="Y209" s="4">
        <v>0</v>
      </c>
      <c r="Z209" s="4">
        <v>0</v>
      </c>
      <c r="AA209" s="2">
        <v>6.2953978584730841E-2</v>
      </c>
      <c r="AB209" s="2">
        <v>8.5692771076967423E-3</v>
      </c>
      <c r="AC209" s="4">
        <v>0</v>
      </c>
      <c r="AD209" s="4">
        <v>0</v>
      </c>
      <c r="AE209" s="2">
        <v>0.93545201379153531</v>
      </c>
      <c r="AF209" s="8">
        <v>8.5862515310258132E-3</v>
      </c>
    </row>
    <row r="210" spans="1:32" x14ac:dyDescent="0.2">
      <c r="A210" s="1" t="s">
        <v>363</v>
      </c>
      <c r="B210" s="1" t="s">
        <v>360</v>
      </c>
      <c r="C210" s="7" t="s">
        <v>361</v>
      </c>
      <c r="D210" s="2">
        <v>0</v>
      </c>
      <c r="E210" s="2">
        <v>0</v>
      </c>
      <c r="F210" s="4">
        <v>0</v>
      </c>
      <c r="G210" s="4">
        <v>0</v>
      </c>
      <c r="H210" s="2">
        <v>0</v>
      </c>
      <c r="I210" s="2">
        <v>0</v>
      </c>
      <c r="J210" s="4">
        <v>0</v>
      </c>
      <c r="K210" s="4">
        <v>0</v>
      </c>
      <c r="L210" s="2">
        <v>1.8522221686446412E-2</v>
      </c>
      <c r="M210" s="2">
        <v>6.9878428121847884E-3</v>
      </c>
      <c r="N210" s="4">
        <v>0</v>
      </c>
      <c r="O210" s="4">
        <v>0</v>
      </c>
      <c r="P210" s="2">
        <v>0.98147777831355365</v>
      </c>
      <c r="Q210" s="8">
        <v>6.9878428121847884E-3</v>
      </c>
      <c r="R210" s="8"/>
      <c r="S210" s="2">
        <v>0</v>
      </c>
      <c r="T210" s="2">
        <v>0</v>
      </c>
      <c r="U210" s="4">
        <v>0</v>
      </c>
      <c r="V210" s="4">
        <v>0</v>
      </c>
      <c r="W210" s="2">
        <v>0</v>
      </c>
      <c r="X210" s="2">
        <v>0</v>
      </c>
      <c r="Y210" s="4">
        <v>0</v>
      </c>
      <c r="Z210" s="4">
        <v>0</v>
      </c>
      <c r="AA210" s="2">
        <v>3.084020081643497E-2</v>
      </c>
      <c r="AB210" s="2">
        <v>1.1308422664264812E-2</v>
      </c>
      <c r="AC210" s="4">
        <v>0</v>
      </c>
      <c r="AD210" s="4">
        <v>0</v>
      </c>
      <c r="AE210" s="2">
        <v>0.9691597991835651</v>
      </c>
      <c r="AF210" s="8">
        <v>1.1308422664264812E-2</v>
      </c>
    </row>
    <row r="211" spans="1:32" x14ac:dyDescent="0.2">
      <c r="A211" s="1" t="s">
        <v>362</v>
      </c>
      <c r="B211" s="1" t="s">
        <v>360</v>
      </c>
      <c r="C211" s="7" t="s">
        <v>361</v>
      </c>
      <c r="D211" s="2">
        <v>0</v>
      </c>
      <c r="E211" s="2">
        <v>0</v>
      </c>
      <c r="F211" s="4">
        <v>3.92133246341652E-3</v>
      </c>
      <c r="G211" s="4">
        <v>8.080608139199927E-4</v>
      </c>
      <c r="H211" s="2">
        <v>0</v>
      </c>
      <c r="I211" s="2">
        <v>0</v>
      </c>
      <c r="J211" s="4">
        <v>0</v>
      </c>
      <c r="K211" s="4">
        <v>0</v>
      </c>
      <c r="L211" s="2">
        <v>7.9514076279852651E-3</v>
      </c>
      <c r="M211" s="2">
        <v>2.2760826604212468E-3</v>
      </c>
      <c r="N211" s="4">
        <v>0</v>
      </c>
      <c r="O211" s="4">
        <v>0</v>
      </c>
      <c r="P211" s="2">
        <v>0.98812725990859829</v>
      </c>
      <c r="Q211" s="8">
        <v>2.41526697407622E-3</v>
      </c>
      <c r="R211" s="8"/>
      <c r="S211" s="2">
        <v>0</v>
      </c>
      <c r="T211" s="2">
        <v>0</v>
      </c>
      <c r="U211" s="4">
        <v>6.3450139883525136E-3</v>
      </c>
      <c r="V211" s="4">
        <v>1.0997602312012237E-3</v>
      </c>
      <c r="W211" s="2">
        <v>0</v>
      </c>
      <c r="X211" s="2">
        <v>0</v>
      </c>
      <c r="Y211" s="4">
        <v>0</v>
      </c>
      <c r="Z211" s="4">
        <v>0</v>
      </c>
      <c r="AA211" s="2">
        <v>2.5926407408907691E-2</v>
      </c>
      <c r="AB211" s="2">
        <v>5.55620195770728E-3</v>
      </c>
      <c r="AC211" s="4">
        <v>0</v>
      </c>
      <c r="AD211" s="4">
        <v>0</v>
      </c>
      <c r="AE211" s="2">
        <v>0.96772857860273975</v>
      </c>
      <c r="AF211" s="8">
        <v>5.663996182993237E-3</v>
      </c>
    </row>
    <row r="212" spans="1:32" x14ac:dyDescent="0.2">
      <c r="A212" s="1" t="s">
        <v>364</v>
      </c>
      <c r="B212" s="1" t="s">
        <v>365</v>
      </c>
      <c r="C212" s="7" t="s">
        <v>366</v>
      </c>
      <c r="D212" s="2">
        <v>0</v>
      </c>
      <c r="E212" s="2">
        <v>0</v>
      </c>
      <c r="F212" s="4">
        <v>0</v>
      </c>
      <c r="G212" s="4">
        <v>0</v>
      </c>
      <c r="H212" s="2">
        <v>1</v>
      </c>
      <c r="I212" s="2">
        <v>0.4701697119531511</v>
      </c>
      <c r="J212" s="4">
        <v>0</v>
      </c>
      <c r="K212" s="4">
        <v>0</v>
      </c>
      <c r="L212" s="2">
        <v>0</v>
      </c>
      <c r="M212" s="2">
        <v>0</v>
      </c>
      <c r="N212" s="4">
        <v>0</v>
      </c>
      <c r="O212" s="4">
        <v>0</v>
      </c>
      <c r="P212" s="2">
        <v>0</v>
      </c>
      <c r="Q212" s="8">
        <v>0.4701697119531511</v>
      </c>
      <c r="R212" s="8"/>
      <c r="S212" s="2">
        <v>0</v>
      </c>
      <c r="T212" s="2">
        <v>0</v>
      </c>
      <c r="U212" s="4">
        <v>0</v>
      </c>
      <c r="V212" s="4">
        <v>0</v>
      </c>
      <c r="W212" s="2">
        <v>1</v>
      </c>
      <c r="X212" s="2">
        <v>0.88058804766002663</v>
      </c>
      <c r="Y212" s="4">
        <v>0</v>
      </c>
      <c r="Z212" s="4">
        <v>0</v>
      </c>
      <c r="AA212" s="2">
        <v>0</v>
      </c>
      <c r="AB212" s="2">
        <v>0</v>
      </c>
      <c r="AC212" s="4">
        <v>0</v>
      </c>
      <c r="AD212" s="4">
        <v>0</v>
      </c>
      <c r="AE212" s="2">
        <v>0</v>
      </c>
      <c r="AF212" s="8">
        <v>0.88058804766002663</v>
      </c>
    </row>
    <row r="213" spans="1:32" x14ac:dyDescent="0.2">
      <c r="A213" s="1" t="s">
        <v>367</v>
      </c>
      <c r="B213" s="1" t="s">
        <v>368</v>
      </c>
      <c r="C213" s="7" t="s">
        <v>369</v>
      </c>
      <c r="D213" s="2">
        <v>0</v>
      </c>
      <c r="E213" s="2">
        <v>0</v>
      </c>
      <c r="F213" s="4">
        <v>0</v>
      </c>
      <c r="G213" s="4">
        <v>0</v>
      </c>
      <c r="H213" s="2">
        <v>0</v>
      </c>
      <c r="I213" s="2">
        <v>0</v>
      </c>
      <c r="J213" s="4">
        <v>0</v>
      </c>
      <c r="K213" s="4">
        <v>0</v>
      </c>
      <c r="L213" s="2">
        <v>4.5825215628047457E-2</v>
      </c>
      <c r="M213" s="2">
        <v>2.8603525006119276E-2</v>
      </c>
      <c r="N213" s="4">
        <v>0</v>
      </c>
      <c r="O213" s="4">
        <v>0</v>
      </c>
      <c r="P213" s="2">
        <v>0.95417478437195258</v>
      </c>
      <c r="Q213" s="8">
        <v>2.8603525006119276E-2</v>
      </c>
      <c r="R213" s="8"/>
      <c r="S213" s="2">
        <v>0</v>
      </c>
      <c r="T213" s="2">
        <v>0</v>
      </c>
      <c r="U213" s="4">
        <v>0</v>
      </c>
      <c r="V213" s="4">
        <v>0</v>
      </c>
      <c r="W213" s="2">
        <v>0</v>
      </c>
      <c r="X213" s="2">
        <v>0</v>
      </c>
      <c r="Y213" s="4">
        <v>0</v>
      </c>
      <c r="Z213" s="4">
        <v>0</v>
      </c>
      <c r="AA213" s="2">
        <v>2.9870581323022852E-2</v>
      </c>
      <c r="AB213" s="2">
        <v>6.8841437799856365E-3</v>
      </c>
      <c r="AC213" s="4">
        <v>0</v>
      </c>
      <c r="AD213" s="4">
        <v>0</v>
      </c>
      <c r="AE213" s="2">
        <v>0.97012941867697711</v>
      </c>
      <c r="AF213" s="8">
        <v>6.8841437799856365E-3</v>
      </c>
    </row>
    <row r="214" spans="1:32" x14ac:dyDescent="0.2">
      <c r="A214" s="1" t="s">
        <v>370</v>
      </c>
      <c r="B214" s="1" t="s">
        <v>371</v>
      </c>
      <c r="C214" s="7" t="s">
        <v>372</v>
      </c>
      <c r="D214" s="2">
        <v>0</v>
      </c>
      <c r="E214" s="2">
        <v>0</v>
      </c>
      <c r="F214" s="4">
        <v>0</v>
      </c>
      <c r="G214" s="4">
        <v>0</v>
      </c>
      <c r="H214" s="2">
        <v>0.79846804808344407</v>
      </c>
      <c r="I214" s="2">
        <v>0.37236519555853442</v>
      </c>
      <c r="J214" s="4">
        <v>0</v>
      </c>
      <c r="K214" s="4">
        <v>0</v>
      </c>
      <c r="L214" s="2">
        <v>0</v>
      </c>
      <c r="M214" s="2">
        <v>0</v>
      </c>
      <c r="N214" s="4">
        <v>0</v>
      </c>
      <c r="O214" s="4">
        <v>0</v>
      </c>
      <c r="P214" s="2">
        <v>0.20153195191655596</v>
      </c>
      <c r="Q214" s="8">
        <v>0.37236519555853442</v>
      </c>
      <c r="R214" s="8"/>
      <c r="S214" s="2">
        <v>0</v>
      </c>
      <c r="T214" s="2">
        <v>0</v>
      </c>
      <c r="U214" s="4">
        <v>0</v>
      </c>
      <c r="V214" s="4">
        <v>0</v>
      </c>
      <c r="W214" s="2">
        <v>0.53966221423964511</v>
      </c>
      <c r="X214" s="2">
        <v>0.15143131766959531</v>
      </c>
      <c r="Y214" s="4">
        <v>0</v>
      </c>
      <c r="Z214" s="4">
        <v>0</v>
      </c>
      <c r="AA214" s="2">
        <v>0</v>
      </c>
      <c r="AB214" s="2">
        <v>0</v>
      </c>
      <c r="AC214" s="4">
        <v>0</v>
      </c>
      <c r="AD214" s="4">
        <v>0</v>
      </c>
      <c r="AE214" s="2">
        <v>0.46033778576035489</v>
      </c>
      <c r="AF214" s="8">
        <v>0.15143131766959531</v>
      </c>
    </row>
    <row r="215" spans="1:32" x14ac:dyDescent="0.2">
      <c r="A215" s="1" t="s">
        <v>102</v>
      </c>
      <c r="B215" s="1" t="s">
        <v>373</v>
      </c>
      <c r="C215" s="7" t="s">
        <v>374</v>
      </c>
      <c r="D215" s="2">
        <v>0</v>
      </c>
      <c r="E215" s="2">
        <v>0</v>
      </c>
      <c r="F215" s="4">
        <v>1.5625159479416454E-2</v>
      </c>
      <c r="G215" s="4">
        <v>5.1045288881848049E-3</v>
      </c>
      <c r="H215" s="2">
        <v>0</v>
      </c>
      <c r="I215" s="2">
        <v>0</v>
      </c>
      <c r="J215" s="4">
        <v>0</v>
      </c>
      <c r="K215" s="4">
        <v>0</v>
      </c>
      <c r="L215" s="2">
        <v>5.8102257082966333E-2</v>
      </c>
      <c r="M215" s="2">
        <v>1.7148287570377403E-2</v>
      </c>
      <c r="N215" s="4">
        <v>0</v>
      </c>
      <c r="O215" s="4">
        <v>0</v>
      </c>
      <c r="P215" s="2">
        <v>0.9262725834376172</v>
      </c>
      <c r="Q215" s="8">
        <v>1.7891897098035001E-2</v>
      </c>
      <c r="R215" s="8"/>
      <c r="S215" s="2">
        <v>0</v>
      </c>
      <c r="T215" s="2">
        <v>0</v>
      </c>
      <c r="U215" s="4">
        <v>3.1404136316917686E-2</v>
      </c>
      <c r="V215" s="4">
        <v>8.7970156871182374E-3</v>
      </c>
      <c r="W215" s="2">
        <v>0</v>
      </c>
      <c r="X215" s="2">
        <v>0</v>
      </c>
      <c r="Y215" s="4">
        <v>0</v>
      </c>
      <c r="Z215" s="4">
        <v>0</v>
      </c>
      <c r="AA215" s="2">
        <v>0.15375279844346212</v>
      </c>
      <c r="AB215" s="2">
        <v>4.2490988717242675E-2</v>
      </c>
      <c r="AC215" s="4">
        <v>0</v>
      </c>
      <c r="AD215" s="4">
        <v>0</v>
      </c>
      <c r="AE215" s="2">
        <v>0.81484306523962025</v>
      </c>
      <c r="AF215" s="8">
        <v>4.3392068482249704E-2</v>
      </c>
    </row>
    <row r="216" spans="1:32" x14ac:dyDescent="0.2">
      <c r="A216" s="1" t="s">
        <v>375</v>
      </c>
      <c r="B216" s="1" t="s">
        <v>376</v>
      </c>
      <c r="C216" s="7" t="s">
        <v>377</v>
      </c>
      <c r="D216" s="2">
        <v>0</v>
      </c>
      <c r="E216" s="2">
        <v>0</v>
      </c>
      <c r="F216" s="4">
        <v>0</v>
      </c>
      <c r="G216" s="4">
        <v>0</v>
      </c>
      <c r="H216" s="2">
        <v>0.12874129525107605</v>
      </c>
      <c r="I216" s="2">
        <v>0.10756315906770364</v>
      </c>
      <c r="J216" s="4">
        <v>0</v>
      </c>
      <c r="K216" s="4">
        <v>0</v>
      </c>
      <c r="L216" s="2">
        <v>0</v>
      </c>
      <c r="M216" s="2">
        <v>0</v>
      </c>
      <c r="N216" s="4">
        <v>0</v>
      </c>
      <c r="O216" s="4">
        <v>0</v>
      </c>
      <c r="P216" s="2">
        <v>0.87125870474892397</v>
      </c>
      <c r="Q216" s="8">
        <v>0.10756315906770364</v>
      </c>
      <c r="R216" s="8"/>
      <c r="S216" s="2">
        <v>0</v>
      </c>
      <c r="T216" s="2">
        <v>0</v>
      </c>
      <c r="U216" s="4">
        <v>0</v>
      </c>
      <c r="V216" s="4">
        <v>0</v>
      </c>
      <c r="W216" s="2">
        <v>6.9631840226350586E-3</v>
      </c>
      <c r="X216" s="2">
        <v>2.1266790094630248E-3</v>
      </c>
      <c r="Y216" s="4">
        <v>0</v>
      </c>
      <c r="Z216" s="4">
        <v>0</v>
      </c>
      <c r="AA216" s="2">
        <v>0</v>
      </c>
      <c r="AB216" s="2">
        <v>0</v>
      </c>
      <c r="AC216" s="4">
        <v>0</v>
      </c>
      <c r="AD216" s="4">
        <v>0</v>
      </c>
      <c r="AE216" s="2">
        <v>0.99303681597736493</v>
      </c>
      <c r="AF216" s="8">
        <v>2.1266790094630248E-3</v>
      </c>
    </row>
    <row r="217" spans="1:32" x14ac:dyDescent="0.2">
      <c r="A217" s="1" t="s">
        <v>378</v>
      </c>
      <c r="B217" s="1" t="s">
        <v>379</v>
      </c>
      <c r="C217" s="7" t="s">
        <v>380</v>
      </c>
      <c r="D217" s="2">
        <v>0</v>
      </c>
      <c r="E217" s="2">
        <v>0</v>
      </c>
      <c r="F217" s="4">
        <v>0</v>
      </c>
      <c r="G217" s="4">
        <v>0</v>
      </c>
      <c r="H217" s="2">
        <v>0</v>
      </c>
      <c r="I217" s="2">
        <v>0</v>
      </c>
      <c r="J217" s="4">
        <v>0</v>
      </c>
      <c r="K217" s="4">
        <v>0</v>
      </c>
      <c r="L217" s="2">
        <v>0.12257827909361514</v>
      </c>
      <c r="M217" s="2">
        <v>3.6828473635284582E-2</v>
      </c>
      <c r="N217" s="4">
        <v>0</v>
      </c>
      <c r="O217" s="4">
        <v>0</v>
      </c>
      <c r="P217" s="2">
        <v>0.87742172090638493</v>
      </c>
      <c r="Q217" s="8">
        <v>3.6828473635284582E-2</v>
      </c>
      <c r="R217" s="8"/>
      <c r="S217" s="2">
        <v>0</v>
      </c>
      <c r="T217" s="2">
        <v>0</v>
      </c>
      <c r="U217" s="4">
        <v>0</v>
      </c>
      <c r="V217" s="4">
        <v>0</v>
      </c>
      <c r="W217" s="2">
        <v>0</v>
      </c>
      <c r="X217" s="2">
        <v>0</v>
      </c>
      <c r="Y217" s="4">
        <v>0</v>
      </c>
      <c r="Z217" s="4">
        <v>0</v>
      </c>
      <c r="AA217" s="2">
        <v>6.4679487564354446E-2</v>
      </c>
      <c r="AB217" s="2">
        <v>1.0166164762044958E-2</v>
      </c>
      <c r="AC217" s="4">
        <v>0</v>
      </c>
      <c r="AD217" s="4">
        <v>0</v>
      </c>
      <c r="AE217" s="2">
        <v>0.93532051243564562</v>
      </c>
      <c r="AF217" s="8">
        <v>1.0166164762044958E-2</v>
      </c>
    </row>
    <row r="218" spans="1:32" x14ac:dyDescent="0.2">
      <c r="A218" s="1" t="s">
        <v>381</v>
      </c>
      <c r="B218" s="1" t="s">
        <v>382</v>
      </c>
      <c r="C218" s="7" t="s">
        <v>383</v>
      </c>
      <c r="D218" s="2">
        <v>0</v>
      </c>
      <c r="E218" s="2">
        <v>0</v>
      </c>
      <c r="F218" s="4">
        <v>0</v>
      </c>
      <c r="G218" s="4">
        <v>0</v>
      </c>
      <c r="H218" s="2">
        <v>8.0381092176922703E-3</v>
      </c>
      <c r="I218" s="2">
        <v>6.3091651295390785E-3</v>
      </c>
      <c r="J218" s="4">
        <v>0.35155559902089717</v>
      </c>
      <c r="K218" s="4">
        <v>0.13434462249226015</v>
      </c>
      <c r="L218" s="2">
        <v>0</v>
      </c>
      <c r="M218" s="2">
        <v>0</v>
      </c>
      <c r="N218" s="4">
        <v>0</v>
      </c>
      <c r="O218" s="4">
        <v>0</v>
      </c>
      <c r="P218" s="2">
        <v>0.64040629176141051</v>
      </c>
      <c r="Q218" s="8">
        <v>0.13449268811805229</v>
      </c>
      <c r="R218" s="8"/>
      <c r="S218" s="2">
        <v>0</v>
      </c>
      <c r="T218" s="2">
        <v>0</v>
      </c>
      <c r="U218" s="4">
        <v>0</v>
      </c>
      <c r="V218" s="4">
        <v>0</v>
      </c>
      <c r="W218" s="2">
        <v>4.301272726681387E-3</v>
      </c>
      <c r="X218" s="2">
        <v>2.9781787160214892E-3</v>
      </c>
      <c r="Y218" s="4">
        <v>0.36116103195649507</v>
      </c>
      <c r="Z218" s="4">
        <v>0.15221472606126876</v>
      </c>
      <c r="AA218" s="2">
        <v>0</v>
      </c>
      <c r="AB218" s="2">
        <v>0</v>
      </c>
      <c r="AC218" s="4">
        <v>0</v>
      </c>
      <c r="AD218" s="4">
        <v>0</v>
      </c>
      <c r="AE218" s="2">
        <v>0.63453769531682358</v>
      </c>
      <c r="AF218" s="8">
        <v>0.15224385826157869</v>
      </c>
    </row>
    <row r="219" spans="1:32" x14ac:dyDescent="0.2">
      <c r="A219" s="1" t="s">
        <v>384</v>
      </c>
      <c r="B219" s="1" t="s">
        <v>385</v>
      </c>
      <c r="C219" s="7" t="s">
        <v>386</v>
      </c>
      <c r="D219" s="2">
        <v>0</v>
      </c>
      <c r="E219" s="2">
        <v>0</v>
      </c>
      <c r="F219" s="4">
        <v>0</v>
      </c>
      <c r="G219" s="4">
        <v>0</v>
      </c>
      <c r="H219" s="2">
        <v>0</v>
      </c>
      <c r="I219" s="2">
        <v>0</v>
      </c>
      <c r="J219" s="4">
        <v>1</v>
      </c>
      <c r="K219" s="4">
        <v>0.2321858018198871</v>
      </c>
      <c r="L219" s="2">
        <v>0</v>
      </c>
      <c r="M219" s="2">
        <v>0</v>
      </c>
      <c r="N219" s="4">
        <v>0</v>
      </c>
      <c r="O219" s="4">
        <v>0</v>
      </c>
      <c r="P219" s="2">
        <v>0</v>
      </c>
      <c r="Q219" s="8">
        <v>0.2321858018198871</v>
      </c>
      <c r="R219" s="8"/>
      <c r="S219" s="2">
        <v>0</v>
      </c>
      <c r="T219" s="2">
        <v>0</v>
      </c>
      <c r="U219" s="4">
        <v>0</v>
      </c>
      <c r="V219" s="4">
        <v>0</v>
      </c>
      <c r="W219" s="2">
        <v>0</v>
      </c>
      <c r="X219" s="2">
        <v>0</v>
      </c>
      <c r="Y219" s="4">
        <v>1</v>
      </c>
      <c r="Z219" s="4">
        <v>0.20494911018535544</v>
      </c>
      <c r="AA219" s="2">
        <v>0</v>
      </c>
      <c r="AB219" s="2">
        <v>0</v>
      </c>
      <c r="AC219" s="4">
        <v>0</v>
      </c>
      <c r="AD219" s="4">
        <v>0</v>
      </c>
      <c r="AE219" s="2">
        <v>0</v>
      </c>
      <c r="AF219" s="8">
        <v>0.20494911018535544</v>
      </c>
    </row>
    <row r="220" spans="1:32" x14ac:dyDescent="0.2">
      <c r="A220" s="1" t="s">
        <v>400</v>
      </c>
      <c r="B220" s="1" t="s">
        <v>388</v>
      </c>
      <c r="C220" s="7" t="s">
        <v>389</v>
      </c>
      <c r="D220" s="2">
        <v>8.4673635854143369E-4</v>
      </c>
      <c r="E220" s="2">
        <v>3.45318076095042E-4</v>
      </c>
      <c r="F220" s="4">
        <v>0</v>
      </c>
      <c r="G220" s="4">
        <v>0</v>
      </c>
      <c r="H220" s="2">
        <v>4.3207517607830107E-3</v>
      </c>
      <c r="I220" s="2">
        <v>6.4922489613753126E-4</v>
      </c>
      <c r="J220" s="4">
        <v>0</v>
      </c>
      <c r="K220" s="4">
        <v>0</v>
      </c>
      <c r="L220" s="2">
        <v>0</v>
      </c>
      <c r="M220" s="2">
        <v>0</v>
      </c>
      <c r="N220" s="4">
        <v>0</v>
      </c>
      <c r="O220" s="4">
        <v>0</v>
      </c>
      <c r="P220" s="2">
        <v>0.99483251188067556</v>
      </c>
      <c r="Q220" s="8">
        <v>7.3534858362736349E-4</v>
      </c>
      <c r="R220" s="8"/>
      <c r="S220" s="2">
        <v>3.6219501500596948E-3</v>
      </c>
      <c r="T220" s="2">
        <v>2.6472595439655405E-3</v>
      </c>
      <c r="U220" s="4">
        <v>0</v>
      </c>
      <c r="V220" s="4">
        <v>0</v>
      </c>
      <c r="W220" s="2">
        <v>4.4753580971823399E-3</v>
      </c>
      <c r="X220" s="2">
        <v>1.6842243379808551E-3</v>
      </c>
      <c r="Y220" s="4">
        <v>0</v>
      </c>
      <c r="Z220" s="4">
        <v>0</v>
      </c>
      <c r="AA220" s="2">
        <v>0</v>
      </c>
      <c r="AB220" s="2">
        <v>0</v>
      </c>
      <c r="AC220" s="4">
        <v>0</v>
      </c>
      <c r="AD220" s="4">
        <v>0</v>
      </c>
      <c r="AE220" s="2">
        <v>0.99190269175275803</v>
      </c>
      <c r="AF220" s="8">
        <v>3.1376097134225749E-3</v>
      </c>
    </row>
    <row r="221" spans="1:32" x14ac:dyDescent="0.2">
      <c r="A221" s="1" t="s">
        <v>395</v>
      </c>
      <c r="B221" s="1" t="s">
        <v>388</v>
      </c>
      <c r="C221" s="7" t="s">
        <v>389</v>
      </c>
      <c r="D221" s="2">
        <v>0.16326188242622361</v>
      </c>
      <c r="E221" s="2">
        <v>2.5311591250217504E-2</v>
      </c>
      <c r="F221" s="4">
        <v>0</v>
      </c>
      <c r="G221" s="4">
        <v>0</v>
      </c>
      <c r="H221" s="2">
        <v>7.1582578631742819E-2</v>
      </c>
      <c r="I221" s="2">
        <v>1.4303380832637836E-2</v>
      </c>
      <c r="J221" s="4">
        <v>0</v>
      </c>
      <c r="K221" s="4">
        <v>0</v>
      </c>
      <c r="L221" s="2">
        <v>0</v>
      </c>
      <c r="M221" s="2">
        <v>0</v>
      </c>
      <c r="N221" s="4">
        <v>0</v>
      </c>
      <c r="O221" s="4">
        <v>0</v>
      </c>
      <c r="P221" s="2">
        <v>0.76515553894203348</v>
      </c>
      <c r="Q221" s="8">
        <v>2.9073413195934851E-2</v>
      </c>
      <c r="R221" s="8"/>
      <c r="S221" s="2">
        <v>1.0518994060811365E-2</v>
      </c>
      <c r="T221" s="2">
        <v>6.4254640596364725E-3</v>
      </c>
      <c r="U221" s="4">
        <v>0</v>
      </c>
      <c r="V221" s="4">
        <v>0</v>
      </c>
      <c r="W221" s="2">
        <v>0.12192278917157903</v>
      </c>
      <c r="X221" s="2">
        <v>2.2805393318348681E-2</v>
      </c>
      <c r="Y221" s="4">
        <v>0</v>
      </c>
      <c r="Z221" s="4">
        <v>0</v>
      </c>
      <c r="AA221" s="2">
        <v>0</v>
      </c>
      <c r="AB221" s="2">
        <v>0</v>
      </c>
      <c r="AC221" s="4">
        <v>0</v>
      </c>
      <c r="AD221" s="4">
        <v>0</v>
      </c>
      <c r="AE221" s="2">
        <v>0.86755821676760969</v>
      </c>
      <c r="AF221" s="8">
        <v>2.3693301854875833E-2</v>
      </c>
    </row>
    <row r="222" spans="1:32" x14ac:dyDescent="0.2">
      <c r="A222" s="1" t="s">
        <v>397</v>
      </c>
      <c r="B222" s="1" t="s">
        <v>388</v>
      </c>
      <c r="C222" s="7" t="s">
        <v>389</v>
      </c>
      <c r="D222" s="2">
        <v>2.4107292785437433E-2</v>
      </c>
      <c r="E222" s="2">
        <v>3.5447791740365344E-3</v>
      </c>
      <c r="F222" s="4">
        <v>8.3260495569131019E-4</v>
      </c>
      <c r="G222" s="4">
        <v>4.0542823949458941E-4</v>
      </c>
      <c r="H222" s="2">
        <v>2.5972068634310071E-2</v>
      </c>
      <c r="I222" s="2">
        <v>6.5914321132046509E-3</v>
      </c>
      <c r="J222" s="4">
        <v>0</v>
      </c>
      <c r="K222" s="4">
        <v>0</v>
      </c>
      <c r="L222" s="2">
        <v>0</v>
      </c>
      <c r="M222" s="2">
        <v>0</v>
      </c>
      <c r="N222" s="4">
        <v>0</v>
      </c>
      <c r="O222" s="4">
        <v>0</v>
      </c>
      <c r="P222" s="2">
        <v>0.94908803362456096</v>
      </c>
      <c r="Q222" s="8">
        <v>7.4951189952560697E-3</v>
      </c>
      <c r="R222" s="8"/>
      <c r="S222" s="2">
        <v>5.2646493824023484E-2</v>
      </c>
      <c r="T222" s="2">
        <v>1.3105497985480469E-2</v>
      </c>
      <c r="U222" s="4">
        <v>9.089779478047887E-4</v>
      </c>
      <c r="V222" s="4">
        <v>3.7177047113310464E-4</v>
      </c>
      <c r="W222" s="2">
        <v>6.4166216647785934E-2</v>
      </c>
      <c r="X222" s="2">
        <v>1.3381629466923457E-2</v>
      </c>
      <c r="Y222" s="4">
        <v>0</v>
      </c>
      <c r="Z222" s="4">
        <v>0</v>
      </c>
      <c r="AA222" s="2">
        <v>0</v>
      </c>
      <c r="AB222" s="2">
        <v>0</v>
      </c>
      <c r="AC222" s="4">
        <v>0</v>
      </c>
      <c r="AD222" s="4">
        <v>0</v>
      </c>
      <c r="AE222" s="2">
        <v>0.88227831158038594</v>
      </c>
      <c r="AF222" s="8">
        <v>1.8733934395120354E-2</v>
      </c>
    </row>
    <row r="223" spans="1:32" x14ac:dyDescent="0.2">
      <c r="A223" s="1" t="s">
        <v>99</v>
      </c>
      <c r="B223" s="1" t="s">
        <v>388</v>
      </c>
      <c r="C223" s="7" t="s">
        <v>389</v>
      </c>
      <c r="D223" s="2">
        <v>0.25330436506141207</v>
      </c>
      <c r="E223" s="2">
        <v>6.3693317344790903E-2</v>
      </c>
      <c r="F223" s="4">
        <v>0</v>
      </c>
      <c r="G223" s="4">
        <v>0</v>
      </c>
      <c r="H223" s="2">
        <v>4.0295857186233096E-2</v>
      </c>
      <c r="I223" s="2">
        <v>5.5613461288496159E-3</v>
      </c>
      <c r="J223" s="4">
        <v>0</v>
      </c>
      <c r="K223" s="4">
        <v>0</v>
      </c>
      <c r="L223" s="2">
        <v>0</v>
      </c>
      <c r="M223" s="2">
        <v>0</v>
      </c>
      <c r="N223" s="4">
        <v>0</v>
      </c>
      <c r="O223" s="4">
        <v>0</v>
      </c>
      <c r="P223" s="2">
        <v>0.70639977775235474</v>
      </c>
      <c r="Q223" s="8">
        <v>6.3935649251017315E-2</v>
      </c>
      <c r="R223" s="8"/>
      <c r="S223" s="2">
        <v>0.275839397967719</v>
      </c>
      <c r="T223" s="2">
        <v>3.9840181323956586E-2</v>
      </c>
      <c r="U223" s="4">
        <v>0</v>
      </c>
      <c r="V223" s="4">
        <v>0</v>
      </c>
      <c r="W223" s="2">
        <v>6.3934056922889324E-2</v>
      </c>
      <c r="X223" s="2">
        <v>1.511699761466581E-2</v>
      </c>
      <c r="Y223" s="4">
        <v>0</v>
      </c>
      <c r="Z223" s="4">
        <v>0</v>
      </c>
      <c r="AA223" s="2">
        <v>0</v>
      </c>
      <c r="AB223" s="2">
        <v>0</v>
      </c>
      <c r="AC223" s="4">
        <v>0</v>
      </c>
      <c r="AD223" s="4">
        <v>0</v>
      </c>
      <c r="AE223" s="2">
        <v>0.66022654510939172</v>
      </c>
      <c r="AF223" s="8">
        <v>4.2611778475059578E-2</v>
      </c>
    </row>
    <row r="224" spans="1:32" x14ac:dyDescent="0.2">
      <c r="A224" s="1" t="s">
        <v>393</v>
      </c>
      <c r="B224" s="1" t="s">
        <v>388</v>
      </c>
      <c r="C224" s="7" t="s">
        <v>389</v>
      </c>
      <c r="D224" s="2">
        <v>1.5230810219392169E-3</v>
      </c>
      <c r="E224" s="2">
        <v>1.1270860683314622E-3</v>
      </c>
      <c r="F224" s="4">
        <v>0</v>
      </c>
      <c r="G224" s="4">
        <v>0</v>
      </c>
      <c r="H224" s="2">
        <v>1.608067520011381E-2</v>
      </c>
      <c r="I224" s="2">
        <v>4.3256186876173058E-3</v>
      </c>
      <c r="J224" s="4">
        <v>0</v>
      </c>
      <c r="K224" s="4">
        <v>0</v>
      </c>
      <c r="L224" s="2">
        <v>0</v>
      </c>
      <c r="M224" s="2">
        <v>0</v>
      </c>
      <c r="N224" s="4">
        <v>0</v>
      </c>
      <c r="O224" s="4">
        <v>0</v>
      </c>
      <c r="P224" s="2">
        <v>0.98239624377794688</v>
      </c>
      <c r="Q224" s="8">
        <v>4.4700447465423586E-3</v>
      </c>
      <c r="R224" s="8"/>
      <c r="S224" s="2">
        <v>0</v>
      </c>
      <c r="T224" s="2">
        <v>0</v>
      </c>
      <c r="U224" s="4">
        <v>0</v>
      </c>
      <c r="V224" s="4">
        <v>0</v>
      </c>
      <c r="W224" s="2">
        <v>5.9425218082922192E-2</v>
      </c>
      <c r="X224" s="2">
        <v>2.0156040538202177E-2</v>
      </c>
      <c r="Y224" s="4">
        <v>0</v>
      </c>
      <c r="Z224" s="4">
        <v>0</v>
      </c>
      <c r="AA224" s="2">
        <v>0</v>
      </c>
      <c r="AB224" s="2">
        <v>0</v>
      </c>
      <c r="AC224" s="4">
        <v>0</v>
      </c>
      <c r="AD224" s="4">
        <v>0</v>
      </c>
      <c r="AE224" s="2">
        <v>0.94057478191707777</v>
      </c>
      <c r="AF224" s="8">
        <v>2.0156040538202177E-2</v>
      </c>
    </row>
    <row r="225" spans="1:32" x14ac:dyDescent="0.2">
      <c r="A225" s="1" t="s">
        <v>247</v>
      </c>
      <c r="B225" s="1" t="s">
        <v>388</v>
      </c>
      <c r="C225" s="7" t="s">
        <v>389</v>
      </c>
      <c r="D225" s="2">
        <v>0</v>
      </c>
      <c r="E225" s="2">
        <v>0</v>
      </c>
      <c r="F225" s="4">
        <v>0</v>
      </c>
      <c r="G225" s="4">
        <v>0</v>
      </c>
      <c r="H225" s="2">
        <v>3.1558777490965695E-2</v>
      </c>
      <c r="I225" s="2">
        <v>5.7992948902621253E-3</v>
      </c>
      <c r="J225" s="4">
        <v>0.62430311313305975</v>
      </c>
      <c r="K225" s="4">
        <v>8.8733666157334093E-2</v>
      </c>
      <c r="L225" s="2">
        <v>0</v>
      </c>
      <c r="M225" s="2">
        <v>0</v>
      </c>
      <c r="N225" s="4">
        <v>0</v>
      </c>
      <c r="O225" s="4">
        <v>0</v>
      </c>
      <c r="P225" s="2">
        <v>0.34413810937597455</v>
      </c>
      <c r="Q225" s="8">
        <v>8.8922974145860839E-2</v>
      </c>
      <c r="R225" s="8"/>
      <c r="S225" s="2">
        <v>0</v>
      </c>
      <c r="T225" s="2">
        <v>0</v>
      </c>
      <c r="U225" s="4">
        <v>0</v>
      </c>
      <c r="V225" s="4">
        <v>0</v>
      </c>
      <c r="W225" s="2">
        <v>6.3242574237164478E-2</v>
      </c>
      <c r="X225" s="2">
        <v>1.2200974400972737E-2</v>
      </c>
      <c r="Y225" s="4">
        <v>0.72509684423563414</v>
      </c>
      <c r="Z225" s="4">
        <v>9.9539493089842765E-2</v>
      </c>
      <c r="AA225" s="2">
        <v>0</v>
      </c>
      <c r="AB225" s="2">
        <v>0</v>
      </c>
      <c r="AC225" s="4">
        <v>0</v>
      </c>
      <c r="AD225" s="4">
        <v>0</v>
      </c>
      <c r="AE225" s="2">
        <v>0.21166058152720135</v>
      </c>
      <c r="AF225" s="8">
        <v>0.10028446769523208</v>
      </c>
    </row>
    <row r="226" spans="1:32" x14ac:dyDescent="0.2">
      <c r="A226" s="1" t="s">
        <v>404</v>
      </c>
      <c r="B226" s="1" t="s">
        <v>388</v>
      </c>
      <c r="C226" s="7" t="s">
        <v>389</v>
      </c>
      <c r="D226" s="2">
        <v>0</v>
      </c>
      <c r="E226" s="2">
        <v>0</v>
      </c>
      <c r="F226" s="4">
        <v>1.0894760386829015E-3</v>
      </c>
      <c r="G226" s="4">
        <v>1.8998626824526566E-4</v>
      </c>
      <c r="H226" s="2">
        <v>1.013368430033667E-3</v>
      </c>
      <c r="I226" s="2">
        <v>4.0688729771284725E-4</v>
      </c>
      <c r="J226" s="4">
        <v>0</v>
      </c>
      <c r="K226" s="4">
        <v>0</v>
      </c>
      <c r="L226" s="2">
        <v>0</v>
      </c>
      <c r="M226" s="2">
        <v>0</v>
      </c>
      <c r="N226" s="4">
        <v>0</v>
      </c>
      <c r="O226" s="4">
        <v>0</v>
      </c>
      <c r="P226" s="2">
        <v>0.99789715553128344</v>
      </c>
      <c r="Q226" s="8">
        <v>4.4905685070136203E-4</v>
      </c>
      <c r="R226" s="8"/>
      <c r="S226" s="2">
        <v>0</v>
      </c>
      <c r="T226" s="2">
        <v>0</v>
      </c>
      <c r="U226" s="4">
        <v>2.4166711804664624E-2</v>
      </c>
      <c r="V226" s="4">
        <v>4.7792832198714566E-3</v>
      </c>
      <c r="W226" s="2">
        <v>7.2243968280144583E-3</v>
      </c>
      <c r="X226" s="2">
        <v>1.3823434898763776E-3</v>
      </c>
      <c r="Y226" s="4">
        <v>0</v>
      </c>
      <c r="Z226" s="4">
        <v>0</v>
      </c>
      <c r="AA226" s="2">
        <v>0</v>
      </c>
      <c r="AB226" s="2">
        <v>0</v>
      </c>
      <c r="AC226" s="4">
        <v>0</v>
      </c>
      <c r="AD226" s="4">
        <v>0</v>
      </c>
      <c r="AE226" s="2">
        <v>0.96860889136732098</v>
      </c>
      <c r="AF226" s="8">
        <v>4.9751805615222125E-3</v>
      </c>
    </row>
    <row r="227" spans="1:32" x14ac:dyDescent="0.2">
      <c r="A227" s="1" t="s">
        <v>392</v>
      </c>
      <c r="B227" s="1" t="s">
        <v>388</v>
      </c>
      <c r="C227" s="7" t="s">
        <v>389</v>
      </c>
      <c r="D227" s="2">
        <v>7.9498088567853453E-2</v>
      </c>
      <c r="E227" s="2">
        <v>1.0409001463598534E-2</v>
      </c>
      <c r="F227" s="4">
        <v>0</v>
      </c>
      <c r="G227" s="4">
        <v>0</v>
      </c>
      <c r="H227" s="2">
        <v>1.2691175500652987E-2</v>
      </c>
      <c r="I227" s="2">
        <v>2.1574460975475555E-3</v>
      </c>
      <c r="J227" s="4">
        <v>0</v>
      </c>
      <c r="K227" s="4">
        <v>0</v>
      </c>
      <c r="L227" s="2">
        <v>0</v>
      </c>
      <c r="M227" s="2">
        <v>0</v>
      </c>
      <c r="N227" s="4">
        <v>7.8028053127074289E-3</v>
      </c>
      <c r="O227" s="4">
        <v>8.5464998309128847E-4</v>
      </c>
      <c r="P227" s="2">
        <v>0.90000793061878614</v>
      </c>
      <c r="Q227" s="8">
        <v>1.0664535232564878E-2</v>
      </c>
      <c r="R227" s="8"/>
      <c r="S227" s="2">
        <v>8.1705929961432333E-2</v>
      </c>
      <c r="T227" s="2">
        <v>1.2374383575447637E-2</v>
      </c>
      <c r="U227" s="4">
        <v>0</v>
      </c>
      <c r="V227" s="4">
        <v>0</v>
      </c>
      <c r="W227" s="2">
        <v>4.0289540457624312E-2</v>
      </c>
      <c r="X227" s="2">
        <v>1.8687000546390626E-2</v>
      </c>
      <c r="Y227" s="4">
        <v>0</v>
      </c>
      <c r="Z227" s="4">
        <v>0</v>
      </c>
      <c r="AA227" s="2">
        <v>0</v>
      </c>
      <c r="AB227" s="2">
        <v>0</v>
      </c>
      <c r="AC227" s="4">
        <v>9.6896710391877056E-3</v>
      </c>
      <c r="AD227" s="4">
        <v>2.1629048498002894E-3</v>
      </c>
      <c r="AE227" s="2">
        <v>0.86831485854175572</v>
      </c>
      <c r="AF227" s="8">
        <v>2.2516827389363746E-2</v>
      </c>
    </row>
    <row r="228" spans="1:32" x14ac:dyDescent="0.2">
      <c r="A228" s="1" t="s">
        <v>391</v>
      </c>
      <c r="B228" s="1" t="s">
        <v>388</v>
      </c>
      <c r="C228" s="7" t="s">
        <v>389</v>
      </c>
      <c r="D228" s="2">
        <v>2.7320865335951208E-2</v>
      </c>
      <c r="E228" s="2">
        <v>3.6541145898293373E-3</v>
      </c>
      <c r="F228" s="4">
        <v>3.5868775045577419E-4</v>
      </c>
      <c r="G228" s="4">
        <v>1.8587842062598023E-4</v>
      </c>
      <c r="H228" s="2">
        <v>2.5512708665004998E-3</v>
      </c>
      <c r="I228" s="2">
        <v>4.0594573880848222E-4</v>
      </c>
      <c r="J228" s="4">
        <v>8.239327302024277E-4</v>
      </c>
      <c r="K228" s="4">
        <v>2.4459550374922036E-4</v>
      </c>
      <c r="L228" s="2">
        <v>0</v>
      </c>
      <c r="M228" s="2">
        <v>0</v>
      </c>
      <c r="N228" s="4">
        <v>0</v>
      </c>
      <c r="O228" s="4">
        <v>0</v>
      </c>
      <c r="P228" s="2">
        <v>0.96894524331689014</v>
      </c>
      <c r="Q228" s="8">
        <v>3.6894068799969916E-3</v>
      </c>
      <c r="R228" s="8"/>
      <c r="S228" s="2">
        <v>9.1077136954519661E-2</v>
      </c>
      <c r="T228" s="2">
        <v>7.0774329286223486E-2</v>
      </c>
      <c r="U228" s="4">
        <v>6.7131484472214729E-3</v>
      </c>
      <c r="V228" s="4">
        <v>2.2915479920001952E-3</v>
      </c>
      <c r="W228" s="2">
        <v>2.1870720150420479E-3</v>
      </c>
      <c r="X228" s="2">
        <v>9.720274722345622E-4</v>
      </c>
      <c r="Y228" s="4">
        <v>4.3911833266956253E-3</v>
      </c>
      <c r="Z228" s="4">
        <v>2.4750435261100658E-3</v>
      </c>
      <c r="AA228" s="2">
        <v>0</v>
      </c>
      <c r="AB228" s="2">
        <v>0</v>
      </c>
      <c r="AC228" s="4">
        <v>0</v>
      </c>
      <c r="AD228" s="4">
        <v>0</v>
      </c>
      <c r="AE228" s="2">
        <v>0.89563145925652132</v>
      </c>
      <c r="AF228" s="8">
        <v>7.0861326236370634E-2</v>
      </c>
    </row>
    <row r="229" spans="1:32" x14ac:dyDescent="0.2">
      <c r="A229" s="1" t="s">
        <v>259</v>
      </c>
      <c r="B229" s="1" t="s">
        <v>388</v>
      </c>
      <c r="C229" s="7" t="s">
        <v>389</v>
      </c>
      <c r="D229" s="2">
        <v>1.4499493049075321E-2</v>
      </c>
      <c r="E229" s="2">
        <v>3.9275643580533003E-3</v>
      </c>
      <c r="F229" s="4">
        <v>3.515166270108934E-3</v>
      </c>
      <c r="G229" s="4">
        <v>1.2893113000264135E-3</v>
      </c>
      <c r="H229" s="2">
        <v>1.2033889299806314E-2</v>
      </c>
      <c r="I229" s="2">
        <v>1.0751247351602388E-2</v>
      </c>
      <c r="J229" s="4">
        <v>0</v>
      </c>
      <c r="K229" s="4">
        <v>0</v>
      </c>
      <c r="L229" s="2">
        <v>0</v>
      </c>
      <c r="M229" s="2">
        <v>0</v>
      </c>
      <c r="N229" s="4">
        <v>0</v>
      </c>
      <c r="O229" s="4">
        <v>0</v>
      </c>
      <c r="P229" s="2">
        <v>0.96995145138100936</v>
      </c>
      <c r="Q229" s="8">
        <v>1.1518567837642137E-2</v>
      </c>
      <c r="R229" s="8"/>
      <c r="S229" s="2">
        <v>0.11463422097580118</v>
      </c>
      <c r="T229" s="2">
        <v>1.7342070122482085E-2</v>
      </c>
      <c r="U229" s="4">
        <v>4.2723229734974609E-3</v>
      </c>
      <c r="V229" s="4">
        <v>1.5809598496213451E-3</v>
      </c>
      <c r="W229" s="2">
        <v>3.7422668402030631E-3</v>
      </c>
      <c r="X229" s="2">
        <v>1.5272164025016679E-3</v>
      </c>
      <c r="Y229" s="4">
        <v>0</v>
      </c>
      <c r="Z229" s="4">
        <v>0</v>
      </c>
      <c r="AA229" s="2">
        <v>0</v>
      </c>
      <c r="AB229" s="2">
        <v>0</v>
      </c>
      <c r="AC229" s="4">
        <v>0</v>
      </c>
      <c r="AD229" s="4">
        <v>0</v>
      </c>
      <c r="AE229" s="2">
        <v>0.87735118921049837</v>
      </c>
      <c r="AF229" s="8">
        <v>1.7480824354682782E-2</v>
      </c>
    </row>
    <row r="230" spans="1:32" x14ac:dyDescent="0.2">
      <c r="A230" s="1" t="s">
        <v>398</v>
      </c>
      <c r="B230" s="1" t="s">
        <v>388</v>
      </c>
      <c r="C230" s="7" t="s">
        <v>389</v>
      </c>
      <c r="D230" s="2">
        <v>7.1293920052334031E-3</v>
      </c>
      <c r="E230" s="2">
        <v>9.0749788604494667E-4</v>
      </c>
      <c r="F230" s="4">
        <v>0</v>
      </c>
      <c r="G230" s="4">
        <v>0</v>
      </c>
      <c r="H230" s="2">
        <v>2.9199849967762156E-4</v>
      </c>
      <c r="I230" s="2">
        <v>1.6081397943241573E-4</v>
      </c>
      <c r="J230" s="4">
        <v>1.145498833099395E-3</v>
      </c>
      <c r="K230" s="4">
        <v>2.2256364721416451E-4</v>
      </c>
      <c r="L230" s="2">
        <v>0</v>
      </c>
      <c r="M230" s="2">
        <v>0</v>
      </c>
      <c r="N230" s="4">
        <v>0</v>
      </c>
      <c r="O230" s="4">
        <v>0</v>
      </c>
      <c r="P230" s="2">
        <v>0.99143311066198958</v>
      </c>
      <c r="Q230" s="8">
        <v>9.4812874981101971E-4</v>
      </c>
      <c r="R230" s="8"/>
      <c r="S230" s="2">
        <v>5.9360515073666034E-2</v>
      </c>
      <c r="T230" s="2">
        <v>9.9242772847486088E-3</v>
      </c>
      <c r="U230" s="4">
        <v>0</v>
      </c>
      <c r="V230" s="4">
        <v>0</v>
      </c>
      <c r="W230" s="2">
        <v>3.7717327863834461E-3</v>
      </c>
      <c r="X230" s="2">
        <v>1.6155741026762725E-3</v>
      </c>
      <c r="Y230" s="4">
        <v>2.4044088725279519E-2</v>
      </c>
      <c r="Z230" s="4">
        <v>3.7720421023573428E-3</v>
      </c>
      <c r="AA230" s="2">
        <v>0</v>
      </c>
      <c r="AB230" s="2">
        <v>0</v>
      </c>
      <c r="AC230" s="4">
        <v>0</v>
      </c>
      <c r="AD230" s="4">
        <v>0</v>
      </c>
      <c r="AE230" s="2">
        <v>0.91282366341467103</v>
      </c>
      <c r="AF230" s="8">
        <v>1.0739164815187998E-2</v>
      </c>
    </row>
    <row r="231" spans="1:32" x14ac:dyDescent="0.2">
      <c r="A231" s="1" t="s">
        <v>399</v>
      </c>
      <c r="B231" s="1" t="s">
        <v>388</v>
      </c>
      <c r="C231" s="7" t="s">
        <v>389</v>
      </c>
      <c r="D231" s="2">
        <v>1.7678386141113582E-3</v>
      </c>
      <c r="E231" s="2">
        <v>3.5511649966140442E-4</v>
      </c>
      <c r="F231" s="4">
        <v>2.0733433407750929E-2</v>
      </c>
      <c r="G231" s="4">
        <v>4.3605186637619732E-3</v>
      </c>
      <c r="H231" s="2">
        <v>2.7734688194091172E-4</v>
      </c>
      <c r="I231" s="2">
        <v>7.9997373806670581E-5</v>
      </c>
      <c r="J231" s="4">
        <v>0</v>
      </c>
      <c r="K231" s="4">
        <v>0</v>
      </c>
      <c r="L231" s="2">
        <v>0</v>
      </c>
      <c r="M231" s="2">
        <v>0</v>
      </c>
      <c r="N231" s="4">
        <v>0</v>
      </c>
      <c r="O231" s="4">
        <v>0</v>
      </c>
      <c r="P231" s="2">
        <v>0.97722138109619672</v>
      </c>
      <c r="Q231" s="8">
        <v>4.375686269051317E-3</v>
      </c>
      <c r="R231" s="8"/>
      <c r="S231" s="2">
        <v>2.1215101371254374E-3</v>
      </c>
      <c r="T231" s="2">
        <v>1.1181626440992867E-3</v>
      </c>
      <c r="U231" s="4">
        <v>6.5695001579520462E-2</v>
      </c>
      <c r="V231" s="4">
        <v>2.4867209711330562E-2</v>
      </c>
      <c r="W231" s="2">
        <v>9.4013136899211884E-4</v>
      </c>
      <c r="X231" s="2">
        <v>3.2760604363613201E-4</v>
      </c>
      <c r="Y231" s="4">
        <v>0</v>
      </c>
      <c r="Z231" s="4">
        <v>0</v>
      </c>
      <c r="AA231" s="2">
        <v>0</v>
      </c>
      <c r="AB231" s="2">
        <v>0</v>
      </c>
      <c r="AC231" s="4">
        <v>0</v>
      </c>
      <c r="AD231" s="4">
        <v>0</v>
      </c>
      <c r="AE231" s="2">
        <v>0.93124335691436189</v>
      </c>
      <c r="AF231" s="8">
        <v>2.4894492006180387E-2</v>
      </c>
    </row>
    <row r="232" spans="1:32" x14ac:dyDescent="0.2">
      <c r="A232" s="1" t="s">
        <v>407</v>
      </c>
      <c r="B232" s="1" t="s">
        <v>388</v>
      </c>
      <c r="C232" s="7" t="s">
        <v>389</v>
      </c>
      <c r="D232" s="2">
        <v>0</v>
      </c>
      <c r="E232" s="2">
        <v>0</v>
      </c>
      <c r="F232" s="4">
        <v>4.2755480595414192E-3</v>
      </c>
      <c r="G232" s="4">
        <v>1.0559818657627277E-3</v>
      </c>
      <c r="H232" s="2">
        <v>0</v>
      </c>
      <c r="I232" s="2">
        <v>0</v>
      </c>
      <c r="J232" s="4">
        <v>0</v>
      </c>
      <c r="K232" s="4">
        <v>0</v>
      </c>
      <c r="L232" s="2">
        <v>0</v>
      </c>
      <c r="M232" s="2">
        <v>0</v>
      </c>
      <c r="N232" s="4">
        <v>0</v>
      </c>
      <c r="O232" s="4">
        <v>0</v>
      </c>
      <c r="P232" s="2">
        <v>0.99572445194045855</v>
      </c>
      <c r="Q232" s="8">
        <v>1.0559818657627277E-3</v>
      </c>
      <c r="R232" s="8"/>
      <c r="S232" s="2">
        <v>0</v>
      </c>
      <c r="T232" s="2">
        <v>0</v>
      </c>
      <c r="U232" s="4">
        <v>9.4145514029086424E-3</v>
      </c>
      <c r="V232" s="4">
        <v>2.1084971581920536E-3</v>
      </c>
      <c r="W232" s="2">
        <v>0</v>
      </c>
      <c r="X232" s="2">
        <v>0</v>
      </c>
      <c r="Y232" s="4">
        <v>0</v>
      </c>
      <c r="Z232" s="4">
        <v>0</v>
      </c>
      <c r="AA232" s="2">
        <v>0</v>
      </c>
      <c r="AB232" s="2">
        <v>0</v>
      </c>
      <c r="AC232" s="4">
        <v>0</v>
      </c>
      <c r="AD232" s="4">
        <v>0</v>
      </c>
      <c r="AE232" s="2">
        <v>0.9905854485970913</v>
      </c>
      <c r="AF232" s="8">
        <v>2.1084971581920536E-3</v>
      </c>
    </row>
    <row r="233" spans="1:32" x14ac:dyDescent="0.2">
      <c r="A233" s="1" t="s">
        <v>405</v>
      </c>
      <c r="B233" s="1" t="s">
        <v>388</v>
      </c>
      <c r="C233" s="7" t="s">
        <v>389</v>
      </c>
      <c r="D233" s="2">
        <v>0</v>
      </c>
      <c r="E233" s="2">
        <v>0</v>
      </c>
      <c r="F233" s="4">
        <v>0</v>
      </c>
      <c r="G233" s="4">
        <v>0</v>
      </c>
      <c r="H233" s="2">
        <v>0</v>
      </c>
      <c r="I233" s="2">
        <v>0</v>
      </c>
      <c r="J233" s="4">
        <v>8.2891222437428126E-5</v>
      </c>
      <c r="K233" s="4">
        <v>4.3237029012192598E-5</v>
      </c>
      <c r="L233" s="2">
        <v>1.1863358790798607E-3</v>
      </c>
      <c r="M233" s="2">
        <v>2.6947417508902012E-4</v>
      </c>
      <c r="N233" s="4">
        <v>0</v>
      </c>
      <c r="O233" s="4">
        <v>0</v>
      </c>
      <c r="P233" s="2">
        <v>0.99873077289848278</v>
      </c>
      <c r="Q233" s="8">
        <v>2.7292081583805419E-4</v>
      </c>
      <c r="R233" s="8"/>
      <c r="S233" s="2">
        <v>0</v>
      </c>
      <c r="T233" s="2">
        <v>0</v>
      </c>
      <c r="U233" s="4">
        <v>0</v>
      </c>
      <c r="V233" s="4">
        <v>0</v>
      </c>
      <c r="W233" s="2">
        <v>0</v>
      </c>
      <c r="X233" s="2">
        <v>0</v>
      </c>
      <c r="Y233" s="4">
        <v>0</v>
      </c>
      <c r="Z233" s="4">
        <v>0</v>
      </c>
      <c r="AA233" s="2">
        <v>3.376858126933345E-2</v>
      </c>
      <c r="AB233" s="2">
        <v>9.7667408097793021E-3</v>
      </c>
      <c r="AC233" s="4">
        <v>0</v>
      </c>
      <c r="AD233" s="4">
        <v>0</v>
      </c>
      <c r="AE233" s="2">
        <v>0.96623141873066654</v>
      </c>
      <c r="AF233" s="8">
        <v>9.7667408097793021E-3</v>
      </c>
    </row>
    <row r="234" spans="1:32" x14ac:dyDescent="0.2">
      <c r="A234" s="1" t="s">
        <v>402</v>
      </c>
      <c r="B234" s="1" t="s">
        <v>388</v>
      </c>
      <c r="C234" s="7" t="s">
        <v>389</v>
      </c>
      <c r="D234" s="2">
        <v>1.8486407771966006E-3</v>
      </c>
      <c r="E234" s="2">
        <v>5.6915760988604839E-4</v>
      </c>
      <c r="F234" s="4">
        <v>9.8884372545891032E-3</v>
      </c>
      <c r="G234" s="4">
        <v>1.727978154436697E-3</v>
      </c>
      <c r="H234" s="2">
        <v>0</v>
      </c>
      <c r="I234" s="2">
        <v>0</v>
      </c>
      <c r="J234" s="4">
        <v>0</v>
      </c>
      <c r="K234" s="4">
        <v>0</v>
      </c>
      <c r="L234" s="2">
        <v>0</v>
      </c>
      <c r="M234" s="2">
        <v>0</v>
      </c>
      <c r="N234" s="4">
        <v>0</v>
      </c>
      <c r="O234" s="4">
        <v>0</v>
      </c>
      <c r="P234" s="2">
        <v>0.9882629219682143</v>
      </c>
      <c r="Q234" s="8">
        <v>1.819299009811651E-3</v>
      </c>
      <c r="R234" s="8"/>
      <c r="S234" s="2">
        <v>5.6897108687227957E-3</v>
      </c>
      <c r="T234" s="2">
        <v>2.3033802224569485E-3</v>
      </c>
      <c r="U234" s="4">
        <v>7.4456224697747236E-2</v>
      </c>
      <c r="V234" s="4">
        <v>1.1199819518556387E-2</v>
      </c>
      <c r="W234" s="2">
        <v>0</v>
      </c>
      <c r="X234" s="2">
        <v>0</v>
      </c>
      <c r="Y234" s="4">
        <v>0</v>
      </c>
      <c r="Z234" s="4">
        <v>0</v>
      </c>
      <c r="AA234" s="2">
        <v>0</v>
      </c>
      <c r="AB234" s="2">
        <v>0</v>
      </c>
      <c r="AC234" s="4">
        <v>0</v>
      </c>
      <c r="AD234" s="4">
        <v>0</v>
      </c>
      <c r="AE234" s="2">
        <v>0.91985406443353002</v>
      </c>
      <c r="AF234" s="8">
        <v>1.1434225714819628E-2</v>
      </c>
    </row>
    <row r="235" spans="1:32" x14ac:dyDescent="0.2">
      <c r="A235" s="1" t="s">
        <v>406</v>
      </c>
      <c r="B235" s="1" t="s">
        <v>388</v>
      </c>
      <c r="C235" s="7" t="s">
        <v>389</v>
      </c>
      <c r="D235" s="2">
        <v>1.6191905815705183E-2</v>
      </c>
      <c r="E235" s="2">
        <v>1.0432262440947485E-2</v>
      </c>
      <c r="F235" s="4">
        <v>3.4903068244827328E-3</v>
      </c>
      <c r="G235" s="4">
        <v>9.9199265695972178E-4</v>
      </c>
      <c r="H235" s="2">
        <v>0</v>
      </c>
      <c r="I235" s="2">
        <v>0</v>
      </c>
      <c r="J235" s="4">
        <v>4.1111576903026551E-3</v>
      </c>
      <c r="K235" s="4">
        <v>1.4041067737207789E-3</v>
      </c>
      <c r="L235" s="2">
        <v>0</v>
      </c>
      <c r="M235" s="2">
        <v>0</v>
      </c>
      <c r="N235" s="4">
        <v>1.1339131205777824E-3</v>
      </c>
      <c r="O235" s="4">
        <v>3.1008364105611288E-4</v>
      </c>
      <c r="P235" s="2">
        <v>0.97507271654893157</v>
      </c>
      <c r="Q235" s="8">
        <v>1.0577514678067093E-2</v>
      </c>
      <c r="R235" s="8"/>
      <c r="S235" s="2">
        <v>5.9713741877848843E-2</v>
      </c>
      <c r="T235" s="2">
        <v>1.7101479302553457E-2</v>
      </c>
      <c r="U235" s="4">
        <v>3.2013003859853832E-2</v>
      </c>
      <c r="V235" s="4">
        <v>8.1590160885863221E-3</v>
      </c>
      <c r="W235" s="2">
        <v>0</v>
      </c>
      <c r="X235" s="2">
        <v>0</v>
      </c>
      <c r="Y235" s="4">
        <v>5.1443307046445445E-2</v>
      </c>
      <c r="Z235" s="4">
        <v>1.8793363875679887E-2</v>
      </c>
      <c r="AA235" s="2">
        <v>0</v>
      </c>
      <c r="AB235" s="2">
        <v>0</v>
      </c>
      <c r="AC235" s="4">
        <v>6.8620018541585238E-3</v>
      </c>
      <c r="AD235" s="4">
        <v>6.6469072216019439E-3</v>
      </c>
      <c r="AE235" s="2">
        <v>0.84996794536169318</v>
      </c>
      <c r="AF235" s="8">
        <v>2.7502764210998291E-2</v>
      </c>
    </row>
    <row r="236" spans="1:32" x14ac:dyDescent="0.2">
      <c r="A236" s="1" t="s">
        <v>401</v>
      </c>
      <c r="B236" s="1" t="s">
        <v>388</v>
      </c>
      <c r="C236" s="7" t="s">
        <v>389</v>
      </c>
      <c r="D236" s="2">
        <v>9.2242007072062062E-4</v>
      </c>
      <c r="E236" s="2">
        <v>2.4931474696762463E-4</v>
      </c>
      <c r="F236" s="4">
        <v>1.5196214054476697E-2</v>
      </c>
      <c r="G236" s="4">
        <v>1.713723521607331E-3</v>
      </c>
      <c r="H236" s="2">
        <v>1.4857291812252655E-4</v>
      </c>
      <c r="I236" s="2">
        <v>5.549859529891686E-5</v>
      </c>
      <c r="J236" s="4">
        <v>0</v>
      </c>
      <c r="K236" s="4">
        <v>0</v>
      </c>
      <c r="L236" s="2">
        <v>4.7629204620809242E-3</v>
      </c>
      <c r="M236" s="2">
        <v>1.4063855529961675E-3</v>
      </c>
      <c r="N236" s="4">
        <v>0</v>
      </c>
      <c r="O236" s="4">
        <v>0</v>
      </c>
      <c r="P236" s="2">
        <v>0.9789698724945991</v>
      </c>
      <c r="Q236" s="8">
        <v>2.2315928323335E-3</v>
      </c>
      <c r="R236" s="8"/>
      <c r="S236" s="2">
        <v>4.7960561790504133E-3</v>
      </c>
      <c r="T236" s="2">
        <v>2.2549369282024168E-3</v>
      </c>
      <c r="U236" s="4">
        <v>0.138124577073472</v>
      </c>
      <c r="V236" s="4">
        <v>1.6794012556594459E-2</v>
      </c>
      <c r="W236" s="2">
        <v>3.2888937386978947E-3</v>
      </c>
      <c r="X236" s="2">
        <v>1.0719681344377528E-3</v>
      </c>
      <c r="Y236" s="4">
        <v>0</v>
      </c>
      <c r="Z236" s="4">
        <v>0</v>
      </c>
      <c r="AA236" s="2">
        <v>3.5319126394974462E-2</v>
      </c>
      <c r="AB236" s="2">
        <v>6.1948848933135988E-3</v>
      </c>
      <c r="AC236" s="4">
        <v>0</v>
      </c>
      <c r="AD236" s="4">
        <v>0</v>
      </c>
      <c r="AE236" s="2">
        <v>0.81847134661380527</v>
      </c>
      <c r="AF236" s="8">
        <v>1.8073442196324369E-2</v>
      </c>
    </row>
    <row r="237" spans="1:32" x14ac:dyDescent="0.2">
      <c r="A237" s="1" t="s">
        <v>403</v>
      </c>
      <c r="B237" s="1" t="s">
        <v>388</v>
      </c>
      <c r="C237" s="7" t="s">
        <v>389</v>
      </c>
      <c r="D237" s="2">
        <v>1.8593680576459718E-4</v>
      </c>
      <c r="E237" s="2">
        <v>1.4471288690647542E-4</v>
      </c>
      <c r="F237" s="4">
        <v>1.1017562663243254E-3</v>
      </c>
      <c r="G237" s="4">
        <v>4.3783947451031828E-4</v>
      </c>
      <c r="H237" s="2">
        <v>1.7281825934110706E-4</v>
      </c>
      <c r="I237" s="2">
        <v>1.1531161694407796E-4</v>
      </c>
      <c r="J237" s="4">
        <v>5.6919369211987255E-4</v>
      </c>
      <c r="K237" s="4">
        <v>1.3405754513764662E-4</v>
      </c>
      <c r="L237" s="2">
        <v>0</v>
      </c>
      <c r="M237" s="2">
        <v>0</v>
      </c>
      <c r="N237" s="4">
        <v>0</v>
      </c>
      <c r="O237" s="4">
        <v>0</v>
      </c>
      <c r="P237" s="2">
        <v>0.99797029497645018</v>
      </c>
      <c r="Q237" s="8">
        <v>4.9387591507064606E-4</v>
      </c>
      <c r="R237" s="8"/>
      <c r="S237" s="2">
        <v>1.7610770156002131E-4</v>
      </c>
      <c r="T237" s="2">
        <v>9.0775935754592584E-5</v>
      </c>
      <c r="U237" s="4">
        <v>1.0943901987596184E-2</v>
      </c>
      <c r="V237" s="4">
        <v>4.3559961176405596E-3</v>
      </c>
      <c r="W237" s="2">
        <v>1.3398155255481324E-3</v>
      </c>
      <c r="X237" s="2">
        <v>4.870878948274536E-4</v>
      </c>
      <c r="Y237" s="4">
        <v>8.9942624597291673E-3</v>
      </c>
      <c r="Z237" s="4">
        <v>1.6943146940505754E-3</v>
      </c>
      <c r="AA237" s="2">
        <v>0</v>
      </c>
      <c r="AB237" s="2">
        <v>0</v>
      </c>
      <c r="AC237" s="4">
        <v>0</v>
      </c>
      <c r="AD237" s="4">
        <v>0</v>
      </c>
      <c r="AE237" s="2">
        <v>0.97854591232556665</v>
      </c>
      <c r="AF237" s="8">
        <v>4.7000956742575869E-3</v>
      </c>
    </row>
    <row r="238" spans="1:32" x14ac:dyDescent="0.2">
      <c r="A238" s="1" t="s">
        <v>387</v>
      </c>
      <c r="B238" s="1" t="s">
        <v>388</v>
      </c>
      <c r="C238" s="7" t="s">
        <v>389</v>
      </c>
      <c r="D238" s="2">
        <v>3.6965223273818737E-2</v>
      </c>
      <c r="E238" s="2">
        <v>5.4542513349512831E-3</v>
      </c>
      <c r="F238" s="4">
        <v>3.7012188973958322E-3</v>
      </c>
      <c r="G238" s="4">
        <v>5.7913165448989813E-4</v>
      </c>
      <c r="H238" s="2">
        <v>8.4887042198675841E-4</v>
      </c>
      <c r="I238" s="2">
        <v>3.0779588918540269E-4</v>
      </c>
      <c r="J238" s="4">
        <v>0</v>
      </c>
      <c r="K238" s="4">
        <v>0</v>
      </c>
      <c r="L238" s="2">
        <v>0</v>
      </c>
      <c r="M238" s="2">
        <v>0</v>
      </c>
      <c r="N238" s="4">
        <v>0</v>
      </c>
      <c r="O238" s="4">
        <v>0</v>
      </c>
      <c r="P238" s="2">
        <v>0.95848468740679871</v>
      </c>
      <c r="Q238" s="8">
        <v>5.4935406986250214E-3</v>
      </c>
      <c r="R238" s="8"/>
      <c r="S238" s="2">
        <v>9.8374130411673782E-3</v>
      </c>
      <c r="T238" s="2">
        <v>1.5481594735384295E-3</v>
      </c>
      <c r="U238" s="4">
        <v>9.0631392273245581E-3</v>
      </c>
      <c r="V238" s="4">
        <v>1.9045688291396989E-3</v>
      </c>
      <c r="W238" s="2">
        <v>5.1831195589877662E-4</v>
      </c>
      <c r="X238" s="2">
        <v>4.7522497394523268E-4</v>
      </c>
      <c r="Y238" s="4">
        <v>0</v>
      </c>
      <c r="Z238" s="4">
        <v>0</v>
      </c>
      <c r="AA238" s="2">
        <v>0</v>
      </c>
      <c r="AB238" s="2">
        <v>0</v>
      </c>
      <c r="AC238" s="4">
        <v>0</v>
      </c>
      <c r="AD238" s="4">
        <v>0</v>
      </c>
      <c r="AE238" s="2">
        <v>0.98058113577560924</v>
      </c>
      <c r="AF238" s="8">
        <v>2.5000037912568441E-3</v>
      </c>
    </row>
    <row r="239" spans="1:32" x14ac:dyDescent="0.2">
      <c r="A239" s="1" t="s">
        <v>390</v>
      </c>
      <c r="B239" s="1" t="s">
        <v>388</v>
      </c>
      <c r="C239" s="7" t="s">
        <v>389</v>
      </c>
      <c r="D239" s="2">
        <v>1.2292926752733911E-2</v>
      </c>
      <c r="E239" s="2">
        <v>3.1315533857426327E-3</v>
      </c>
      <c r="F239" s="4">
        <v>1.3167909595484064E-3</v>
      </c>
      <c r="G239" s="4">
        <v>3.7565493022313101E-4</v>
      </c>
      <c r="H239" s="2">
        <v>7.1846300308632163E-2</v>
      </c>
      <c r="I239" s="2">
        <v>1.2069558341580664E-2</v>
      </c>
      <c r="J239" s="4">
        <v>0</v>
      </c>
      <c r="K239" s="4">
        <v>0</v>
      </c>
      <c r="L239" s="2">
        <v>0</v>
      </c>
      <c r="M239" s="2">
        <v>0</v>
      </c>
      <c r="N239" s="4">
        <v>1.1046875669903158E-2</v>
      </c>
      <c r="O239" s="4">
        <v>1.9589390223190666E-3</v>
      </c>
      <c r="P239" s="2">
        <v>0.90349710630918234</v>
      </c>
      <c r="Q239" s="8">
        <v>1.2627724414491347E-2</v>
      </c>
      <c r="R239" s="8"/>
      <c r="S239" s="2">
        <v>1.4274213090269243E-2</v>
      </c>
      <c r="T239" s="2">
        <v>2.9135637400443891E-3</v>
      </c>
      <c r="U239" s="4">
        <v>1.5618123414156964E-3</v>
      </c>
      <c r="V239" s="4">
        <v>5.4616242020791793E-4</v>
      </c>
      <c r="W239" s="2">
        <v>3.2988569332592231E-3</v>
      </c>
      <c r="X239" s="2">
        <v>7.7953676424244315E-4</v>
      </c>
      <c r="Y239" s="4">
        <v>0</v>
      </c>
      <c r="Z239" s="4">
        <v>0</v>
      </c>
      <c r="AA239" s="2">
        <v>0</v>
      </c>
      <c r="AB239" s="2">
        <v>0</v>
      </c>
      <c r="AC239" s="4">
        <v>3.2956854240416798E-3</v>
      </c>
      <c r="AD239" s="4">
        <v>1.2235049760067162E-3</v>
      </c>
      <c r="AE239" s="2">
        <v>0.977569432211014</v>
      </c>
      <c r="AF239" s="8">
        <v>3.3002710569993475E-3</v>
      </c>
    </row>
    <row r="240" spans="1:32" x14ac:dyDescent="0.2">
      <c r="A240" s="1" t="s">
        <v>394</v>
      </c>
      <c r="B240" s="1" t="s">
        <v>388</v>
      </c>
      <c r="C240" s="7" t="s">
        <v>389</v>
      </c>
      <c r="D240" s="2">
        <v>0.11893195227299724</v>
      </c>
      <c r="E240" s="2">
        <v>2.6929924603117768E-2</v>
      </c>
      <c r="F240" s="4">
        <v>0</v>
      </c>
      <c r="G240" s="4">
        <v>0</v>
      </c>
      <c r="H240" s="2">
        <v>1.0455434511140045E-2</v>
      </c>
      <c r="I240" s="2">
        <v>2.5744340364844162E-3</v>
      </c>
      <c r="J240" s="4">
        <v>6.1023300765171238E-3</v>
      </c>
      <c r="K240" s="4">
        <v>1.2559261621569238E-3</v>
      </c>
      <c r="L240" s="2">
        <v>0</v>
      </c>
      <c r="M240" s="2">
        <v>0</v>
      </c>
      <c r="N240" s="4">
        <v>0</v>
      </c>
      <c r="O240" s="4">
        <v>0</v>
      </c>
      <c r="P240" s="2">
        <v>0.86451028313934553</v>
      </c>
      <c r="Q240" s="8">
        <v>2.7081837091722686E-2</v>
      </c>
      <c r="R240" s="8"/>
      <c r="S240" s="2">
        <v>5.4830591746819153E-2</v>
      </c>
      <c r="T240" s="2">
        <v>8.2406972020887276E-3</v>
      </c>
      <c r="U240" s="4">
        <v>0</v>
      </c>
      <c r="V240" s="4">
        <v>0</v>
      </c>
      <c r="W240" s="2">
        <v>8.0979639777429213E-4</v>
      </c>
      <c r="X240" s="2">
        <v>4.9802603805093712E-4</v>
      </c>
      <c r="Y240" s="4">
        <v>2.0039502069585814E-2</v>
      </c>
      <c r="Z240" s="4">
        <v>1.4881147074756918E-2</v>
      </c>
      <c r="AA240" s="2">
        <v>0</v>
      </c>
      <c r="AB240" s="2">
        <v>0</v>
      </c>
      <c r="AC240" s="4">
        <v>0</v>
      </c>
      <c r="AD240" s="4">
        <v>0</v>
      </c>
      <c r="AE240" s="2">
        <v>0.9243201097858208</v>
      </c>
      <c r="AF240" s="8">
        <v>1.7017804164216842E-2</v>
      </c>
    </row>
    <row r="241" spans="1:32" x14ac:dyDescent="0.2">
      <c r="A241" s="1" t="s">
        <v>396</v>
      </c>
      <c r="B241" s="1" t="s">
        <v>388</v>
      </c>
      <c r="C241" s="7" t="s">
        <v>389</v>
      </c>
      <c r="D241" s="2">
        <v>0.1361953227010044</v>
      </c>
      <c r="E241" s="2">
        <v>4.756556415357787E-2</v>
      </c>
      <c r="F241" s="4">
        <v>5.6360513274410339E-3</v>
      </c>
      <c r="G241" s="4">
        <v>1.7040199701747443E-3</v>
      </c>
      <c r="H241" s="2">
        <v>0.20272518489143357</v>
      </c>
      <c r="I241" s="2">
        <v>5.0184728109142797E-2</v>
      </c>
      <c r="J241" s="4">
        <v>0</v>
      </c>
      <c r="K241" s="4">
        <v>0</v>
      </c>
      <c r="L241" s="2">
        <v>0</v>
      </c>
      <c r="M241" s="2">
        <v>0</v>
      </c>
      <c r="N241" s="4">
        <v>0</v>
      </c>
      <c r="O241" s="4">
        <v>0</v>
      </c>
      <c r="P241" s="2">
        <v>0.65544344108012098</v>
      </c>
      <c r="Q241" s="8">
        <v>6.916569606890019E-2</v>
      </c>
      <c r="R241" s="8"/>
      <c r="S241" s="2">
        <v>3.1132717414661417E-2</v>
      </c>
      <c r="T241" s="2">
        <v>6.3804840285491471E-3</v>
      </c>
      <c r="U241" s="4">
        <v>6.9911442384030511E-3</v>
      </c>
      <c r="V241" s="4">
        <v>2.629205717058413E-3</v>
      </c>
      <c r="W241" s="2">
        <v>3.005814490883485E-2</v>
      </c>
      <c r="X241" s="2">
        <v>9.3213459179005316E-3</v>
      </c>
      <c r="Y241" s="4">
        <v>0</v>
      </c>
      <c r="Z241" s="4">
        <v>0</v>
      </c>
      <c r="AA241" s="2">
        <v>0</v>
      </c>
      <c r="AB241" s="2">
        <v>0</v>
      </c>
      <c r="AC241" s="4">
        <v>0</v>
      </c>
      <c r="AD241" s="4">
        <v>0</v>
      </c>
      <c r="AE241" s="2">
        <v>0.93181799343810057</v>
      </c>
      <c r="AF241" s="8">
        <v>1.159787863630002E-2</v>
      </c>
    </row>
    <row r="242" spans="1:32" x14ac:dyDescent="0.2">
      <c r="A242" s="1" t="s">
        <v>241</v>
      </c>
      <c r="B242" s="1" t="s">
        <v>408</v>
      </c>
      <c r="C242" s="7" t="s">
        <v>409</v>
      </c>
      <c r="D242" s="2">
        <v>0</v>
      </c>
      <c r="E242" s="2">
        <v>0</v>
      </c>
      <c r="F242" s="4">
        <v>0</v>
      </c>
      <c r="G242" s="4">
        <v>0</v>
      </c>
      <c r="H242" s="2">
        <v>2.8372499011860258E-2</v>
      </c>
      <c r="I242" s="2">
        <v>9.4946162660688345E-3</v>
      </c>
      <c r="J242" s="4">
        <v>0</v>
      </c>
      <c r="K242" s="4">
        <v>0</v>
      </c>
      <c r="L242" s="2">
        <v>0</v>
      </c>
      <c r="M242" s="2">
        <v>0</v>
      </c>
      <c r="N242" s="4">
        <v>0</v>
      </c>
      <c r="O242" s="4">
        <v>0</v>
      </c>
      <c r="P242" s="2">
        <v>0.97162750098813977</v>
      </c>
      <c r="Q242" s="8">
        <v>9.4946162660688345E-3</v>
      </c>
      <c r="R242" s="8"/>
      <c r="S242" s="2">
        <v>0</v>
      </c>
      <c r="T242" s="2">
        <v>0</v>
      </c>
      <c r="U242" s="4">
        <v>0</v>
      </c>
      <c r="V242" s="4">
        <v>0</v>
      </c>
      <c r="W242" s="2">
        <v>1.5743489340724431E-2</v>
      </c>
      <c r="X242" s="2">
        <v>8.2572693007301814E-3</v>
      </c>
      <c r="Y242" s="4">
        <v>0</v>
      </c>
      <c r="Z242" s="4">
        <v>0</v>
      </c>
      <c r="AA242" s="2">
        <v>0</v>
      </c>
      <c r="AB242" s="2">
        <v>0</v>
      </c>
      <c r="AC242" s="4">
        <v>0</v>
      </c>
      <c r="AD242" s="4">
        <v>0</v>
      </c>
      <c r="AE242" s="2">
        <v>0.98425651065927555</v>
      </c>
      <c r="AF242" s="8">
        <v>8.2572693007301814E-3</v>
      </c>
    </row>
    <row r="243" spans="1:32" x14ac:dyDescent="0.2">
      <c r="A243" s="1" t="s">
        <v>54</v>
      </c>
      <c r="B243" s="1" t="s">
        <v>408</v>
      </c>
      <c r="C243" s="7" t="s">
        <v>409</v>
      </c>
      <c r="D243" s="2">
        <v>1.184603648914981E-2</v>
      </c>
      <c r="E243" s="2">
        <v>2.3693788380763597E-3</v>
      </c>
      <c r="F243" s="4">
        <v>2.7328468360769166E-3</v>
      </c>
      <c r="G243" s="4">
        <v>1.0916558715516464E-3</v>
      </c>
      <c r="H243" s="2">
        <v>0</v>
      </c>
      <c r="I243" s="2">
        <v>0</v>
      </c>
      <c r="J243" s="4">
        <v>0</v>
      </c>
      <c r="K243" s="4">
        <v>0</v>
      </c>
      <c r="L243" s="2">
        <v>0</v>
      </c>
      <c r="M243" s="2">
        <v>0</v>
      </c>
      <c r="N243" s="4">
        <v>0</v>
      </c>
      <c r="O243" s="4">
        <v>0</v>
      </c>
      <c r="P243" s="2">
        <v>0.98542111667477317</v>
      </c>
      <c r="Q243" s="8">
        <v>2.6087676439685592E-3</v>
      </c>
      <c r="R243" s="8"/>
      <c r="S243" s="2">
        <v>8.687283469358955E-3</v>
      </c>
      <c r="T243" s="2">
        <v>2.4279290075618822E-3</v>
      </c>
      <c r="U243" s="4">
        <v>3.765662886240596E-3</v>
      </c>
      <c r="V243" s="4">
        <v>1.2817149952835728E-3</v>
      </c>
      <c r="W243" s="2">
        <v>0</v>
      </c>
      <c r="X243" s="2">
        <v>0</v>
      </c>
      <c r="Y243" s="4">
        <v>0</v>
      </c>
      <c r="Z243" s="4">
        <v>0</v>
      </c>
      <c r="AA243" s="2">
        <v>0</v>
      </c>
      <c r="AB243" s="2">
        <v>0</v>
      </c>
      <c r="AC243" s="4">
        <v>0</v>
      </c>
      <c r="AD243" s="4">
        <v>0</v>
      </c>
      <c r="AE243" s="2">
        <v>0.98754705364440043</v>
      </c>
      <c r="AF243" s="8">
        <v>2.7454749306623071E-3</v>
      </c>
    </row>
    <row r="244" spans="1:32" x14ac:dyDescent="0.2">
      <c r="A244" s="1" t="s">
        <v>410</v>
      </c>
      <c r="B244" s="1" t="s">
        <v>411</v>
      </c>
      <c r="C244" s="7" t="s">
        <v>412</v>
      </c>
      <c r="D244" s="2">
        <v>0</v>
      </c>
      <c r="E244" s="2">
        <v>0</v>
      </c>
      <c r="F244" s="4">
        <v>0</v>
      </c>
      <c r="G244" s="4">
        <v>0</v>
      </c>
      <c r="H244" s="2">
        <v>0</v>
      </c>
      <c r="I244" s="2">
        <v>0</v>
      </c>
      <c r="J244" s="4">
        <v>0</v>
      </c>
      <c r="K244" s="4">
        <v>0</v>
      </c>
      <c r="L244" s="2">
        <v>0.71788673137013648</v>
      </c>
      <c r="M244" s="2">
        <v>0.32651995186885274</v>
      </c>
      <c r="N244" s="4">
        <v>0</v>
      </c>
      <c r="O244" s="4">
        <v>0</v>
      </c>
      <c r="P244" s="2">
        <v>0.28211326862986347</v>
      </c>
      <c r="Q244" s="8">
        <v>0.32651995186885274</v>
      </c>
      <c r="R244" s="8"/>
      <c r="S244" s="2">
        <v>0</v>
      </c>
      <c r="T244" s="2">
        <v>0</v>
      </c>
      <c r="U244" s="4">
        <v>0</v>
      </c>
      <c r="V244" s="4">
        <v>0</v>
      </c>
      <c r="W244" s="2">
        <v>0</v>
      </c>
      <c r="X244" s="2">
        <v>0</v>
      </c>
      <c r="Y244" s="4">
        <v>0</v>
      </c>
      <c r="Z244" s="4">
        <v>0</v>
      </c>
      <c r="AA244" s="2">
        <v>0.81721800092800223</v>
      </c>
      <c r="AB244" s="2">
        <v>0.2204986942785197</v>
      </c>
      <c r="AC244" s="4">
        <v>0</v>
      </c>
      <c r="AD244" s="4">
        <v>0</v>
      </c>
      <c r="AE244" s="2">
        <v>0.1827819990719978</v>
      </c>
      <c r="AF244" s="8">
        <v>0.2204986942785197</v>
      </c>
    </row>
    <row r="245" spans="1:32" x14ac:dyDescent="0.2">
      <c r="A245" s="1" t="s">
        <v>413</v>
      </c>
      <c r="B245" s="1" t="s">
        <v>411</v>
      </c>
      <c r="C245" s="7" t="s">
        <v>412</v>
      </c>
      <c r="D245" s="2">
        <v>2.6069363039699558E-3</v>
      </c>
      <c r="E245" s="2">
        <v>7.6513747317844872E-4</v>
      </c>
      <c r="F245" s="4">
        <v>4.0829810704881633E-3</v>
      </c>
      <c r="G245" s="4">
        <v>1.1660878223589148E-3</v>
      </c>
      <c r="H245" s="2">
        <v>0</v>
      </c>
      <c r="I245" s="2">
        <v>0</v>
      </c>
      <c r="J245" s="4">
        <v>0</v>
      </c>
      <c r="K245" s="4">
        <v>0</v>
      </c>
      <c r="L245" s="2">
        <v>0</v>
      </c>
      <c r="M245" s="2">
        <v>0</v>
      </c>
      <c r="N245" s="4">
        <v>0</v>
      </c>
      <c r="O245" s="4">
        <v>0</v>
      </c>
      <c r="P245" s="2">
        <v>0.99331008262554188</v>
      </c>
      <c r="Q245" s="8">
        <v>1.3947028939224502E-3</v>
      </c>
      <c r="R245" s="8"/>
      <c r="S245" s="2">
        <v>8.4275940523972984E-3</v>
      </c>
      <c r="T245" s="2">
        <v>1.7192688016096167E-3</v>
      </c>
      <c r="U245" s="4">
        <v>3.6516327724281507E-3</v>
      </c>
      <c r="V245" s="4">
        <v>6.6538157243906505E-4</v>
      </c>
      <c r="W245" s="2">
        <v>0</v>
      </c>
      <c r="X245" s="2">
        <v>0</v>
      </c>
      <c r="Y245" s="4">
        <v>0</v>
      </c>
      <c r="Z245" s="4">
        <v>0</v>
      </c>
      <c r="AA245" s="2">
        <v>0</v>
      </c>
      <c r="AB245" s="2">
        <v>0</v>
      </c>
      <c r="AC245" s="4">
        <v>0</v>
      </c>
      <c r="AD245" s="4">
        <v>0</v>
      </c>
      <c r="AE245" s="2">
        <v>0.98792077317517446</v>
      </c>
      <c r="AF245" s="8">
        <v>1.8435340650852236E-3</v>
      </c>
    </row>
    <row r="246" spans="1:32" x14ac:dyDescent="0.2">
      <c r="A246" s="1" t="s">
        <v>414</v>
      </c>
      <c r="B246" s="1" t="s">
        <v>411</v>
      </c>
      <c r="C246" s="7" t="s">
        <v>412</v>
      </c>
      <c r="D246" s="2">
        <v>0</v>
      </c>
      <c r="E246" s="2">
        <v>0</v>
      </c>
      <c r="F246" s="4">
        <v>0.17782890553599753</v>
      </c>
      <c r="G246" s="4">
        <v>3.2277067354032719E-2</v>
      </c>
      <c r="H246" s="2">
        <v>0</v>
      </c>
      <c r="I246" s="2">
        <v>0</v>
      </c>
      <c r="J246" s="4">
        <v>0</v>
      </c>
      <c r="K246" s="4">
        <v>0</v>
      </c>
      <c r="L246" s="2">
        <v>0</v>
      </c>
      <c r="M246" s="2">
        <v>0</v>
      </c>
      <c r="N246" s="4">
        <v>0</v>
      </c>
      <c r="O246" s="4">
        <v>0</v>
      </c>
      <c r="P246" s="2">
        <v>0.82217109446400238</v>
      </c>
      <c r="Q246" s="8">
        <v>3.2277067354032719E-2</v>
      </c>
      <c r="R246" s="8"/>
      <c r="S246" s="2">
        <v>0</v>
      </c>
      <c r="T246" s="2">
        <v>0</v>
      </c>
      <c r="U246" s="4">
        <v>0.15471384159997936</v>
      </c>
      <c r="V246" s="4">
        <v>4.1847462113626208E-2</v>
      </c>
      <c r="W246" s="2">
        <v>0</v>
      </c>
      <c r="X246" s="2">
        <v>0</v>
      </c>
      <c r="Y246" s="4">
        <v>0</v>
      </c>
      <c r="Z246" s="4">
        <v>0</v>
      </c>
      <c r="AA246" s="2">
        <v>0</v>
      </c>
      <c r="AB246" s="2">
        <v>0</v>
      </c>
      <c r="AC246" s="4">
        <v>0</v>
      </c>
      <c r="AD246" s="4">
        <v>0</v>
      </c>
      <c r="AE246" s="2">
        <v>0.84528615840002064</v>
      </c>
      <c r="AF246" s="8">
        <v>4.1847462113626208E-2</v>
      </c>
    </row>
    <row r="247" spans="1:32" x14ac:dyDescent="0.2">
      <c r="A247" s="1" t="s">
        <v>415</v>
      </c>
      <c r="B247" s="1" t="s">
        <v>416</v>
      </c>
      <c r="C247" s="7" t="s">
        <v>417</v>
      </c>
      <c r="D247" s="2">
        <v>0</v>
      </c>
      <c r="E247" s="2">
        <v>0</v>
      </c>
      <c r="F247" s="4">
        <v>0</v>
      </c>
      <c r="G247" s="4">
        <v>0</v>
      </c>
      <c r="H247" s="2">
        <v>0</v>
      </c>
      <c r="I247" s="2">
        <v>0</v>
      </c>
      <c r="J247" s="4">
        <v>9.3867901619476724E-2</v>
      </c>
      <c r="K247" s="4">
        <v>6.2711984629394146E-2</v>
      </c>
      <c r="L247" s="2">
        <v>0</v>
      </c>
      <c r="M247" s="2">
        <v>0</v>
      </c>
      <c r="N247" s="4">
        <v>0</v>
      </c>
      <c r="O247" s="4">
        <v>0</v>
      </c>
      <c r="P247" s="2">
        <v>0.90613209838052333</v>
      </c>
      <c r="Q247" s="8">
        <v>6.2711984629394146E-2</v>
      </c>
      <c r="R247" s="8"/>
      <c r="S247" s="2">
        <v>0</v>
      </c>
      <c r="T247" s="2">
        <v>0</v>
      </c>
      <c r="U247" s="4">
        <v>0</v>
      </c>
      <c r="V247" s="4">
        <v>0</v>
      </c>
      <c r="W247" s="2">
        <v>0</v>
      </c>
      <c r="X247" s="2">
        <v>0</v>
      </c>
      <c r="Y247" s="4">
        <v>8.5426368108064851E-2</v>
      </c>
      <c r="Z247" s="4">
        <v>3.3714754288533919E-2</v>
      </c>
      <c r="AA247" s="2">
        <v>0</v>
      </c>
      <c r="AB247" s="2">
        <v>0</v>
      </c>
      <c r="AC247" s="4">
        <v>0</v>
      </c>
      <c r="AD247" s="4">
        <v>0</v>
      </c>
      <c r="AE247" s="2">
        <v>0.91457363189193519</v>
      </c>
      <c r="AF247" s="8">
        <v>3.3714754288533919E-2</v>
      </c>
    </row>
    <row r="248" spans="1:32" x14ac:dyDescent="0.2">
      <c r="A248" s="1" t="s">
        <v>418</v>
      </c>
      <c r="B248" s="1" t="s">
        <v>419</v>
      </c>
      <c r="C248" s="7" t="s">
        <v>420</v>
      </c>
      <c r="D248" s="2">
        <v>0</v>
      </c>
      <c r="E248" s="2">
        <v>0</v>
      </c>
      <c r="F248" s="4">
        <v>0</v>
      </c>
      <c r="G248" s="4">
        <v>0</v>
      </c>
      <c r="H248" s="2">
        <v>1</v>
      </c>
      <c r="I248" s="2">
        <v>0.19244264087620205</v>
      </c>
      <c r="J248" s="4">
        <v>0</v>
      </c>
      <c r="K248" s="4">
        <v>0</v>
      </c>
      <c r="L248" s="2">
        <v>0</v>
      </c>
      <c r="M248" s="2">
        <v>0</v>
      </c>
      <c r="N248" s="4">
        <v>0</v>
      </c>
      <c r="O248" s="4">
        <v>0</v>
      </c>
      <c r="P248" s="2">
        <v>0</v>
      </c>
      <c r="Q248" s="8">
        <v>0.19244264087620205</v>
      </c>
      <c r="R248" s="8"/>
      <c r="S248" s="2">
        <v>0</v>
      </c>
      <c r="T248" s="2">
        <v>0</v>
      </c>
      <c r="U248" s="4">
        <v>0</v>
      </c>
      <c r="V248" s="4">
        <v>0</v>
      </c>
      <c r="W248" s="2">
        <v>1</v>
      </c>
      <c r="X248" s="2">
        <v>0.13330933641816645</v>
      </c>
      <c r="Y248" s="4">
        <v>0</v>
      </c>
      <c r="Z248" s="4">
        <v>0</v>
      </c>
      <c r="AA248" s="2">
        <v>0</v>
      </c>
      <c r="AB248" s="2">
        <v>0</v>
      </c>
      <c r="AC248" s="4">
        <v>0</v>
      </c>
      <c r="AD248" s="4">
        <v>0</v>
      </c>
      <c r="AE248" s="2">
        <v>0</v>
      </c>
      <c r="AF248" s="8">
        <v>0.13330933641816645</v>
      </c>
    </row>
    <row r="249" spans="1:32" x14ac:dyDescent="0.2">
      <c r="A249" s="1" t="s">
        <v>421</v>
      </c>
      <c r="B249" s="1" t="s">
        <v>422</v>
      </c>
      <c r="C249" s="7" t="s">
        <v>423</v>
      </c>
      <c r="D249" s="2">
        <v>0</v>
      </c>
      <c r="E249" s="2">
        <v>0</v>
      </c>
      <c r="F249" s="4">
        <v>0</v>
      </c>
      <c r="G249" s="4">
        <v>0</v>
      </c>
      <c r="H249" s="2">
        <v>0</v>
      </c>
      <c r="I249" s="2">
        <v>0</v>
      </c>
      <c r="J249" s="4">
        <v>0.40591416615387571</v>
      </c>
      <c r="K249" s="4">
        <v>0.15520950688023616</v>
      </c>
      <c r="L249" s="2">
        <v>0</v>
      </c>
      <c r="M249" s="2">
        <v>0</v>
      </c>
      <c r="N249" s="4">
        <v>0</v>
      </c>
      <c r="O249" s="4">
        <v>0</v>
      </c>
      <c r="P249" s="2">
        <v>0.59408583384612434</v>
      </c>
      <c r="Q249" s="8">
        <v>0.15520950688023616</v>
      </c>
      <c r="R249" s="8"/>
      <c r="S249" s="2">
        <v>0</v>
      </c>
      <c r="T249" s="2">
        <v>0</v>
      </c>
      <c r="U249" s="4">
        <v>0</v>
      </c>
      <c r="V249" s="4">
        <v>0</v>
      </c>
      <c r="W249" s="2">
        <v>0</v>
      </c>
      <c r="X249" s="2">
        <v>0</v>
      </c>
      <c r="Y249" s="4">
        <v>0.71179803285131893</v>
      </c>
      <c r="Z249" s="4">
        <v>0.24219659349266121</v>
      </c>
      <c r="AA249" s="2">
        <v>0</v>
      </c>
      <c r="AB249" s="2">
        <v>0</v>
      </c>
      <c r="AC249" s="4">
        <v>0</v>
      </c>
      <c r="AD249" s="4">
        <v>0</v>
      </c>
      <c r="AE249" s="2">
        <v>0.28820196714868102</v>
      </c>
      <c r="AF249" s="8">
        <v>0.24219659349266121</v>
      </c>
    </row>
    <row r="250" spans="1:32" x14ac:dyDescent="0.2">
      <c r="A250" s="1" t="s">
        <v>426</v>
      </c>
      <c r="B250" s="1" t="s">
        <v>424</v>
      </c>
      <c r="C250" s="7" t="s">
        <v>425</v>
      </c>
      <c r="D250" s="2">
        <v>0</v>
      </c>
      <c r="E250" s="2">
        <v>0</v>
      </c>
      <c r="F250" s="4">
        <v>0</v>
      </c>
      <c r="G250" s="4">
        <v>0</v>
      </c>
      <c r="H250" s="2">
        <v>0</v>
      </c>
      <c r="I250" s="2">
        <v>0</v>
      </c>
      <c r="J250" s="4">
        <v>1</v>
      </c>
      <c r="K250" s="4">
        <v>0.12636152456849198</v>
      </c>
      <c r="L250" s="2">
        <v>0</v>
      </c>
      <c r="M250" s="2">
        <v>0</v>
      </c>
      <c r="N250" s="4">
        <v>0</v>
      </c>
      <c r="O250" s="4">
        <v>0</v>
      </c>
      <c r="P250" s="2">
        <v>0</v>
      </c>
      <c r="Q250" s="8">
        <v>0.12636152456849198</v>
      </c>
      <c r="R250" s="8"/>
      <c r="S250" s="2">
        <v>0</v>
      </c>
      <c r="T250" s="2">
        <v>0</v>
      </c>
      <c r="U250" s="4">
        <v>0</v>
      </c>
      <c r="V250" s="4">
        <v>0</v>
      </c>
      <c r="W250" s="2">
        <v>0</v>
      </c>
      <c r="X250" s="2">
        <v>0</v>
      </c>
      <c r="Y250" s="4">
        <v>1</v>
      </c>
      <c r="Z250" s="4">
        <v>0.11354877398129216</v>
      </c>
      <c r="AA250" s="2">
        <v>0</v>
      </c>
      <c r="AB250" s="2">
        <v>0</v>
      </c>
      <c r="AC250" s="4">
        <v>0</v>
      </c>
      <c r="AD250" s="4">
        <v>0</v>
      </c>
      <c r="AE250" s="2">
        <v>0</v>
      </c>
      <c r="AF250" s="8">
        <v>0.11354877398129216</v>
      </c>
    </row>
    <row r="251" spans="1:32" x14ac:dyDescent="0.2">
      <c r="A251" s="1" t="s">
        <v>375</v>
      </c>
      <c r="B251" s="1" t="s">
        <v>424</v>
      </c>
      <c r="C251" s="7" t="s">
        <v>425</v>
      </c>
      <c r="D251" s="2">
        <v>0</v>
      </c>
      <c r="E251" s="2">
        <v>0</v>
      </c>
      <c r="F251" s="4">
        <v>0</v>
      </c>
      <c r="G251" s="4">
        <v>0</v>
      </c>
      <c r="H251" s="2">
        <v>0</v>
      </c>
      <c r="I251" s="2">
        <v>0</v>
      </c>
      <c r="J251" s="4">
        <v>0</v>
      </c>
      <c r="K251" s="4">
        <v>0</v>
      </c>
      <c r="L251" s="2">
        <v>2.8100331752693108E-2</v>
      </c>
      <c r="M251" s="2">
        <v>7.4258662168703521E-3</v>
      </c>
      <c r="N251" s="4">
        <v>0</v>
      </c>
      <c r="O251" s="4">
        <v>0</v>
      </c>
      <c r="P251" s="2">
        <v>0.971899668247307</v>
      </c>
      <c r="Q251" s="8">
        <v>7.4258662168703521E-3</v>
      </c>
      <c r="R251" s="8"/>
      <c r="S251" s="2">
        <v>0</v>
      </c>
      <c r="T251" s="2">
        <v>0</v>
      </c>
      <c r="U251" s="4">
        <v>0</v>
      </c>
      <c r="V251" s="4">
        <v>0</v>
      </c>
      <c r="W251" s="2">
        <v>0</v>
      </c>
      <c r="X251" s="2">
        <v>0</v>
      </c>
      <c r="Y251" s="4">
        <v>0</v>
      </c>
      <c r="Z251" s="4">
        <v>0</v>
      </c>
      <c r="AA251" s="2">
        <v>3.4501468426848057E-2</v>
      </c>
      <c r="AB251" s="2">
        <v>1.1255066317032872E-2</v>
      </c>
      <c r="AC251" s="4">
        <v>0</v>
      </c>
      <c r="AD251" s="4">
        <v>0</v>
      </c>
      <c r="AE251" s="2">
        <v>0.96549853157315202</v>
      </c>
      <c r="AF251" s="8">
        <v>1.1255066317032872E-2</v>
      </c>
    </row>
    <row r="252" spans="1:32" x14ac:dyDescent="0.2">
      <c r="A252" s="1" t="s">
        <v>427</v>
      </c>
      <c r="B252" s="1" t="s">
        <v>428</v>
      </c>
      <c r="C252" s="7" t="s">
        <v>429</v>
      </c>
      <c r="D252" s="2">
        <v>0</v>
      </c>
      <c r="E252" s="2">
        <v>0</v>
      </c>
      <c r="F252" s="4">
        <v>0</v>
      </c>
      <c r="G252" s="4">
        <v>0</v>
      </c>
      <c r="H252" s="2">
        <v>1</v>
      </c>
      <c r="I252" s="2">
        <v>0.27870291219744742</v>
      </c>
      <c r="J252" s="4">
        <v>0</v>
      </c>
      <c r="K252" s="4">
        <v>0</v>
      </c>
      <c r="L252" s="2">
        <v>0</v>
      </c>
      <c r="M252" s="2">
        <v>0</v>
      </c>
      <c r="N252" s="4">
        <v>0</v>
      </c>
      <c r="O252" s="4">
        <v>0</v>
      </c>
      <c r="P252" s="2">
        <v>0</v>
      </c>
      <c r="Q252" s="8">
        <v>0.27870291219744742</v>
      </c>
      <c r="R252" s="8"/>
      <c r="S252" s="2">
        <v>0</v>
      </c>
      <c r="T252" s="2">
        <v>0</v>
      </c>
      <c r="U252" s="4">
        <v>0</v>
      </c>
      <c r="V252" s="4">
        <v>0</v>
      </c>
      <c r="W252" s="2">
        <v>1</v>
      </c>
      <c r="X252" s="2">
        <v>0.21996398099168935</v>
      </c>
      <c r="Y252" s="4">
        <v>0</v>
      </c>
      <c r="Z252" s="4">
        <v>0</v>
      </c>
      <c r="AA252" s="2">
        <v>0</v>
      </c>
      <c r="AB252" s="2">
        <v>0</v>
      </c>
      <c r="AC252" s="4">
        <v>0</v>
      </c>
      <c r="AD252" s="4">
        <v>0</v>
      </c>
      <c r="AE252" s="2">
        <v>0</v>
      </c>
      <c r="AF252" s="8">
        <v>0.21996398099168935</v>
      </c>
    </row>
    <row r="253" spans="1:32" x14ac:dyDescent="0.2">
      <c r="A253" s="1" t="s">
        <v>430</v>
      </c>
      <c r="B253" s="1" t="s">
        <v>431</v>
      </c>
      <c r="C253" s="7" t="s">
        <v>432</v>
      </c>
      <c r="D253" s="2">
        <v>0</v>
      </c>
      <c r="E253" s="2">
        <v>0</v>
      </c>
      <c r="F253" s="4">
        <v>0</v>
      </c>
      <c r="G253" s="4">
        <v>0</v>
      </c>
      <c r="H253" s="2">
        <v>1</v>
      </c>
      <c r="I253" s="2">
        <v>0.39158062887407868</v>
      </c>
      <c r="J253" s="4">
        <v>0</v>
      </c>
      <c r="K253" s="4">
        <v>0</v>
      </c>
      <c r="L253" s="2">
        <v>0</v>
      </c>
      <c r="M253" s="2">
        <v>0</v>
      </c>
      <c r="N253" s="4">
        <v>0</v>
      </c>
      <c r="O253" s="4">
        <v>0</v>
      </c>
      <c r="P253" s="2">
        <v>0</v>
      </c>
      <c r="Q253" s="8">
        <v>0.39158062887407868</v>
      </c>
      <c r="R253" s="8"/>
      <c r="S253" s="2">
        <v>0</v>
      </c>
      <c r="T253" s="2">
        <v>0</v>
      </c>
      <c r="U253" s="4">
        <v>0</v>
      </c>
      <c r="V253" s="4">
        <v>0</v>
      </c>
      <c r="W253" s="2">
        <v>1</v>
      </c>
      <c r="X253" s="2">
        <v>0.40988378590161023</v>
      </c>
      <c r="Y253" s="4">
        <v>0</v>
      </c>
      <c r="Z253" s="4">
        <v>0</v>
      </c>
      <c r="AA253" s="2">
        <v>0</v>
      </c>
      <c r="AB253" s="2">
        <v>0</v>
      </c>
      <c r="AC253" s="4">
        <v>0</v>
      </c>
      <c r="AD253" s="4">
        <v>0</v>
      </c>
      <c r="AE253" s="2">
        <v>0</v>
      </c>
      <c r="AF253" s="8">
        <v>0.40988378590161023</v>
      </c>
    </row>
    <row r="254" spans="1:32" x14ac:dyDescent="0.2">
      <c r="A254" s="1" t="s">
        <v>433</v>
      </c>
      <c r="B254" s="1" t="s">
        <v>434</v>
      </c>
      <c r="C254" s="7" t="s">
        <v>435</v>
      </c>
      <c r="D254" s="2">
        <v>0</v>
      </c>
      <c r="E254" s="2">
        <v>0</v>
      </c>
      <c r="F254" s="4">
        <v>3.8559634053725748E-2</v>
      </c>
      <c r="G254" s="4">
        <v>1.1098239885101287E-2</v>
      </c>
      <c r="H254" s="2">
        <v>0</v>
      </c>
      <c r="I254" s="2">
        <v>0</v>
      </c>
      <c r="J254" s="4">
        <v>0</v>
      </c>
      <c r="K254" s="4">
        <v>0</v>
      </c>
      <c r="L254" s="2">
        <v>7.1473664992395325E-2</v>
      </c>
      <c r="M254" s="2">
        <v>1.6442028208644446E-2</v>
      </c>
      <c r="N254" s="4">
        <v>0</v>
      </c>
      <c r="O254" s="4">
        <v>0</v>
      </c>
      <c r="P254" s="2">
        <v>0.88996670095387886</v>
      </c>
      <c r="Q254" s="8">
        <v>1.9837117234142488E-2</v>
      </c>
      <c r="R254" s="8"/>
      <c r="S254" s="2">
        <v>0</v>
      </c>
      <c r="T254" s="2">
        <v>0</v>
      </c>
      <c r="U254" s="4">
        <v>4.7395041208092355E-2</v>
      </c>
      <c r="V254" s="4">
        <v>9.1860668238148459E-3</v>
      </c>
      <c r="W254" s="2">
        <v>0</v>
      </c>
      <c r="X254" s="2">
        <v>0</v>
      </c>
      <c r="Y254" s="4">
        <v>0</v>
      </c>
      <c r="Z254" s="4">
        <v>0</v>
      </c>
      <c r="AA254" s="2">
        <v>5.45341433085762E-2</v>
      </c>
      <c r="AB254" s="2">
        <v>6.6440838290815771E-3</v>
      </c>
      <c r="AC254" s="4">
        <v>0</v>
      </c>
      <c r="AD254" s="4">
        <v>0</v>
      </c>
      <c r="AE254" s="2">
        <v>0.89807081548333134</v>
      </c>
      <c r="AF254" s="8">
        <v>1.1337004614070469E-2</v>
      </c>
    </row>
    <row r="255" spans="1:32" x14ac:dyDescent="0.2">
      <c r="A255" s="1" t="s">
        <v>436</v>
      </c>
      <c r="B255" s="1" t="s">
        <v>434</v>
      </c>
      <c r="C255" s="7" t="s">
        <v>435</v>
      </c>
      <c r="D255" s="2">
        <v>0</v>
      </c>
      <c r="E255" s="2">
        <v>0</v>
      </c>
      <c r="F255" s="4">
        <v>0</v>
      </c>
      <c r="G255" s="4">
        <v>0</v>
      </c>
      <c r="H255" s="2">
        <v>0</v>
      </c>
      <c r="I255" s="2">
        <v>0</v>
      </c>
      <c r="J255" s="4">
        <v>1</v>
      </c>
      <c r="K255" s="4">
        <v>0.45930007182384613</v>
      </c>
      <c r="L255" s="2">
        <v>0</v>
      </c>
      <c r="M255" s="2">
        <v>0</v>
      </c>
      <c r="N255" s="4">
        <v>0</v>
      </c>
      <c r="O255" s="4">
        <v>0</v>
      </c>
      <c r="P255" s="2">
        <v>0</v>
      </c>
      <c r="Q255" s="8">
        <v>0.45930007182384613</v>
      </c>
      <c r="R255" s="8"/>
      <c r="S255" s="2">
        <v>0</v>
      </c>
      <c r="T255" s="2">
        <v>0</v>
      </c>
      <c r="U255" s="4">
        <v>0</v>
      </c>
      <c r="V255" s="4">
        <v>0</v>
      </c>
      <c r="W255" s="2">
        <v>0</v>
      </c>
      <c r="X255" s="2">
        <v>0</v>
      </c>
      <c r="Y255" s="4">
        <v>1</v>
      </c>
      <c r="Z255" s="4">
        <v>0.38015899057302627</v>
      </c>
      <c r="AA255" s="2">
        <v>0</v>
      </c>
      <c r="AB255" s="2">
        <v>0</v>
      </c>
      <c r="AC255" s="4">
        <v>0</v>
      </c>
      <c r="AD255" s="4">
        <v>0</v>
      </c>
      <c r="AE255" s="2">
        <v>0</v>
      </c>
      <c r="AF255" s="8">
        <v>0.38015899057302627</v>
      </c>
    </row>
    <row r="256" spans="1:32" x14ac:dyDescent="0.2">
      <c r="A256" s="1" t="s">
        <v>231</v>
      </c>
      <c r="B256" s="1" t="s">
        <v>437</v>
      </c>
      <c r="C256" s="7" t="s">
        <v>438</v>
      </c>
      <c r="D256" s="2">
        <v>0</v>
      </c>
      <c r="E256" s="2">
        <v>0</v>
      </c>
      <c r="F256" s="4">
        <v>3.6937569601456659E-2</v>
      </c>
      <c r="G256" s="4">
        <v>9.5861673327710742E-3</v>
      </c>
      <c r="H256" s="2">
        <v>0</v>
      </c>
      <c r="I256" s="2">
        <v>0</v>
      </c>
      <c r="J256" s="4">
        <v>0</v>
      </c>
      <c r="K256" s="4">
        <v>0</v>
      </c>
      <c r="L256" s="2">
        <v>0</v>
      </c>
      <c r="M256" s="2">
        <v>0</v>
      </c>
      <c r="N256" s="4">
        <v>0</v>
      </c>
      <c r="O256" s="4">
        <v>0</v>
      </c>
      <c r="P256" s="2">
        <v>0.96306243039854322</v>
      </c>
      <c r="Q256" s="8">
        <v>9.5861673327710742E-3</v>
      </c>
      <c r="R256" s="8"/>
      <c r="S256" s="2">
        <v>0</v>
      </c>
      <c r="T256" s="2">
        <v>0</v>
      </c>
      <c r="U256" s="4">
        <v>2.1750534187539011E-2</v>
      </c>
      <c r="V256" s="4">
        <v>5.1361577683348781E-3</v>
      </c>
      <c r="W256" s="2">
        <v>0</v>
      </c>
      <c r="X256" s="2">
        <v>0</v>
      </c>
      <c r="Y256" s="4">
        <v>0</v>
      </c>
      <c r="Z256" s="4">
        <v>0</v>
      </c>
      <c r="AA256" s="2">
        <v>0</v>
      </c>
      <c r="AB256" s="2">
        <v>0</v>
      </c>
      <c r="AC256" s="4">
        <v>0</v>
      </c>
      <c r="AD256" s="4">
        <v>0</v>
      </c>
      <c r="AE256" s="2">
        <v>0.97824946581246108</v>
      </c>
      <c r="AF256" s="8">
        <v>5.1361577683348781E-3</v>
      </c>
    </row>
    <row r="257" spans="1:32" x14ac:dyDescent="0.2">
      <c r="A257" s="1" t="s">
        <v>442</v>
      </c>
      <c r="B257" s="1" t="s">
        <v>440</v>
      </c>
      <c r="C257" s="7" t="s">
        <v>441</v>
      </c>
      <c r="D257" s="2">
        <v>0</v>
      </c>
      <c r="E257" s="2">
        <v>0</v>
      </c>
      <c r="F257" s="4">
        <v>1.6179208844043554E-2</v>
      </c>
      <c r="G257" s="4">
        <v>4.8739223170644556E-3</v>
      </c>
      <c r="H257" s="2">
        <v>0</v>
      </c>
      <c r="I257" s="2">
        <v>0</v>
      </c>
      <c r="J257" s="4">
        <v>0</v>
      </c>
      <c r="K257" s="4">
        <v>0</v>
      </c>
      <c r="L257" s="2">
        <v>0</v>
      </c>
      <c r="M257" s="2">
        <v>0</v>
      </c>
      <c r="N257" s="4">
        <v>0</v>
      </c>
      <c r="O257" s="4">
        <v>0</v>
      </c>
      <c r="P257" s="2">
        <v>0.98382079115595644</v>
      </c>
      <c r="Q257" s="8">
        <v>4.8739223170644556E-3</v>
      </c>
      <c r="R257" s="8"/>
      <c r="S257" s="2">
        <v>0</v>
      </c>
      <c r="T257" s="2">
        <v>0</v>
      </c>
      <c r="U257" s="4">
        <v>1.3888484513540664E-2</v>
      </c>
      <c r="V257" s="4">
        <v>3.2738690247156358E-3</v>
      </c>
      <c r="W257" s="2">
        <v>0</v>
      </c>
      <c r="X257" s="2">
        <v>0</v>
      </c>
      <c r="Y257" s="4">
        <v>0</v>
      </c>
      <c r="Z257" s="4">
        <v>0</v>
      </c>
      <c r="AA257" s="2">
        <v>0</v>
      </c>
      <c r="AB257" s="2">
        <v>0</v>
      </c>
      <c r="AC257" s="4">
        <v>0</v>
      </c>
      <c r="AD257" s="4">
        <v>0</v>
      </c>
      <c r="AE257" s="2">
        <v>0.98611151548645937</v>
      </c>
      <c r="AF257" s="8">
        <v>3.2738690247156358E-3</v>
      </c>
    </row>
    <row r="258" spans="1:32" x14ac:dyDescent="0.2">
      <c r="A258" s="1" t="s">
        <v>439</v>
      </c>
      <c r="B258" s="1" t="s">
        <v>440</v>
      </c>
      <c r="C258" s="7" t="s">
        <v>441</v>
      </c>
      <c r="D258" s="2">
        <v>0</v>
      </c>
      <c r="E258" s="2">
        <v>0</v>
      </c>
      <c r="F258" s="4">
        <v>6.7767006309997464E-5</v>
      </c>
      <c r="G258" s="4">
        <v>6.7767006309997464E-5</v>
      </c>
      <c r="H258" s="2">
        <v>0</v>
      </c>
      <c r="I258" s="2">
        <v>0</v>
      </c>
      <c r="J258" s="4">
        <v>2.0314124923782807E-2</v>
      </c>
      <c r="K258" s="4">
        <v>5.416128429015777E-3</v>
      </c>
      <c r="L258" s="2">
        <v>0</v>
      </c>
      <c r="M258" s="2">
        <v>0</v>
      </c>
      <c r="N258" s="4">
        <v>0</v>
      </c>
      <c r="O258" s="4">
        <v>0</v>
      </c>
      <c r="P258" s="2">
        <v>0.97961810806990723</v>
      </c>
      <c r="Q258" s="8">
        <v>5.4165523653646264E-3</v>
      </c>
      <c r="R258" s="8"/>
      <c r="S258" s="2">
        <v>0</v>
      </c>
      <c r="T258" s="2">
        <v>0</v>
      </c>
      <c r="U258" s="4">
        <v>2.5921940358160752E-4</v>
      </c>
      <c r="V258" s="4">
        <v>2.5921940358160752E-4</v>
      </c>
      <c r="W258" s="2">
        <v>0</v>
      </c>
      <c r="X258" s="2">
        <v>0</v>
      </c>
      <c r="Y258" s="4">
        <v>2.1224865258008159E-2</v>
      </c>
      <c r="Z258" s="4">
        <v>7.0941383739955696E-3</v>
      </c>
      <c r="AA258" s="2">
        <v>0</v>
      </c>
      <c r="AB258" s="2">
        <v>0</v>
      </c>
      <c r="AC258" s="4">
        <v>0</v>
      </c>
      <c r="AD258" s="4">
        <v>0</v>
      </c>
      <c r="AE258" s="2">
        <v>0.97851591533841031</v>
      </c>
      <c r="AF258" s="8">
        <v>7.0988727252000866E-3</v>
      </c>
    </row>
    <row r="259" spans="1:32" x14ac:dyDescent="0.2">
      <c r="A259" s="1" t="s">
        <v>443</v>
      </c>
      <c r="B259" s="1" t="s">
        <v>444</v>
      </c>
      <c r="C259" s="7" t="s">
        <v>445</v>
      </c>
      <c r="D259" s="2">
        <v>0</v>
      </c>
      <c r="E259" s="2">
        <v>0</v>
      </c>
      <c r="F259" s="4">
        <v>9.1794632180857757E-3</v>
      </c>
      <c r="G259" s="4">
        <v>3.2243363637325518E-3</v>
      </c>
      <c r="H259" s="2">
        <v>0</v>
      </c>
      <c r="I259" s="2">
        <v>0</v>
      </c>
      <c r="J259" s="4">
        <v>0</v>
      </c>
      <c r="K259" s="4">
        <v>0</v>
      </c>
      <c r="L259" s="2">
        <v>1.8886323126861955E-2</v>
      </c>
      <c r="M259" s="2">
        <v>4.6228966635435851E-3</v>
      </c>
      <c r="N259" s="4">
        <v>0</v>
      </c>
      <c r="O259" s="4">
        <v>0</v>
      </c>
      <c r="P259" s="2">
        <v>0.97193421365505239</v>
      </c>
      <c r="Q259" s="8">
        <v>5.6362681402050479E-3</v>
      </c>
      <c r="R259" s="8"/>
      <c r="S259" s="2">
        <v>0</v>
      </c>
      <c r="T259" s="2">
        <v>0</v>
      </c>
      <c r="U259" s="4">
        <v>4.5361634651211839E-3</v>
      </c>
      <c r="V259" s="4">
        <v>1.7012578637431925E-3</v>
      </c>
      <c r="W259" s="2">
        <v>0</v>
      </c>
      <c r="X259" s="2">
        <v>0</v>
      </c>
      <c r="Y259" s="4">
        <v>0</v>
      </c>
      <c r="Z259" s="4">
        <v>0</v>
      </c>
      <c r="AA259" s="2">
        <v>2.1323588034832957E-2</v>
      </c>
      <c r="AB259" s="2">
        <v>6.8901030986967511E-3</v>
      </c>
      <c r="AC259" s="4">
        <v>0</v>
      </c>
      <c r="AD259" s="4">
        <v>0</v>
      </c>
      <c r="AE259" s="2">
        <v>0.97414024850004588</v>
      </c>
      <c r="AF259" s="8">
        <v>7.0970274784319829E-3</v>
      </c>
    </row>
    <row r="260" spans="1:32" x14ac:dyDescent="0.2">
      <c r="A260" s="1" t="s">
        <v>446</v>
      </c>
      <c r="B260" s="1" t="s">
        <v>447</v>
      </c>
      <c r="C260" s="7" t="s">
        <v>448</v>
      </c>
      <c r="D260" s="2">
        <v>0</v>
      </c>
      <c r="E260" s="2">
        <v>0</v>
      </c>
      <c r="F260" s="4">
        <v>0</v>
      </c>
      <c r="G260" s="4">
        <v>0</v>
      </c>
      <c r="H260" s="2">
        <v>0</v>
      </c>
      <c r="I260" s="2">
        <v>0</v>
      </c>
      <c r="J260" s="4">
        <v>3.8410660598737087E-2</v>
      </c>
      <c r="K260" s="4">
        <v>1.1623553555541493E-2</v>
      </c>
      <c r="L260" s="2">
        <v>0</v>
      </c>
      <c r="M260" s="2">
        <v>0</v>
      </c>
      <c r="N260" s="4">
        <v>0</v>
      </c>
      <c r="O260" s="4">
        <v>0</v>
      </c>
      <c r="P260" s="2">
        <v>0.96158933940126279</v>
      </c>
      <c r="Q260" s="8">
        <v>1.1623553555541493E-2</v>
      </c>
      <c r="R260" s="8"/>
      <c r="S260" s="2">
        <v>0</v>
      </c>
      <c r="T260" s="2">
        <v>0</v>
      </c>
      <c r="U260" s="4">
        <v>0</v>
      </c>
      <c r="V260" s="4">
        <v>0</v>
      </c>
      <c r="W260" s="2">
        <v>0</v>
      </c>
      <c r="X260" s="2">
        <v>0</v>
      </c>
      <c r="Y260" s="4">
        <v>4.5251236158717095E-2</v>
      </c>
      <c r="Z260" s="4">
        <v>1.1859038367528281E-2</v>
      </c>
      <c r="AA260" s="2">
        <v>0</v>
      </c>
      <c r="AB260" s="2">
        <v>0</v>
      </c>
      <c r="AC260" s="4">
        <v>0</v>
      </c>
      <c r="AD260" s="4">
        <v>0</v>
      </c>
      <c r="AE260" s="2">
        <v>0.95474876384128293</v>
      </c>
      <c r="AF260" s="8">
        <v>1.1859038367528281E-2</v>
      </c>
    </row>
    <row r="261" spans="1:32" x14ac:dyDescent="0.2">
      <c r="A261" s="1" t="s">
        <v>449</v>
      </c>
      <c r="B261" s="1" t="s">
        <v>450</v>
      </c>
      <c r="C261" s="7" t="s">
        <v>448</v>
      </c>
      <c r="D261" s="2">
        <v>0</v>
      </c>
      <c r="E261" s="2">
        <v>0</v>
      </c>
      <c r="F261" s="4">
        <v>1.4716238757701559E-2</v>
      </c>
      <c r="G261" s="4">
        <v>2.9431986005779764E-3</v>
      </c>
      <c r="H261" s="2">
        <v>0</v>
      </c>
      <c r="I261" s="2">
        <v>0</v>
      </c>
      <c r="J261" s="4">
        <v>0</v>
      </c>
      <c r="K261" s="4">
        <v>0</v>
      </c>
      <c r="L261" s="2">
        <v>0</v>
      </c>
      <c r="M261" s="2">
        <v>0</v>
      </c>
      <c r="N261" s="4">
        <v>0</v>
      </c>
      <c r="O261" s="4">
        <v>0</v>
      </c>
      <c r="P261" s="2">
        <v>0.98528376124229833</v>
      </c>
      <c r="Q261" s="8">
        <v>2.9431986005779764E-3</v>
      </c>
      <c r="R261" s="8"/>
      <c r="S261" s="2">
        <v>0</v>
      </c>
      <c r="T261" s="2">
        <v>0</v>
      </c>
      <c r="U261" s="4">
        <v>1.1924675783921413E-2</v>
      </c>
      <c r="V261" s="4">
        <v>2.5613899153530506E-3</v>
      </c>
      <c r="W261" s="2">
        <v>0</v>
      </c>
      <c r="X261" s="2">
        <v>0</v>
      </c>
      <c r="Y261" s="4">
        <v>0</v>
      </c>
      <c r="Z261" s="4">
        <v>0</v>
      </c>
      <c r="AA261" s="2">
        <v>0</v>
      </c>
      <c r="AB261" s="2">
        <v>0</v>
      </c>
      <c r="AC261" s="4">
        <v>0</v>
      </c>
      <c r="AD261" s="4">
        <v>0</v>
      </c>
      <c r="AE261" s="2">
        <v>0.98807532421607858</v>
      </c>
      <c r="AF261" s="8">
        <v>2.5613899153530506E-3</v>
      </c>
    </row>
    <row r="262" spans="1:32" x14ac:dyDescent="0.2">
      <c r="A262" s="1" t="s">
        <v>457</v>
      </c>
      <c r="B262" s="1" t="s">
        <v>452</v>
      </c>
      <c r="C262" s="7" t="s">
        <v>453</v>
      </c>
      <c r="D262" s="2">
        <v>0</v>
      </c>
      <c r="E262" s="2">
        <v>0</v>
      </c>
      <c r="F262" s="4">
        <v>0</v>
      </c>
      <c r="G262" s="4">
        <v>0</v>
      </c>
      <c r="H262" s="2">
        <v>0.49170770727506474</v>
      </c>
      <c r="I262" s="2">
        <v>0.11619786116621041</v>
      </c>
      <c r="J262" s="4">
        <v>0</v>
      </c>
      <c r="K262" s="4">
        <v>0</v>
      </c>
      <c r="L262" s="2">
        <v>0</v>
      </c>
      <c r="M262" s="2">
        <v>0</v>
      </c>
      <c r="N262" s="4">
        <v>0</v>
      </c>
      <c r="O262" s="4">
        <v>0</v>
      </c>
      <c r="P262" s="2">
        <v>0.50829229272493515</v>
      </c>
      <c r="Q262" s="8">
        <v>0.11619786116621041</v>
      </c>
      <c r="R262" s="8"/>
      <c r="S262" s="2">
        <v>0</v>
      </c>
      <c r="T262" s="2">
        <v>0</v>
      </c>
      <c r="U262" s="4">
        <v>0</v>
      </c>
      <c r="V262" s="4">
        <v>0</v>
      </c>
      <c r="W262" s="2">
        <v>0.63035411159343202</v>
      </c>
      <c r="X262" s="2">
        <v>0.11643290606073828</v>
      </c>
      <c r="Y262" s="4">
        <v>0</v>
      </c>
      <c r="Z262" s="4">
        <v>0</v>
      </c>
      <c r="AA262" s="2">
        <v>0</v>
      </c>
      <c r="AB262" s="2">
        <v>0</v>
      </c>
      <c r="AC262" s="4">
        <v>0</v>
      </c>
      <c r="AD262" s="4">
        <v>0</v>
      </c>
      <c r="AE262" s="2">
        <v>0.36964588840656804</v>
      </c>
      <c r="AF262" s="8">
        <v>0.11643290606073828</v>
      </c>
    </row>
    <row r="263" spans="1:32" x14ac:dyDescent="0.2">
      <c r="A263" s="1" t="s">
        <v>464</v>
      </c>
      <c r="B263" s="1" t="s">
        <v>452</v>
      </c>
      <c r="C263" s="7" t="s">
        <v>453</v>
      </c>
      <c r="D263" s="2">
        <v>4.3793284955459706E-3</v>
      </c>
      <c r="E263" s="2">
        <v>2.3174544137875819E-3</v>
      </c>
      <c r="F263" s="4">
        <v>0</v>
      </c>
      <c r="G263" s="4">
        <v>0</v>
      </c>
      <c r="H263" s="2">
        <v>5.4624271568854549E-2</v>
      </c>
      <c r="I263" s="2">
        <v>1.4227356503699487E-2</v>
      </c>
      <c r="J263" s="4">
        <v>0</v>
      </c>
      <c r="K263" s="4">
        <v>0</v>
      </c>
      <c r="L263" s="2">
        <v>0</v>
      </c>
      <c r="M263" s="2">
        <v>0</v>
      </c>
      <c r="N263" s="4">
        <v>0</v>
      </c>
      <c r="O263" s="4">
        <v>0</v>
      </c>
      <c r="P263" s="2">
        <v>0.94099639993559947</v>
      </c>
      <c r="Q263" s="8">
        <v>1.4414862747988397E-2</v>
      </c>
      <c r="R263" s="8"/>
      <c r="S263" s="2">
        <v>1.7475227212265898E-3</v>
      </c>
      <c r="T263" s="2">
        <v>7.8627287866338768E-4</v>
      </c>
      <c r="U263" s="4">
        <v>0</v>
      </c>
      <c r="V263" s="4">
        <v>0</v>
      </c>
      <c r="W263" s="2">
        <v>3.3516098004969908E-2</v>
      </c>
      <c r="X263" s="2">
        <v>8.8025187490451823E-3</v>
      </c>
      <c r="Y263" s="4">
        <v>0</v>
      </c>
      <c r="Z263" s="4">
        <v>0</v>
      </c>
      <c r="AA263" s="2">
        <v>0</v>
      </c>
      <c r="AB263" s="2">
        <v>0</v>
      </c>
      <c r="AC263" s="4">
        <v>0</v>
      </c>
      <c r="AD263" s="4">
        <v>0</v>
      </c>
      <c r="AE263" s="2">
        <v>0.9647363792738034</v>
      </c>
      <c r="AF263" s="8">
        <v>8.8375653529132996E-3</v>
      </c>
    </row>
    <row r="264" spans="1:32" x14ac:dyDescent="0.2">
      <c r="A264" s="1" t="s">
        <v>466</v>
      </c>
      <c r="B264" s="1" t="s">
        <v>452</v>
      </c>
      <c r="C264" s="7" t="s">
        <v>453</v>
      </c>
      <c r="D264" s="2">
        <v>1.6007879828326369E-3</v>
      </c>
      <c r="E264" s="2">
        <v>3.2425830526981139E-4</v>
      </c>
      <c r="F264" s="4">
        <v>2.770153404588194E-2</v>
      </c>
      <c r="G264" s="4">
        <v>7.1254597301729046E-3</v>
      </c>
      <c r="H264" s="2">
        <v>0</v>
      </c>
      <c r="I264" s="2">
        <v>0</v>
      </c>
      <c r="J264" s="4">
        <v>3.1585747563528235E-2</v>
      </c>
      <c r="K264" s="4">
        <v>1.4056293467119346E-2</v>
      </c>
      <c r="L264" s="2">
        <v>0</v>
      </c>
      <c r="M264" s="2">
        <v>0</v>
      </c>
      <c r="N264" s="4">
        <v>0</v>
      </c>
      <c r="O264" s="4">
        <v>0</v>
      </c>
      <c r="P264" s="2">
        <v>0.93911193040775709</v>
      </c>
      <c r="Q264" s="8">
        <v>1.5762509503522409E-2</v>
      </c>
      <c r="R264" s="8"/>
      <c r="S264" s="2">
        <v>2.1470496577178457E-3</v>
      </c>
      <c r="T264" s="2">
        <v>4.6220365103147131E-4</v>
      </c>
      <c r="U264" s="4">
        <v>9.197259157498288E-3</v>
      </c>
      <c r="V264" s="4">
        <v>1.6901010240964619E-3</v>
      </c>
      <c r="W264" s="2">
        <v>0</v>
      </c>
      <c r="X264" s="2">
        <v>0</v>
      </c>
      <c r="Y264" s="4">
        <v>6.8072484849586473E-2</v>
      </c>
      <c r="Z264" s="4">
        <v>1.4928529445868831E-2</v>
      </c>
      <c r="AA264" s="2">
        <v>0</v>
      </c>
      <c r="AB264" s="2">
        <v>0</v>
      </c>
      <c r="AC264" s="4">
        <v>0</v>
      </c>
      <c r="AD264" s="4">
        <v>0</v>
      </c>
      <c r="AE264" s="2">
        <v>0.92058320633519741</v>
      </c>
      <c r="AF264" s="8">
        <v>1.5031003462937908E-2</v>
      </c>
    </row>
    <row r="265" spans="1:32" x14ac:dyDescent="0.2">
      <c r="A265" s="1" t="s">
        <v>460</v>
      </c>
      <c r="B265" s="1" t="s">
        <v>452</v>
      </c>
      <c r="C265" s="7" t="s">
        <v>453</v>
      </c>
      <c r="D265" s="2">
        <v>0</v>
      </c>
      <c r="E265" s="2">
        <v>0</v>
      </c>
      <c r="F265" s="4">
        <v>5.2929446297380195E-2</v>
      </c>
      <c r="G265" s="4">
        <v>1.431052029467343E-2</v>
      </c>
      <c r="H265" s="2">
        <v>4.516906864137556E-3</v>
      </c>
      <c r="I265" s="2">
        <v>5.9103517581667107E-4</v>
      </c>
      <c r="J265" s="4">
        <v>5.2671133423625199E-2</v>
      </c>
      <c r="K265" s="4">
        <v>9.2991385927203019E-3</v>
      </c>
      <c r="L265" s="2">
        <v>9.1331029562256322E-3</v>
      </c>
      <c r="M265" s="2">
        <v>1.7153647686865682E-3</v>
      </c>
      <c r="N265" s="4">
        <v>0</v>
      </c>
      <c r="O265" s="4">
        <v>0</v>
      </c>
      <c r="P265" s="2">
        <v>0.88074941045863142</v>
      </c>
      <c r="Q265" s="8">
        <v>1.7162656220398528E-2</v>
      </c>
      <c r="R265" s="8"/>
      <c r="S265" s="2">
        <v>0</v>
      </c>
      <c r="T265" s="2">
        <v>0</v>
      </c>
      <c r="U265" s="4">
        <v>9.2937310064243092E-2</v>
      </c>
      <c r="V265" s="4">
        <v>1.5182710573391257E-2</v>
      </c>
      <c r="W265" s="2">
        <v>3.3047388985305067E-3</v>
      </c>
      <c r="X265" s="2">
        <v>4.3216941214349028E-4</v>
      </c>
      <c r="Y265" s="4">
        <v>7.1427454492704254E-2</v>
      </c>
      <c r="Z265" s="4">
        <v>1.5676259226876696E-2</v>
      </c>
      <c r="AA265" s="2">
        <v>4.9478262208863125E-3</v>
      </c>
      <c r="AB265" s="2">
        <v>7.7353168984078502E-4</v>
      </c>
      <c r="AC265" s="4">
        <v>0</v>
      </c>
      <c r="AD265" s="4">
        <v>0</v>
      </c>
      <c r="AE265" s="2">
        <v>0.82738267032363588</v>
      </c>
      <c r="AF265" s="8">
        <v>2.1841358139538487E-2</v>
      </c>
    </row>
    <row r="266" spans="1:32" x14ac:dyDescent="0.2">
      <c r="A266" s="1" t="s">
        <v>465</v>
      </c>
      <c r="B266" s="1" t="s">
        <v>452</v>
      </c>
      <c r="C266" s="7" t="s">
        <v>453</v>
      </c>
      <c r="D266" s="2">
        <v>2.1126217318441685E-3</v>
      </c>
      <c r="E266" s="2">
        <v>5.7735758755481212E-4</v>
      </c>
      <c r="F266" s="4">
        <v>8.7629931795842053E-3</v>
      </c>
      <c r="G266" s="4">
        <v>5.9787902851232803E-3</v>
      </c>
      <c r="H266" s="2">
        <v>0</v>
      </c>
      <c r="I266" s="2">
        <v>0</v>
      </c>
      <c r="J266" s="4">
        <v>2.0697620106642843E-3</v>
      </c>
      <c r="K266" s="4">
        <v>9.3480831617396003E-4</v>
      </c>
      <c r="L266" s="2">
        <v>0</v>
      </c>
      <c r="M266" s="2">
        <v>0</v>
      </c>
      <c r="N266" s="4">
        <v>0</v>
      </c>
      <c r="O266" s="4">
        <v>0</v>
      </c>
      <c r="P266" s="2">
        <v>0.98705462307790737</v>
      </c>
      <c r="Q266" s="8">
        <v>6.078909577003069E-3</v>
      </c>
      <c r="R266" s="8"/>
      <c r="S266" s="2">
        <v>2.995604461982963E-3</v>
      </c>
      <c r="T266" s="2">
        <v>1.0949078917660685E-3</v>
      </c>
      <c r="U266" s="4">
        <v>2.1983576103675483E-2</v>
      </c>
      <c r="V266" s="4">
        <v>1.3659739039482996E-2</v>
      </c>
      <c r="W266" s="2">
        <v>0</v>
      </c>
      <c r="X266" s="2">
        <v>0</v>
      </c>
      <c r="Y266" s="4">
        <v>2.6648045855243146E-3</v>
      </c>
      <c r="Z266" s="4">
        <v>5.492690401640198E-4</v>
      </c>
      <c r="AA266" s="2">
        <v>0</v>
      </c>
      <c r="AB266" s="2">
        <v>0</v>
      </c>
      <c r="AC266" s="4">
        <v>0</v>
      </c>
      <c r="AD266" s="4">
        <v>0</v>
      </c>
      <c r="AE266" s="2">
        <v>0.9723560148488174</v>
      </c>
      <c r="AF266" s="8">
        <v>1.3714553962732811E-2</v>
      </c>
    </row>
    <row r="267" spans="1:32" x14ac:dyDescent="0.2">
      <c r="A267" s="1" t="s">
        <v>459</v>
      </c>
      <c r="B267" s="1" t="s">
        <v>452</v>
      </c>
      <c r="C267" s="7" t="s">
        <v>453</v>
      </c>
      <c r="D267" s="2">
        <v>1.5463752894965426E-3</v>
      </c>
      <c r="E267" s="2">
        <v>1.0825596523641426E-3</v>
      </c>
      <c r="F267" s="4">
        <v>7.3358458484386107E-3</v>
      </c>
      <c r="G267" s="4">
        <v>9.8744730435871338E-4</v>
      </c>
      <c r="H267" s="2">
        <v>0</v>
      </c>
      <c r="I267" s="2">
        <v>0</v>
      </c>
      <c r="J267" s="4">
        <v>0</v>
      </c>
      <c r="K267" s="4">
        <v>0</v>
      </c>
      <c r="L267" s="2">
        <v>0</v>
      </c>
      <c r="M267" s="2">
        <v>0</v>
      </c>
      <c r="N267" s="4">
        <v>0</v>
      </c>
      <c r="O267" s="4">
        <v>0</v>
      </c>
      <c r="P267" s="2">
        <v>0.99111777886206487</v>
      </c>
      <c r="Q267" s="8">
        <v>1.4652602430326371E-3</v>
      </c>
      <c r="R267" s="8"/>
      <c r="S267" s="2">
        <v>1.0191481873833067E-3</v>
      </c>
      <c r="T267" s="2">
        <v>1.5479819654388733E-4</v>
      </c>
      <c r="U267" s="4">
        <v>9.3126089602648641E-3</v>
      </c>
      <c r="V267" s="4">
        <v>1.2767132956101981E-3</v>
      </c>
      <c r="W267" s="2">
        <v>0</v>
      </c>
      <c r="X267" s="2">
        <v>0</v>
      </c>
      <c r="Y267" s="4">
        <v>0</v>
      </c>
      <c r="Z267" s="4">
        <v>0</v>
      </c>
      <c r="AA267" s="2">
        <v>0</v>
      </c>
      <c r="AB267" s="2">
        <v>0</v>
      </c>
      <c r="AC267" s="4">
        <v>0</v>
      </c>
      <c r="AD267" s="4">
        <v>0</v>
      </c>
      <c r="AE267" s="2">
        <v>0.98966824285235189</v>
      </c>
      <c r="AF267" s="8">
        <v>1.2860634979817648E-3</v>
      </c>
    </row>
    <row r="268" spans="1:32" x14ac:dyDescent="0.2">
      <c r="A268" s="1" t="s">
        <v>240</v>
      </c>
      <c r="B268" s="1" t="s">
        <v>452</v>
      </c>
      <c r="C268" s="7" t="s">
        <v>453</v>
      </c>
      <c r="D268" s="2">
        <v>0</v>
      </c>
      <c r="E268" s="2">
        <v>0</v>
      </c>
      <c r="F268" s="4">
        <v>0</v>
      </c>
      <c r="G268" s="4">
        <v>0</v>
      </c>
      <c r="H268" s="2">
        <v>0.23426331985734053</v>
      </c>
      <c r="I268" s="2">
        <v>9.836635612678965E-2</v>
      </c>
      <c r="J268" s="4">
        <v>0</v>
      </c>
      <c r="K268" s="4">
        <v>0</v>
      </c>
      <c r="L268" s="2">
        <v>0</v>
      </c>
      <c r="M268" s="2">
        <v>0</v>
      </c>
      <c r="N268" s="4">
        <v>0</v>
      </c>
      <c r="O268" s="4">
        <v>0</v>
      </c>
      <c r="P268" s="2">
        <v>0.7657366801426595</v>
      </c>
      <c r="Q268" s="8">
        <v>9.836635612678965E-2</v>
      </c>
      <c r="R268" s="8"/>
      <c r="S268" s="2">
        <v>0</v>
      </c>
      <c r="T268" s="2">
        <v>0</v>
      </c>
      <c r="U268" s="4">
        <v>0</v>
      </c>
      <c r="V268" s="4">
        <v>0</v>
      </c>
      <c r="W268" s="2">
        <v>0.10208290505975871</v>
      </c>
      <c r="X268" s="2">
        <v>2.5232300985051418E-2</v>
      </c>
      <c r="Y268" s="4">
        <v>0</v>
      </c>
      <c r="Z268" s="4">
        <v>0</v>
      </c>
      <c r="AA268" s="2">
        <v>0</v>
      </c>
      <c r="AB268" s="2">
        <v>0</v>
      </c>
      <c r="AC268" s="4">
        <v>0</v>
      </c>
      <c r="AD268" s="4">
        <v>0</v>
      </c>
      <c r="AE268" s="2">
        <v>0.8979170949402413</v>
      </c>
      <c r="AF268" s="8">
        <v>2.5232300985051418E-2</v>
      </c>
    </row>
    <row r="269" spans="1:32" x14ac:dyDescent="0.2">
      <c r="A269" s="1" t="s">
        <v>461</v>
      </c>
      <c r="B269" s="1" t="s">
        <v>452</v>
      </c>
      <c r="C269" s="7" t="s">
        <v>453</v>
      </c>
      <c r="D269" s="2">
        <v>0</v>
      </c>
      <c r="E269" s="2">
        <v>0</v>
      </c>
      <c r="F269" s="4">
        <v>0</v>
      </c>
      <c r="G269" s="4">
        <v>0</v>
      </c>
      <c r="H269" s="2">
        <v>0.36835601504237642</v>
      </c>
      <c r="I269" s="2">
        <v>0.12494871044217336</v>
      </c>
      <c r="J269" s="4">
        <v>0</v>
      </c>
      <c r="K269" s="4">
        <v>0</v>
      </c>
      <c r="L269" s="2">
        <v>0</v>
      </c>
      <c r="M269" s="2">
        <v>0</v>
      </c>
      <c r="N269" s="4">
        <v>0</v>
      </c>
      <c r="O269" s="4">
        <v>0</v>
      </c>
      <c r="P269" s="2">
        <v>0.63164398495762353</v>
      </c>
      <c r="Q269" s="8">
        <v>0.12494871044217336</v>
      </c>
      <c r="R269" s="8"/>
      <c r="S269" s="2">
        <v>0</v>
      </c>
      <c r="T269" s="2">
        <v>0</v>
      </c>
      <c r="U269" s="4">
        <v>0</v>
      </c>
      <c r="V269" s="4">
        <v>0</v>
      </c>
      <c r="W269" s="2">
        <v>0.22865386165979781</v>
      </c>
      <c r="X269" s="2">
        <v>9.005630090039464E-2</v>
      </c>
      <c r="Y269" s="4">
        <v>0</v>
      </c>
      <c r="Z269" s="4">
        <v>0</v>
      </c>
      <c r="AA269" s="2">
        <v>0</v>
      </c>
      <c r="AB269" s="2">
        <v>0</v>
      </c>
      <c r="AC269" s="4">
        <v>0</v>
      </c>
      <c r="AD269" s="4">
        <v>0</v>
      </c>
      <c r="AE269" s="2">
        <v>0.77134613834020216</v>
      </c>
      <c r="AF269" s="8">
        <v>9.005630090039464E-2</v>
      </c>
    </row>
    <row r="270" spans="1:32" x14ac:dyDescent="0.2">
      <c r="A270" s="1" t="s">
        <v>458</v>
      </c>
      <c r="B270" s="1" t="s">
        <v>452</v>
      </c>
      <c r="C270" s="7" t="s">
        <v>453</v>
      </c>
      <c r="D270" s="2">
        <v>1.0745605201329675E-2</v>
      </c>
      <c r="E270" s="2">
        <v>4.3832098046097702E-3</v>
      </c>
      <c r="F270" s="4">
        <v>2.7468026295421968E-2</v>
      </c>
      <c r="G270" s="4">
        <v>2.2132836134315426E-2</v>
      </c>
      <c r="H270" s="2">
        <v>8.1341945041664911E-5</v>
      </c>
      <c r="I270" s="2">
        <v>2.1804667542948425E-5</v>
      </c>
      <c r="J270" s="4">
        <v>3.5140258345782877E-4</v>
      </c>
      <c r="K270" s="4">
        <v>1.0386248311279905E-4</v>
      </c>
      <c r="L270" s="2">
        <v>0</v>
      </c>
      <c r="M270" s="2">
        <v>0</v>
      </c>
      <c r="N270" s="4">
        <v>0</v>
      </c>
      <c r="O270" s="4">
        <v>0</v>
      </c>
      <c r="P270" s="2">
        <v>0.96135362397474888</v>
      </c>
      <c r="Q270" s="8">
        <v>2.2562939223394873E-2</v>
      </c>
      <c r="R270" s="8"/>
      <c r="S270" s="2">
        <v>1.954783522500387E-3</v>
      </c>
      <c r="T270" s="2">
        <v>7.092963576022809E-4</v>
      </c>
      <c r="U270" s="4">
        <v>4.9999722389816002E-3</v>
      </c>
      <c r="V270" s="4">
        <v>7.9623982432069289E-4</v>
      </c>
      <c r="W270" s="2">
        <v>1.8292912575639542E-4</v>
      </c>
      <c r="X270" s="2">
        <v>5.3084190316859957E-5</v>
      </c>
      <c r="Y270" s="4">
        <v>2.7317202819589432E-4</v>
      </c>
      <c r="Z270" s="4">
        <v>9.8730800407356657E-5</v>
      </c>
      <c r="AA270" s="2">
        <v>0</v>
      </c>
      <c r="AB270" s="2">
        <v>0</v>
      </c>
      <c r="AC270" s="4">
        <v>0</v>
      </c>
      <c r="AD270" s="4">
        <v>0</v>
      </c>
      <c r="AE270" s="2">
        <v>0.99258914308456581</v>
      </c>
      <c r="AF270" s="8">
        <v>1.0722242689627877E-3</v>
      </c>
    </row>
    <row r="271" spans="1:32" x14ac:dyDescent="0.2">
      <c r="A271" s="1" t="s">
        <v>468</v>
      </c>
      <c r="B271" s="1" t="s">
        <v>452</v>
      </c>
      <c r="C271" s="7" t="s">
        <v>453</v>
      </c>
      <c r="D271" s="2">
        <v>0</v>
      </c>
      <c r="E271" s="2">
        <v>0</v>
      </c>
      <c r="F271" s="4">
        <v>0</v>
      </c>
      <c r="G271" s="4">
        <v>0</v>
      </c>
      <c r="H271" s="2">
        <v>0</v>
      </c>
      <c r="I271" s="2">
        <v>0</v>
      </c>
      <c r="J271" s="4">
        <v>3.7307769456802184E-2</v>
      </c>
      <c r="K271" s="4">
        <v>2.2995124530089943E-2</v>
      </c>
      <c r="L271" s="2">
        <v>0</v>
      </c>
      <c r="M271" s="2">
        <v>0</v>
      </c>
      <c r="N271" s="4">
        <v>0</v>
      </c>
      <c r="O271" s="4">
        <v>0</v>
      </c>
      <c r="P271" s="2">
        <v>0.96269223054319786</v>
      </c>
      <c r="Q271" s="8">
        <v>2.2995124530089943E-2</v>
      </c>
      <c r="R271" s="8"/>
      <c r="S271" s="2">
        <v>0</v>
      </c>
      <c r="T271" s="2">
        <v>0</v>
      </c>
      <c r="U271" s="4">
        <v>0</v>
      </c>
      <c r="V271" s="4">
        <v>0</v>
      </c>
      <c r="W271" s="2">
        <v>0</v>
      </c>
      <c r="X271" s="2">
        <v>0</v>
      </c>
      <c r="Y271" s="4">
        <v>4.9918343441677365E-2</v>
      </c>
      <c r="Z271" s="4">
        <v>1.9252966425723168E-2</v>
      </c>
      <c r="AA271" s="2">
        <v>0</v>
      </c>
      <c r="AB271" s="2">
        <v>0</v>
      </c>
      <c r="AC271" s="4">
        <v>0</v>
      </c>
      <c r="AD271" s="4">
        <v>0</v>
      </c>
      <c r="AE271" s="2">
        <v>0.95008165655832255</v>
      </c>
      <c r="AF271" s="8">
        <v>1.9252966425723168E-2</v>
      </c>
    </row>
    <row r="272" spans="1:32" x14ac:dyDescent="0.2">
      <c r="A272" s="1" t="s">
        <v>463</v>
      </c>
      <c r="B272" s="1" t="s">
        <v>452</v>
      </c>
      <c r="C272" s="7" t="s">
        <v>453</v>
      </c>
      <c r="D272" s="2">
        <v>1.0033743007172558E-3</v>
      </c>
      <c r="E272" s="2">
        <v>3.1989727579366186E-4</v>
      </c>
      <c r="F272" s="4">
        <v>4.4810256035592681E-3</v>
      </c>
      <c r="G272" s="4">
        <v>9.7572010364874976E-4</v>
      </c>
      <c r="H272" s="2">
        <v>8.5573395251387557E-5</v>
      </c>
      <c r="I272" s="2">
        <v>2.4152512281229625E-5</v>
      </c>
      <c r="J272" s="4">
        <v>3.6865910977244187E-3</v>
      </c>
      <c r="K272" s="4">
        <v>5.9138165332905729E-4</v>
      </c>
      <c r="L272" s="2">
        <v>3.2343675986150838E-4</v>
      </c>
      <c r="M272" s="2">
        <v>6.9772104422910364E-5</v>
      </c>
      <c r="N272" s="4">
        <v>0</v>
      </c>
      <c r="O272" s="4">
        <v>0</v>
      </c>
      <c r="P272" s="2">
        <v>0.99041999884288612</v>
      </c>
      <c r="Q272" s="8">
        <v>1.187243756784528E-3</v>
      </c>
      <c r="R272" s="8"/>
      <c r="S272" s="2">
        <v>9.1288636776014624E-4</v>
      </c>
      <c r="T272" s="2">
        <v>1.7350455681941447E-4</v>
      </c>
      <c r="U272" s="4">
        <v>4.3101769211628454E-3</v>
      </c>
      <c r="V272" s="4">
        <v>9.6519722366246897E-4</v>
      </c>
      <c r="W272" s="2">
        <v>1.2027614801645379E-4</v>
      </c>
      <c r="X272" s="2">
        <v>4.371487721497308E-5</v>
      </c>
      <c r="Y272" s="4">
        <v>3.2776223638757147E-3</v>
      </c>
      <c r="Z272" s="4">
        <v>4.2185372892461801E-4</v>
      </c>
      <c r="AA272" s="2">
        <v>3.5579897912893667E-4</v>
      </c>
      <c r="AB272" s="2">
        <v>7.5359643299853363E-5</v>
      </c>
      <c r="AC272" s="4">
        <v>0</v>
      </c>
      <c r="AD272" s="4">
        <v>0</v>
      </c>
      <c r="AE272" s="2">
        <v>0.99102323922005608</v>
      </c>
      <c r="AF272" s="8">
        <v>1.0711023045156078E-3</v>
      </c>
    </row>
    <row r="273" spans="1:32" x14ac:dyDescent="0.2">
      <c r="A273" s="1" t="s">
        <v>467</v>
      </c>
      <c r="B273" s="1" t="s">
        <v>452</v>
      </c>
      <c r="C273" s="7" t="s">
        <v>453</v>
      </c>
      <c r="D273" s="2">
        <v>0</v>
      </c>
      <c r="E273" s="2">
        <v>0</v>
      </c>
      <c r="F273" s="4">
        <v>7.4903886758265789E-4</v>
      </c>
      <c r="G273" s="4">
        <v>2.5302172756233685E-4</v>
      </c>
      <c r="H273" s="2">
        <v>2.5652709202408228E-2</v>
      </c>
      <c r="I273" s="2">
        <v>8.4636256882041037E-3</v>
      </c>
      <c r="J273" s="4">
        <v>0</v>
      </c>
      <c r="K273" s="4">
        <v>0</v>
      </c>
      <c r="L273" s="2">
        <v>0</v>
      </c>
      <c r="M273" s="2">
        <v>0</v>
      </c>
      <c r="N273" s="4">
        <v>0</v>
      </c>
      <c r="O273" s="4">
        <v>0</v>
      </c>
      <c r="P273" s="2">
        <v>0.97359825193000915</v>
      </c>
      <c r="Q273" s="8">
        <v>8.4674069103030034E-3</v>
      </c>
      <c r="R273" s="8"/>
      <c r="S273" s="2">
        <v>0</v>
      </c>
      <c r="T273" s="2">
        <v>0</v>
      </c>
      <c r="U273" s="4">
        <v>9.2091214653879127E-4</v>
      </c>
      <c r="V273" s="4">
        <v>2.5913657465381507E-4</v>
      </c>
      <c r="W273" s="2">
        <v>1.8950207320463062E-2</v>
      </c>
      <c r="X273" s="2">
        <v>4.8653515740265246E-3</v>
      </c>
      <c r="Y273" s="4">
        <v>0</v>
      </c>
      <c r="Z273" s="4">
        <v>0</v>
      </c>
      <c r="AA273" s="2">
        <v>0</v>
      </c>
      <c r="AB273" s="2">
        <v>0</v>
      </c>
      <c r="AC273" s="4">
        <v>0</v>
      </c>
      <c r="AD273" s="4">
        <v>0</v>
      </c>
      <c r="AE273" s="2">
        <v>0.98012888053299829</v>
      </c>
      <c r="AF273" s="8">
        <v>4.8722477054441429E-3</v>
      </c>
    </row>
    <row r="274" spans="1:32" x14ac:dyDescent="0.2">
      <c r="A274" s="1" t="s">
        <v>456</v>
      </c>
      <c r="B274" s="1" t="s">
        <v>452</v>
      </c>
      <c r="C274" s="7" t="s">
        <v>453</v>
      </c>
      <c r="D274" s="2">
        <v>0</v>
      </c>
      <c r="E274" s="2">
        <v>0</v>
      </c>
      <c r="F274" s="4">
        <v>3.6817514497685715E-2</v>
      </c>
      <c r="G274" s="4">
        <v>7.3299653135440786E-3</v>
      </c>
      <c r="H274" s="2">
        <v>0</v>
      </c>
      <c r="I274" s="2">
        <v>0</v>
      </c>
      <c r="J274" s="4">
        <v>0</v>
      </c>
      <c r="K274" s="4">
        <v>0</v>
      </c>
      <c r="L274" s="2">
        <v>1.7922379622597763E-3</v>
      </c>
      <c r="M274" s="2">
        <v>4.7238414199777292E-4</v>
      </c>
      <c r="N274" s="4">
        <v>0</v>
      </c>
      <c r="O274" s="4">
        <v>0</v>
      </c>
      <c r="P274" s="2">
        <v>0.96139024754005464</v>
      </c>
      <c r="Q274" s="8">
        <v>7.3451710855071519E-3</v>
      </c>
      <c r="R274" s="8"/>
      <c r="S274" s="2">
        <v>0</v>
      </c>
      <c r="T274" s="2">
        <v>0</v>
      </c>
      <c r="U274" s="4">
        <v>6.8000918744111474E-2</v>
      </c>
      <c r="V274" s="4">
        <v>1.2751348372912225E-2</v>
      </c>
      <c r="W274" s="2">
        <v>0</v>
      </c>
      <c r="X274" s="2">
        <v>0</v>
      </c>
      <c r="Y274" s="4">
        <v>0</v>
      </c>
      <c r="Z274" s="4">
        <v>0</v>
      </c>
      <c r="AA274" s="2">
        <v>1.311205366876422E-3</v>
      </c>
      <c r="AB274" s="2">
        <v>3.631162184479169E-4</v>
      </c>
      <c r="AC274" s="4">
        <v>0</v>
      </c>
      <c r="AD274" s="4">
        <v>0</v>
      </c>
      <c r="AE274" s="2">
        <v>0.93068787588901214</v>
      </c>
      <c r="AF274" s="8">
        <v>1.2756517499516519E-2</v>
      </c>
    </row>
    <row r="275" spans="1:32" x14ac:dyDescent="0.2">
      <c r="A275" s="1" t="s">
        <v>451</v>
      </c>
      <c r="B275" s="1" t="s">
        <v>452</v>
      </c>
      <c r="C275" s="7" t="s">
        <v>453</v>
      </c>
      <c r="D275" s="2">
        <v>0</v>
      </c>
      <c r="E275" s="2">
        <v>0</v>
      </c>
      <c r="F275" s="4">
        <v>0.2316121778847329</v>
      </c>
      <c r="G275" s="4">
        <v>7.9794125771110752E-2</v>
      </c>
      <c r="H275" s="2">
        <v>1.906954403480363E-3</v>
      </c>
      <c r="I275" s="2">
        <v>7.1380166693184777E-4</v>
      </c>
      <c r="J275" s="4">
        <v>6.9318666983539376E-2</v>
      </c>
      <c r="K275" s="4">
        <v>1.3850658350202813E-2</v>
      </c>
      <c r="L275" s="2">
        <v>0.10821330668643858</v>
      </c>
      <c r="M275" s="2">
        <v>3.2106071112385212E-2</v>
      </c>
      <c r="N275" s="4">
        <v>0</v>
      </c>
      <c r="O275" s="4">
        <v>0</v>
      </c>
      <c r="P275" s="2">
        <v>0.58894889404180872</v>
      </c>
      <c r="Q275" s="8">
        <v>8.7122055527880743E-2</v>
      </c>
      <c r="R275" s="8"/>
      <c r="S275" s="2">
        <v>0</v>
      </c>
      <c r="T275" s="2">
        <v>0</v>
      </c>
      <c r="U275" s="4">
        <v>0.16004885406112243</v>
      </c>
      <c r="V275" s="4">
        <v>7.5879119299444783E-2</v>
      </c>
      <c r="W275" s="2">
        <v>2.0593357495903488E-3</v>
      </c>
      <c r="X275" s="2">
        <v>4.308223907958864E-4</v>
      </c>
      <c r="Y275" s="4">
        <v>6.2496221772490729E-2</v>
      </c>
      <c r="Z275" s="4">
        <v>1.4135519796049417E-2</v>
      </c>
      <c r="AA275" s="2">
        <v>9.600897222910533E-2</v>
      </c>
      <c r="AB275" s="2">
        <v>2.88572429844463E-2</v>
      </c>
      <c r="AC275" s="4">
        <v>0</v>
      </c>
      <c r="AD275" s="4">
        <v>0</v>
      </c>
      <c r="AE275" s="2">
        <v>0.67938661618769103</v>
      </c>
      <c r="AF275" s="8">
        <v>8.2403760509819374E-2</v>
      </c>
    </row>
    <row r="276" spans="1:32" x14ac:dyDescent="0.2">
      <c r="A276" s="1" t="s">
        <v>462</v>
      </c>
      <c r="B276" s="1" t="s">
        <v>452</v>
      </c>
      <c r="C276" s="7" t="s">
        <v>453</v>
      </c>
      <c r="D276" s="2">
        <v>2.1533779661569708E-2</v>
      </c>
      <c r="E276" s="2">
        <v>4.0469638868943546E-3</v>
      </c>
      <c r="F276" s="4">
        <v>2.5907493911521029E-2</v>
      </c>
      <c r="G276" s="4">
        <v>4.3746911134062809E-3</v>
      </c>
      <c r="H276" s="2">
        <v>4.285196549077672E-3</v>
      </c>
      <c r="I276" s="2">
        <v>7.0984852199244028E-4</v>
      </c>
      <c r="J276" s="4">
        <v>2.1574139241288388E-2</v>
      </c>
      <c r="K276" s="4">
        <v>7.0567248555860286E-3</v>
      </c>
      <c r="L276" s="2">
        <v>0</v>
      </c>
      <c r="M276" s="2">
        <v>0</v>
      </c>
      <c r="N276" s="4">
        <v>0</v>
      </c>
      <c r="O276" s="4">
        <v>0</v>
      </c>
      <c r="P276" s="2">
        <v>0.92669939063654305</v>
      </c>
      <c r="Q276" s="8">
        <v>9.2637513811178809E-3</v>
      </c>
      <c r="R276" s="8"/>
      <c r="S276" s="2">
        <v>3.8645770628925234E-2</v>
      </c>
      <c r="T276" s="2">
        <v>1.4269312060071428E-2</v>
      </c>
      <c r="U276" s="4">
        <v>2.9469525289683218E-2</v>
      </c>
      <c r="V276" s="4">
        <v>5.6178298395276483E-3</v>
      </c>
      <c r="W276" s="2">
        <v>5.2988936324275347E-3</v>
      </c>
      <c r="X276" s="2">
        <v>1.1676875200234973E-3</v>
      </c>
      <c r="Y276" s="4">
        <v>1.3612866421927756E-2</v>
      </c>
      <c r="Z276" s="4">
        <v>3.0194528425671178E-3</v>
      </c>
      <c r="AA276" s="2">
        <v>0</v>
      </c>
      <c r="AB276" s="2">
        <v>0</v>
      </c>
      <c r="AC276" s="4">
        <v>0</v>
      </c>
      <c r="AD276" s="4">
        <v>0</v>
      </c>
      <c r="AE276" s="2">
        <v>0.91297294402703622</v>
      </c>
      <c r="AF276" s="8">
        <v>1.567334898439043E-2</v>
      </c>
    </row>
    <row r="277" spans="1:32" x14ac:dyDescent="0.2">
      <c r="A277" s="1" t="s">
        <v>252</v>
      </c>
      <c r="B277" s="1" t="s">
        <v>452</v>
      </c>
      <c r="C277" s="7" t="s">
        <v>453</v>
      </c>
      <c r="D277" s="2">
        <v>0</v>
      </c>
      <c r="E277" s="2">
        <v>0</v>
      </c>
      <c r="F277" s="4">
        <v>8.119944170977661E-2</v>
      </c>
      <c r="G277" s="4">
        <v>3.0875885158122045E-2</v>
      </c>
      <c r="H277" s="2">
        <v>1.4209860168617158E-3</v>
      </c>
      <c r="I277" s="2">
        <v>3.6580917580672116E-4</v>
      </c>
      <c r="J277" s="4">
        <v>3.2314642845816685E-2</v>
      </c>
      <c r="K277" s="4">
        <v>2.6038474850434441E-2</v>
      </c>
      <c r="L277" s="2">
        <v>6.3066500994562805E-3</v>
      </c>
      <c r="M277" s="2">
        <v>7.7640956050725534E-4</v>
      </c>
      <c r="N277" s="4">
        <v>0</v>
      </c>
      <c r="O277" s="4">
        <v>0</v>
      </c>
      <c r="P277" s="2">
        <v>0.87875827932808859</v>
      </c>
      <c r="Q277" s="8">
        <v>4.0398751032587624E-2</v>
      </c>
      <c r="R277" s="8"/>
      <c r="S277" s="2">
        <v>0</v>
      </c>
      <c r="T277" s="2">
        <v>0</v>
      </c>
      <c r="U277" s="4">
        <v>4.7869626492610104E-2</v>
      </c>
      <c r="V277" s="4">
        <v>2.5918266560684449E-2</v>
      </c>
      <c r="W277" s="2">
        <v>1.2745754768287462E-3</v>
      </c>
      <c r="X277" s="2">
        <v>2.1152936326990923E-4</v>
      </c>
      <c r="Y277" s="4">
        <v>1.0592062173047641E-2</v>
      </c>
      <c r="Z277" s="4">
        <v>5.3970589459514089E-3</v>
      </c>
      <c r="AA277" s="2">
        <v>7.9541697020267081E-3</v>
      </c>
      <c r="AB277" s="2">
        <v>8.1228247935185563E-4</v>
      </c>
      <c r="AC277" s="4">
        <v>0</v>
      </c>
      <c r="AD277" s="4">
        <v>0</v>
      </c>
      <c r="AE277" s="2">
        <v>0.93230956615548677</v>
      </c>
      <c r="AF277" s="8">
        <v>2.6487531675763135E-2</v>
      </c>
    </row>
    <row r="278" spans="1:32" x14ac:dyDescent="0.2">
      <c r="A278" s="1" t="s">
        <v>454</v>
      </c>
      <c r="B278" s="1" t="s">
        <v>452</v>
      </c>
      <c r="C278" s="7" t="s">
        <v>453</v>
      </c>
      <c r="D278" s="2">
        <v>0</v>
      </c>
      <c r="E278" s="2">
        <v>0</v>
      </c>
      <c r="F278" s="4">
        <v>1.3381350650950299E-2</v>
      </c>
      <c r="G278" s="4">
        <v>5.7279811016049545E-3</v>
      </c>
      <c r="H278" s="2">
        <v>2.0888622057537425E-3</v>
      </c>
      <c r="I278" s="2">
        <v>6.6041979776717218E-4</v>
      </c>
      <c r="J278" s="4">
        <v>1.1886759380979618E-2</v>
      </c>
      <c r="K278" s="4">
        <v>1.876527296119621E-3</v>
      </c>
      <c r="L278" s="2">
        <v>1.7618682952546729E-2</v>
      </c>
      <c r="M278" s="2">
        <v>2.947671498383628E-3</v>
      </c>
      <c r="N278" s="4">
        <v>0</v>
      </c>
      <c r="O278" s="4">
        <v>0</v>
      </c>
      <c r="P278" s="2">
        <v>0.9550243448097695</v>
      </c>
      <c r="Q278" s="8">
        <v>6.7421097414007971E-3</v>
      </c>
      <c r="R278" s="8"/>
      <c r="S278" s="2">
        <v>0</v>
      </c>
      <c r="T278" s="2">
        <v>0</v>
      </c>
      <c r="U278" s="4">
        <v>1.2622058208505161E-2</v>
      </c>
      <c r="V278" s="4">
        <v>2.9118736964868393E-3</v>
      </c>
      <c r="W278" s="2">
        <v>1.2803320213688636E-3</v>
      </c>
      <c r="X278" s="2">
        <v>4.5953189733815485E-4</v>
      </c>
      <c r="Y278" s="4">
        <v>2.1654082425468946E-2</v>
      </c>
      <c r="Z278" s="4">
        <v>3.7302937262589588E-3</v>
      </c>
      <c r="AA278" s="2">
        <v>4.903681213582925E-2</v>
      </c>
      <c r="AB278" s="2">
        <v>1.4196536400390279E-2</v>
      </c>
      <c r="AC278" s="4">
        <v>0</v>
      </c>
      <c r="AD278" s="4">
        <v>0</v>
      </c>
      <c r="AE278" s="2">
        <v>0.91540671520882788</v>
      </c>
      <c r="AF278" s="8">
        <v>1.4971536829622278E-2</v>
      </c>
    </row>
    <row r="279" spans="1:32" x14ac:dyDescent="0.2">
      <c r="A279" s="1" t="s">
        <v>455</v>
      </c>
      <c r="B279" s="1" t="s">
        <v>452</v>
      </c>
      <c r="C279" s="7" t="s">
        <v>453</v>
      </c>
      <c r="D279" s="2">
        <v>5.2057548098179062E-3</v>
      </c>
      <c r="E279" s="2">
        <v>2.1489584296654658E-3</v>
      </c>
      <c r="F279" s="4">
        <v>2.024540469520247E-2</v>
      </c>
      <c r="G279" s="4">
        <v>3.0747448698731196E-3</v>
      </c>
      <c r="H279" s="2">
        <v>0</v>
      </c>
      <c r="I279" s="2">
        <v>0</v>
      </c>
      <c r="J279" s="4">
        <v>6.2162429337135824E-3</v>
      </c>
      <c r="K279" s="4">
        <v>1.7012613058278783E-3</v>
      </c>
      <c r="L279" s="2">
        <v>5.9986604452951803E-3</v>
      </c>
      <c r="M279" s="2">
        <v>1.3301104475628889E-3</v>
      </c>
      <c r="N279" s="4">
        <v>0</v>
      </c>
      <c r="O279" s="4">
        <v>0</v>
      </c>
      <c r="P279" s="2">
        <v>0.96233393711597104</v>
      </c>
      <c r="Q279" s="8">
        <v>4.3284595620918607E-3</v>
      </c>
      <c r="R279" s="8"/>
      <c r="S279" s="2">
        <v>6.5766261145651416E-3</v>
      </c>
      <c r="T279" s="2">
        <v>4.1032023179353233E-3</v>
      </c>
      <c r="U279" s="4">
        <v>5.7987591544749056E-2</v>
      </c>
      <c r="V279" s="4">
        <v>1.5020509746222809E-2</v>
      </c>
      <c r="W279" s="2">
        <v>0</v>
      </c>
      <c r="X279" s="2">
        <v>0</v>
      </c>
      <c r="Y279" s="4">
        <v>3.1442619942605226E-3</v>
      </c>
      <c r="Z279" s="4">
        <v>9.5047550972221896E-4</v>
      </c>
      <c r="AA279" s="2">
        <v>1.3942108258483658E-2</v>
      </c>
      <c r="AB279" s="2">
        <v>3.9940574817065484E-3</v>
      </c>
      <c r="AC279" s="4">
        <v>0</v>
      </c>
      <c r="AD279" s="4">
        <v>0</v>
      </c>
      <c r="AE279" s="2">
        <v>0.91834941208794152</v>
      </c>
      <c r="AF279" s="8">
        <v>1.6103039500667007E-2</v>
      </c>
    </row>
    <row r="280" spans="1:32" x14ac:dyDescent="0.2">
      <c r="A280" s="1" t="s">
        <v>469</v>
      </c>
      <c r="B280" s="1" t="s">
        <v>470</v>
      </c>
      <c r="C280" s="7" t="s">
        <v>471</v>
      </c>
      <c r="D280" s="2">
        <v>0</v>
      </c>
      <c r="E280" s="2">
        <v>0</v>
      </c>
      <c r="F280" s="4">
        <v>7.8744970595699834E-2</v>
      </c>
      <c r="G280" s="4">
        <v>2.1191943725170054E-2</v>
      </c>
      <c r="H280" s="2">
        <v>2.0539216153535815E-2</v>
      </c>
      <c r="I280" s="2">
        <v>1.2330001703985041E-2</v>
      </c>
      <c r="J280" s="4">
        <v>0</v>
      </c>
      <c r="K280" s="4">
        <v>0</v>
      </c>
      <c r="L280" s="2">
        <v>0</v>
      </c>
      <c r="M280" s="2">
        <v>0</v>
      </c>
      <c r="N280" s="4">
        <v>0</v>
      </c>
      <c r="O280" s="4">
        <v>0</v>
      </c>
      <c r="P280" s="2">
        <v>0.90071581325076433</v>
      </c>
      <c r="Q280" s="8">
        <v>2.4517900009402276E-2</v>
      </c>
      <c r="R280" s="8"/>
      <c r="S280" s="2">
        <v>0</v>
      </c>
      <c r="T280" s="2">
        <v>0</v>
      </c>
      <c r="U280" s="4">
        <v>0.11864378447732515</v>
      </c>
      <c r="V280" s="4">
        <v>2.3673771468529579E-2</v>
      </c>
      <c r="W280" s="2">
        <v>8.373026066080003E-3</v>
      </c>
      <c r="X280" s="2">
        <v>1.8011857020502765E-3</v>
      </c>
      <c r="Y280" s="4">
        <v>0</v>
      </c>
      <c r="Z280" s="4">
        <v>0</v>
      </c>
      <c r="AA280" s="2">
        <v>0</v>
      </c>
      <c r="AB280" s="2">
        <v>0</v>
      </c>
      <c r="AC280" s="4">
        <v>0</v>
      </c>
      <c r="AD280" s="4">
        <v>0</v>
      </c>
      <c r="AE280" s="2">
        <v>0.87298318945659481</v>
      </c>
      <c r="AF280" s="8">
        <v>2.3742192937414943E-2</v>
      </c>
    </row>
    <row r="281" spans="1:32" x14ac:dyDescent="0.2">
      <c r="A281" s="1" t="s">
        <v>472</v>
      </c>
      <c r="B281" s="1" t="s">
        <v>473</v>
      </c>
      <c r="C281" s="7" t="s">
        <v>474</v>
      </c>
      <c r="D281" s="2">
        <v>0</v>
      </c>
      <c r="E281" s="2">
        <v>0</v>
      </c>
      <c r="F281" s="4">
        <v>3.6602690814485667E-2</v>
      </c>
      <c r="G281" s="4">
        <v>9.2784733463645904E-3</v>
      </c>
      <c r="H281" s="2">
        <v>0</v>
      </c>
      <c r="I281" s="2">
        <v>0</v>
      </c>
      <c r="J281" s="4">
        <v>0</v>
      </c>
      <c r="K281" s="4">
        <v>0</v>
      </c>
      <c r="L281" s="2">
        <v>0</v>
      </c>
      <c r="M281" s="2">
        <v>0</v>
      </c>
      <c r="N281" s="4">
        <v>0</v>
      </c>
      <c r="O281" s="4">
        <v>0</v>
      </c>
      <c r="P281" s="2">
        <v>0.96339730918551436</v>
      </c>
      <c r="Q281" s="8">
        <v>9.2784733463645904E-3</v>
      </c>
      <c r="R281" s="8"/>
      <c r="S281" s="2">
        <v>0</v>
      </c>
      <c r="T281" s="2">
        <v>0</v>
      </c>
      <c r="U281" s="4">
        <v>1.5184046577873896E-2</v>
      </c>
      <c r="V281" s="4">
        <v>5.5828662088170935E-3</v>
      </c>
      <c r="W281" s="2">
        <v>0</v>
      </c>
      <c r="X281" s="2">
        <v>0</v>
      </c>
      <c r="Y281" s="4">
        <v>0</v>
      </c>
      <c r="Z281" s="4">
        <v>0</v>
      </c>
      <c r="AA281" s="2">
        <v>0</v>
      </c>
      <c r="AB281" s="2">
        <v>0</v>
      </c>
      <c r="AC281" s="4">
        <v>0</v>
      </c>
      <c r="AD281" s="4">
        <v>0</v>
      </c>
      <c r="AE281" s="2">
        <v>0.98481595342212613</v>
      </c>
      <c r="AF281" s="8">
        <v>5.5828662088170935E-3</v>
      </c>
    </row>
    <row r="282" spans="1:32" x14ac:dyDescent="0.2">
      <c r="A282" s="1" t="s">
        <v>116</v>
      </c>
      <c r="B282" s="1" t="s">
        <v>475</v>
      </c>
      <c r="C282" s="7" t="s">
        <v>476</v>
      </c>
      <c r="D282" s="2">
        <v>0</v>
      </c>
      <c r="E282" s="2">
        <v>0</v>
      </c>
      <c r="F282" s="4">
        <v>0</v>
      </c>
      <c r="G282" s="4">
        <v>0</v>
      </c>
      <c r="H282" s="2">
        <v>0</v>
      </c>
      <c r="I282" s="2">
        <v>0</v>
      </c>
      <c r="J282" s="4">
        <v>0</v>
      </c>
      <c r="K282" s="4">
        <v>0</v>
      </c>
      <c r="L282" s="2">
        <v>5.0916206494983811E-3</v>
      </c>
      <c r="M282" s="2">
        <v>1.3193684387281161E-3</v>
      </c>
      <c r="N282" s="4">
        <v>0</v>
      </c>
      <c r="O282" s="4">
        <v>0</v>
      </c>
      <c r="P282" s="2">
        <v>0.99490837935050158</v>
      </c>
      <c r="Q282" s="8">
        <v>1.3193684387281161E-3</v>
      </c>
      <c r="R282" s="8"/>
      <c r="S282" s="2">
        <v>0</v>
      </c>
      <c r="T282" s="2">
        <v>0</v>
      </c>
      <c r="U282" s="4">
        <v>0</v>
      </c>
      <c r="V282" s="4">
        <v>0</v>
      </c>
      <c r="W282" s="2">
        <v>0</v>
      </c>
      <c r="X282" s="2">
        <v>0</v>
      </c>
      <c r="Y282" s="4">
        <v>0</v>
      </c>
      <c r="Z282" s="4">
        <v>0</v>
      </c>
      <c r="AA282" s="2">
        <v>8.1328048898498487E-3</v>
      </c>
      <c r="AB282" s="2">
        <v>2.2148811770066755E-3</v>
      </c>
      <c r="AC282" s="4">
        <v>0</v>
      </c>
      <c r="AD282" s="4">
        <v>0</v>
      </c>
      <c r="AE282" s="2">
        <v>0.9918671951101502</v>
      </c>
      <c r="AF282" s="8">
        <v>2.2148811770066755E-3</v>
      </c>
    </row>
    <row r="283" spans="1:32" x14ac:dyDescent="0.2">
      <c r="A283" s="1" t="s">
        <v>480</v>
      </c>
      <c r="B283" s="1" t="s">
        <v>478</v>
      </c>
      <c r="C283" s="7" t="s">
        <v>479</v>
      </c>
      <c r="D283" s="2">
        <v>0</v>
      </c>
      <c r="E283" s="2">
        <v>0</v>
      </c>
      <c r="F283" s="4">
        <v>0</v>
      </c>
      <c r="G283" s="4">
        <v>0</v>
      </c>
      <c r="H283" s="2">
        <v>7.2722350564597719E-3</v>
      </c>
      <c r="I283" s="2">
        <v>1.5445299788238113E-3</v>
      </c>
      <c r="J283" s="4">
        <v>0</v>
      </c>
      <c r="K283" s="4">
        <v>0</v>
      </c>
      <c r="L283" s="2">
        <v>0</v>
      </c>
      <c r="M283" s="2">
        <v>0</v>
      </c>
      <c r="N283" s="4">
        <v>0</v>
      </c>
      <c r="O283" s="4">
        <v>0</v>
      </c>
      <c r="P283" s="2">
        <v>0.9927277649435402</v>
      </c>
      <c r="Q283" s="8">
        <v>1.5445299788238113E-3</v>
      </c>
      <c r="R283" s="8"/>
      <c r="S283" s="2">
        <v>0</v>
      </c>
      <c r="T283" s="2">
        <v>0</v>
      </c>
      <c r="U283" s="4">
        <v>0</v>
      </c>
      <c r="V283" s="4">
        <v>0</v>
      </c>
      <c r="W283" s="2">
        <v>2.6502762602503356E-3</v>
      </c>
      <c r="X283" s="2">
        <v>6.7016914823499435E-4</v>
      </c>
      <c r="Y283" s="4">
        <v>0</v>
      </c>
      <c r="Z283" s="4">
        <v>0</v>
      </c>
      <c r="AA283" s="2">
        <v>0</v>
      </c>
      <c r="AB283" s="2">
        <v>0</v>
      </c>
      <c r="AC283" s="4">
        <v>0</v>
      </c>
      <c r="AD283" s="4">
        <v>0</v>
      </c>
      <c r="AE283" s="2">
        <v>0.99734972373974962</v>
      </c>
      <c r="AF283" s="8">
        <v>6.7016914823499435E-4</v>
      </c>
    </row>
    <row r="284" spans="1:32" x14ac:dyDescent="0.2">
      <c r="A284" s="1" t="s">
        <v>477</v>
      </c>
      <c r="B284" s="1" t="s">
        <v>478</v>
      </c>
      <c r="C284" s="7" t="s">
        <v>479</v>
      </c>
      <c r="D284" s="2">
        <v>0</v>
      </c>
      <c r="E284" s="2">
        <v>0</v>
      </c>
      <c r="F284" s="4">
        <v>0</v>
      </c>
      <c r="G284" s="4">
        <v>0</v>
      </c>
      <c r="H284" s="2">
        <v>0</v>
      </c>
      <c r="I284" s="2">
        <v>0</v>
      </c>
      <c r="J284" s="4">
        <v>0</v>
      </c>
      <c r="K284" s="4">
        <v>0</v>
      </c>
      <c r="L284" s="2">
        <v>7.5428728259525043E-3</v>
      </c>
      <c r="M284" s="2">
        <v>1.6719005304902696E-3</v>
      </c>
      <c r="N284" s="4">
        <v>0</v>
      </c>
      <c r="O284" s="4">
        <v>0</v>
      </c>
      <c r="P284" s="2">
        <v>0.99245712717404755</v>
      </c>
      <c r="Q284" s="8">
        <v>1.6719005304902696E-3</v>
      </c>
      <c r="R284" s="8"/>
      <c r="S284" s="2">
        <v>0</v>
      </c>
      <c r="T284" s="2">
        <v>0</v>
      </c>
      <c r="U284" s="4">
        <v>0</v>
      </c>
      <c r="V284" s="4">
        <v>0</v>
      </c>
      <c r="W284" s="2">
        <v>0</v>
      </c>
      <c r="X284" s="2">
        <v>0</v>
      </c>
      <c r="Y284" s="4">
        <v>0</v>
      </c>
      <c r="Z284" s="4">
        <v>0</v>
      </c>
      <c r="AA284" s="2">
        <v>1.41119871048605E-2</v>
      </c>
      <c r="AB284" s="2">
        <v>5.509947064433412E-3</v>
      </c>
      <c r="AC284" s="4">
        <v>0</v>
      </c>
      <c r="AD284" s="4">
        <v>0</v>
      </c>
      <c r="AE284" s="2">
        <v>0.9858880128951395</v>
      </c>
      <c r="AF284" s="8">
        <v>5.509947064433412E-3</v>
      </c>
    </row>
    <row r="285" spans="1:32" x14ac:dyDescent="0.2">
      <c r="A285" s="1" t="s">
        <v>481</v>
      </c>
      <c r="B285" s="1" t="s">
        <v>482</v>
      </c>
      <c r="C285" s="7" t="s">
        <v>483</v>
      </c>
      <c r="D285" s="2">
        <v>0</v>
      </c>
      <c r="E285" s="2">
        <v>0</v>
      </c>
      <c r="F285" s="4">
        <v>0</v>
      </c>
      <c r="G285" s="4">
        <v>0</v>
      </c>
      <c r="H285" s="2">
        <v>1</v>
      </c>
      <c r="I285" s="2">
        <v>0.55090594455923547</v>
      </c>
      <c r="J285" s="4">
        <v>0</v>
      </c>
      <c r="K285" s="4">
        <v>0</v>
      </c>
      <c r="L285" s="2">
        <v>0</v>
      </c>
      <c r="M285" s="2">
        <v>0</v>
      </c>
      <c r="N285" s="4">
        <v>0</v>
      </c>
      <c r="O285" s="4">
        <v>0</v>
      </c>
      <c r="P285" s="2">
        <v>0</v>
      </c>
      <c r="Q285" s="8">
        <v>0.55090594455923547</v>
      </c>
      <c r="R285" s="8"/>
      <c r="S285" s="2">
        <v>0</v>
      </c>
      <c r="T285" s="2">
        <v>0</v>
      </c>
      <c r="U285" s="4">
        <v>0</v>
      </c>
      <c r="V285" s="4">
        <v>0</v>
      </c>
      <c r="W285" s="2">
        <v>1</v>
      </c>
      <c r="X285" s="2">
        <v>0.40624588694967906</v>
      </c>
      <c r="Y285" s="4">
        <v>0</v>
      </c>
      <c r="Z285" s="4">
        <v>0</v>
      </c>
      <c r="AA285" s="2">
        <v>0</v>
      </c>
      <c r="AB285" s="2">
        <v>0</v>
      </c>
      <c r="AC285" s="4">
        <v>0</v>
      </c>
      <c r="AD285" s="4">
        <v>0</v>
      </c>
      <c r="AE285" s="2">
        <v>0</v>
      </c>
      <c r="AF285" s="8">
        <v>0.40624588694967906</v>
      </c>
    </row>
    <row r="286" spans="1:32" x14ac:dyDescent="0.2">
      <c r="A286" s="1" t="s">
        <v>484</v>
      </c>
      <c r="B286" s="1" t="s">
        <v>485</v>
      </c>
      <c r="C286" s="7" t="s">
        <v>486</v>
      </c>
      <c r="D286" s="2">
        <v>0</v>
      </c>
      <c r="E286" s="2">
        <v>0</v>
      </c>
      <c r="F286" s="4">
        <v>0</v>
      </c>
      <c r="G286" s="4">
        <v>0</v>
      </c>
      <c r="H286" s="2">
        <v>0</v>
      </c>
      <c r="I286" s="2">
        <v>0</v>
      </c>
      <c r="J286" s="4">
        <v>0.5</v>
      </c>
      <c r="K286" s="4">
        <v>0.14101579675233492</v>
      </c>
      <c r="L286" s="2">
        <v>0</v>
      </c>
      <c r="M286" s="2">
        <v>0</v>
      </c>
      <c r="N286" s="4">
        <v>0</v>
      </c>
      <c r="O286" s="4">
        <v>0</v>
      </c>
      <c r="P286" s="2">
        <v>0.5</v>
      </c>
      <c r="Q286" s="8">
        <v>0.14101579675233492</v>
      </c>
      <c r="R286" s="8"/>
      <c r="S286" s="2">
        <v>0</v>
      </c>
      <c r="T286" s="2">
        <v>0</v>
      </c>
      <c r="U286" s="4">
        <v>0</v>
      </c>
      <c r="V286" s="4">
        <v>0</v>
      </c>
      <c r="W286" s="2">
        <v>0</v>
      </c>
      <c r="X286" s="2">
        <v>0</v>
      </c>
      <c r="Y286" s="4">
        <v>0.5</v>
      </c>
      <c r="Z286" s="4">
        <v>0.11229318685765911</v>
      </c>
      <c r="AA286" s="2">
        <v>0</v>
      </c>
      <c r="AB286" s="2">
        <v>0</v>
      </c>
      <c r="AC286" s="4">
        <v>0</v>
      </c>
      <c r="AD286" s="4">
        <v>0</v>
      </c>
      <c r="AE286" s="2">
        <v>0.5</v>
      </c>
      <c r="AF286" s="8">
        <v>0.11229318685765911</v>
      </c>
    </row>
    <row r="287" spans="1:32" x14ac:dyDescent="0.2">
      <c r="A287" s="1" t="s">
        <v>490</v>
      </c>
      <c r="B287" s="1" t="s">
        <v>488</v>
      </c>
      <c r="C287" s="7" t="s">
        <v>489</v>
      </c>
      <c r="D287" s="2">
        <v>0</v>
      </c>
      <c r="E287" s="2">
        <v>0</v>
      </c>
      <c r="F287" s="4">
        <v>0</v>
      </c>
      <c r="G287" s="4">
        <v>0</v>
      </c>
      <c r="H287" s="2">
        <v>0</v>
      </c>
      <c r="I287" s="2">
        <v>0</v>
      </c>
      <c r="J287" s="4">
        <v>0</v>
      </c>
      <c r="K287" s="4">
        <v>0</v>
      </c>
      <c r="L287" s="2">
        <v>0.1113652547224287</v>
      </c>
      <c r="M287" s="2">
        <v>7.1400770978874456E-2</v>
      </c>
      <c r="N287" s="4">
        <v>0</v>
      </c>
      <c r="O287" s="4">
        <v>0</v>
      </c>
      <c r="P287" s="2">
        <v>0.88863474527757125</v>
      </c>
      <c r="Q287" s="8">
        <v>7.1400770978874456E-2</v>
      </c>
      <c r="R287" s="8"/>
      <c r="S287" s="2">
        <v>0</v>
      </c>
      <c r="T287" s="2">
        <v>0</v>
      </c>
      <c r="U287" s="4">
        <v>0</v>
      </c>
      <c r="V287" s="4">
        <v>0</v>
      </c>
      <c r="W287" s="2">
        <v>0</v>
      </c>
      <c r="X287" s="2">
        <v>0</v>
      </c>
      <c r="Y287" s="4">
        <v>0</v>
      </c>
      <c r="Z287" s="4">
        <v>0</v>
      </c>
      <c r="AA287" s="2">
        <v>0.12091004138097468</v>
      </c>
      <c r="AB287" s="2">
        <v>3.9649664941894466E-2</v>
      </c>
      <c r="AC287" s="4">
        <v>0</v>
      </c>
      <c r="AD287" s="4">
        <v>0</v>
      </c>
      <c r="AE287" s="2">
        <v>0.87908995861902539</v>
      </c>
      <c r="AF287" s="8">
        <v>3.9649664941894466E-2</v>
      </c>
    </row>
    <row r="288" spans="1:32" x14ac:dyDescent="0.2">
      <c r="A288" s="1" t="s">
        <v>487</v>
      </c>
      <c r="B288" s="1" t="s">
        <v>488</v>
      </c>
      <c r="C288" s="7" t="s">
        <v>489</v>
      </c>
      <c r="D288" s="2">
        <v>0</v>
      </c>
      <c r="E288" s="2">
        <v>0</v>
      </c>
      <c r="F288" s="4">
        <v>0</v>
      </c>
      <c r="G288" s="4">
        <v>0</v>
      </c>
      <c r="H288" s="2">
        <v>0</v>
      </c>
      <c r="I288" s="2">
        <v>0</v>
      </c>
      <c r="J288" s="4">
        <v>0</v>
      </c>
      <c r="K288" s="4">
        <v>0</v>
      </c>
      <c r="L288" s="2">
        <v>5.9462853554562337E-2</v>
      </c>
      <c r="M288" s="2">
        <v>1.8177940331492913E-2</v>
      </c>
      <c r="N288" s="4">
        <v>0</v>
      </c>
      <c r="O288" s="4">
        <v>0</v>
      </c>
      <c r="P288" s="2">
        <v>0.94053714644543773</v>
      </c>
      <c r="Q288" s="8">
        <v>1.8177940331492913E-2</v>
      </c>
      <c r="R288" s="8"/>
      <c r="S288" s="2">
        <v>0</v>
      </c>
      <c r="T288" s="2">
        <v>0</v>
      </c>
      <c r="U288" s="4">
        <v>0</v>
      </c>
      <c r="V288" s="4">
        <v>0</v>
      </c>
      <c r="W288" s="2">
        <v>0</v>
      </c>
      <c r="X288" s="2">
        <v>0</v>
      </c>
      <c r="Y288" s="4">
        <v>0</v>
      </c>
      <c r="Z288" s="4">
        <v>0</v>
      </c>
      <c r="AA288" s="2">
        <v>3.844968163234886E-2</v>
      </c>
      <c r="AB288" s="2">
        <v>8.9451388016553082E-3</v>
      </c>
      <c r="AC288" s="4">
        <v>0</v>
      </c>
      <c r="AD288" s="4">
        <v>0</v>
      </c>
      <c r="AE288" s="2">
        <v>0.96155031836765115</v>
      </c>
      <c r="AF288" s="8">
        <v>8.9451388016553082E-3</v>
      </c>
    </row>
    <row r="289" spans="1:32" x14ac:dyDescent="0.2">
      <c r="A289" s="1" t="s">
        <v>102</v>
      </c>
      <c r="B289" s="1" t="s">
        <v>491</v>
      </c>
      <c r="C289" s="7" t="s">
        <v>492</v>
      </c>
      <c r="D289" s="2">
        <v>0</v>
      </c>
      <c r="E289" s="2">
        <v>0</v>
      </c>
      <c r="F289" s="4">
        <v>6.4099258829011532E-2</v>
      </c>
      <c r="G289" s="4">
        <v>1.5439692632260821E-2</v>
      </c>
      <c r="H289" s="2">
        <v>0</v>
      </c>
      <c r="I289" s="2">
        <v>0</v>
      </c>
      <c r="J289" s="4">
        <v>0</v>
      </c>
      <c r="K289" s="4">
        <v>0</v>
      </c>
      <c r="L289" s="2">
        <v>8.5257092063964715E-2</v>
      </c>
      <c r="M289" s="2">
        <v>1.7828265429049164E-2</v>
      </c>
      <c r="N289" s="4">
        <v>0</v>
      </c>
      <c r="O289" s="4">
        <v>0</v>
      </c>
      <c r="P289" s="2">
        <v>0.85064364910702372</v>
      </c>
      <c r="Q289" s="8">
        <v>2.3584553351448469E-2</v>
      </c>
      <c r="R289" s="8"/>
      <c r="S289" s="2">
        <v>0</v>
      </c>
      <c r="T289" s="2">
        <v>0</v>
      </c>
      <c r="U289" s="4">
        <v>5.8155266829556365E-2</v>
      </c>
      <c r="V289" s="4">
        <v>1.0846811718605222E-2</v>
      </c>
      <c r="W289" s="2">
        <v>0</v>
      </c>
      <c r="X289" s="2">
        <v>0</v>
      </c>
      <c r="Y289" s="4">
        <v>0</v>
      </c>
      <c r="Z289" s="4">
        <v>0</v>
      </c>
      <c r="AA289" s="2">
        <v>7.1544561255379766E-2</v>
      </c>
      <c r="AB289" s="2">
        <v>1.1536816299382635E-2</v>
      </c>
      <c r="AC289" s="4">
        <v>0</v>
      </c>
      <c r="AD289" s="4">
        <v>0</v>
      </c>
      <c r="AE289" s="2">
        <v>0.87030017191506381</v>
      </c>
      <c r="AF289" s="8">
        <v>1.5835133557522415E-2</v>
      </c>
    </row>
    <row r="290" spans="1:32" x14ac:dyDescent="0.2">
      <c r="A290" s="1" t="s">
        <v>493</v>
      </c>
      <c r="B290" s="1" t="s">
        <v>491</v>
      </c>
      <c r="C290" s="7" t="s">
        <v>492</v>
      </c>
      <c r="D290" s="2">
        <v>0</v>
      </c>
      <c r="E290" s="2">
        <v>0</v>
      </c>
      <c r="F290" s="4">
        <v>1.5632202890747557E-2</v>
      </c>
      <c r="G290" s="4">
        <v>3.0612567711027E-3</v>
      </c>
      <c r="H290" s="2">
        <v>2.1765430604676575E-2</v>
      </c>
      <c r="I290" s="2">
        <v>5.0253293884172179E-3</v>
      </c>
      <c r="J290" s="4">
        <v>0</v>
      </c>
      <c r="K290" s="4">
        <v>0</v>
      </c>
      <c r="L290" s="2">
        <v>0</v>
      </c>
      <c r="M290" s="2">
        <v>0</v>
      </c>
      <c r="N290" s="4">
        <v>0</v>
      </c>
      <c r="O290" s="4">
        <v>0</v>
      </c>
      <c r="P290" s="2">
        <v>0.96260236650457587</v>
      </c>
      <c r="Q290" s="8">
        <v>5.884320562368428E-3</v>
      </c>
      <c r="R290" s="8"/>
      <c r="S290" s="2">
        <v>0</v>
      </c>
      <c r="T290" s="2">
        <v>0</v>
      </c>
      <c r="U290" s="4">
        <v>6.9571032320940645E-3</v>
      </c>
      <c r="V290" s="4">
        <v>1.1167493586619654E-3</v>
      </c>
      <c r="W290" s="2">
        <v>1.4390088074078739E-3</v>
      </c>
      <c r="X290" s="2">
        <v>3.074894507073545E-4</v>
      </c>
      <c r="Y290" s="4">
        <v>0</v>
      </c>
      <c r="Z290" s="4">
        <v>0</v>
      </c>
      <c r="AA290" s="2">
        <v>0</v>
      </c>
      <c r="AB290" s="2">
        <v>0</v>
      </c>
      <c r="AC290" s="4">
        <v>0</v>
      </c>
      <c r="AD290" s="4">
        <v>0</v>
      </c>
      <c r="AE290" s="2">
        <v>0.99160388796049803</v>
      </c>
      <c r="AF290" s="8">
        <v>1.1583086343320685E-3</v>
      </c>
    </row>
    <row r="291" spans="1:32" x14ac:dyDescent="0.2">
      <c r="A291" s="1" t="s">
        <v>494</v>
      </c>
      <c r="B291" s="1" t="s">
        <v>495</v>
      </c>
      <c r="C291" s="7" t="s">
        <v>496</v>
      </c>
      <c r="D291" s="2">
        <v>0</v>
      </c>
      <c r="E291" s="2">
        <v>0</v>
      </c>
      <c r="F291" s="4">
        <v>6.6133750667023303E-2</v>
      </c>
      <c r="G291" s="4">
        <v>2.5449788046733868E-2</v>
      </c>
      <c r="H291" s="2">
        <v>0</v>
      </c>
      <c r="I291" s="2">
        <v>0</v>
      </c>
      <c r="J291" s="4">
        <v>0</v>
      </c>
      <c r="K291" s="4">
        <v>0</v>
      </c>
      <c r="L291" s="2">
        <v>0</v>
      </c>
      <c r="M291" s="2">
        <v>0</v>
      </c>
      <c r="N291" s="4">
        <v>0</v>
      </c>
      <c r="O291" s="4">
        <v>0</v>
      </c>
      <c r="P291" s="2">
        <v>0.93386624933297679</v>
      </c>
      <c r="Q291" s="8">
        <v>2.5449788046733868E-2</v>
      </c>
      <c r="R291" s="8"/>
      <c r="S291" s="2">
        <v>0</v>
      </c>
      <c r="T291" s="2">
        <v>0</v>
      </c>
      <c r="U291" s="4">
        <v>0.18064428430044921</v>
      </c>
      <c r="V291" s="4">
        <v>9.1902137714902021E-2</v>
      </c>
      <c r="W291" s="2">
        <v>0</v>
      </c>
      <c r="X291" s="2">
        <v>0</v>
      </c>
      <c r="Y291" s="4">
        <v>0</v>
      </c>
      <c r="Z291" s="4">
        <v>0</v>
      </c>
      <c r="AA291" s="2">
        <v>0</v>
      </c>
      <c r="AB291" s="2">
        <v>0</v>
      </c>
      <c r="AC291" s="4">
        <v>0</v>
      </c>
      <c r="AD291" s="4">
        <v>0</v>
      </c>
      <c r="AE291" s="2">
        <v>0.81935571569955068</v>
      </c>
      <c r="AF291" s="8">
        <v>9.1902137714902021E-2</v>
      </c>
    </row>
    <row r="292" spans="1:32" x14ac:dyDescent="0.2">
      <c r="A292" s="1" t="s">
        <v>497</v>
      </c>
      <c r="B292" s="1" t="s">
        <v>498</v>
      </c>
      <c r="C292" s="7" t="s">
        <v>499</v>
      </c>
      <c r="D292" s="2">
        <v>0</v>
      </c>
      <c r="E292" s="2">
        <v>0</v>
      </c>
      <c r="F292" s="4">
        <v>0</v>
      </c>
      <c r="G292" s="4">
        <v>0</v>
      </c>
      <c r="H292" s="2">
        <v>0</v>
      </c>
      <c r="I292" s="2">
        <v>0</v>
      </c>
      <c r="J292" s="4">
        <v>0</v>
      </c>
      <c r="K292" s="4">
        <v>0</v>
      </c>
      <c r="L292" s="2">
        <v>1</v>
      </c>
      <c r="M292" s="2">
        <v>0.17407964542112447</v>
      </c>
      <c r="N292" s="4">
        <v>0</v>
      </c>
      <c r="O292" s="4">
        <v>0</v>
      </c>
      <c r="P292" s="2">
        <v>0</v>
      </c>
      <c r="Q292" s="8">
        <v>0.17407964542112447</v>
      </c>
      <c r="R292" s="8"/>
      <c r="S292" s="2">
        <v>0</v>
      </c>
      <c r="T292" s="2">
        <v>0</v>
      </c>
      <c r="U292" s="4">
        <v>0</v>
      </c>
      <c r="V292" s="4">
        <v>0</v>
      </c>
      <c r="W292" s="2">
        <v>0</v>
      </c>
      <c r="X292" s="2">
        <v>0</v>
      </c>
      <c r="Y292" s="4">
        <v>0</v>
      </c>
      <c r="Z292" s="4">
        <v>0</v>
      </c>
      <c r="AA292" s="2">
        <v>1</v>
      </c>
      <c r="AB292" s="2">
        <v>0.17826224407174102</v>
      </c>
      <c r="AC292" s="4">
        <v>0</v>
      </c>
      <c r="AD292" s="4">
        <v>0</v>
      </c>
      <c r="AE292" s="2">
        <v>0</v>
      </c>
      <c r="AF292" s="8">
        <v>0.17826224407174102</v>
      </c>
    </row>
    <row r="293" spans="1:32" x14ac:dyDescent="0.2">
      <c r="A293" s="1" t="s">
        <v>282</v>
      </c>
      <c r="B293" s="1" t="s">
        <v>500</v>
      </c>
      <c r="C293" s="7" t="s">
        <v>501</v>
      </c>
      <c r="D293" s="2">
        <v>2.7013768630352207E-3</v>
      </c>
      <c r="E293" s="2">
        <v>1.0730541420675428E-3</v>
      </c>
      <c r="F293" s="4">
        <v>0</v>
      </c>
      <c r="G293" s="4">
        <v>0</v>
      </c>
      <c r="H293" s="2">
        <v>0</v>
      </c>
      <c r="I293" s="2">
        <v>0</v>
      </c>
      <c r="J293" s="4">
        <v>0</v>
      </c>
      <c r="K293" s="4">
        <v>0</v>
      </c>
      <c r="L293" s="2">
        <v>3.7062657762156274E-2</v>
      </c>
      <c r="M293" s="2">
        <v>1.2296618188250024E-2</v>
      </c>
      <c r="N293" s="4">
        <v>0</v>
      </c>
      <c r="O293" s="4">
        <v>0</v>
      </c>
      <c r="P293" s="2">
        <v>0.96023596537480849</v>
      </c>
      <c r="Q293" s="8">
        <v>1.2343348980702506E-2</v>
      </c>
      <c r="R293" s="8"/>
      <c r="S293" s="2">
        <v>8.8552472539027167E-3</v>
      </c>
      <c r="T293" s="2">
        <v>5.0001871428662784E-3</v>
      </c>
      <c r="U293" s="4">
        <v>0</v>
      </c>
      <c r="V293" s="4">
        <v>0</v>
      </c>
      <c r="W293" s="2">
        <v>0</v>
      </c>
      <c r="X293" s="2">
        <v>0</v>
      </c>
      <c r="Y293" s="4">
        <v>0</v>
      </c>
      <c r="Z293" s="4">
        <v>0</v>
      </c>
      <c r="AA293" s="2">
        <v>2.9745721867534627E-2</v>
      </c>
      <c r="AB293" s="2">
        <v>1.2891629765508903E-2</v>
      </c>
      <c r="AC293" s="4">
        <v>0</v>
      </c>
      <c r="AD293" s="4">
        <v>0</v>
      </c>
      <c r="AE293" s="2">
        <v>0.96139903087856282</v>
      </c>
      <c r="AF293" s="8">
        <v>1.3827363793385939E-2</v>
      </c>
    </row>
    <row r="294" spans="1:32" x14ac:dyDescent="0.2">
      <c r="A294" s="1" t="s">
        <v>502</v>
      </c>
      <c r="B294" s="1" t="s">
        <v>503</v>
      </c>
      <c r="C294" s="7" t="s">
        <v>504</v>
      </c>
      <c r="D294" s="2">
        <v>0</v>
      </c>
      <c r="E294" s="2">
        <v>0</v>
      </c>
      <c r="F294" s="4">
        <v>0.11086578218264402</v>
      </c>
      <c r="G294" s="4">
        <v>1.609261901019244E-2</v>
      </c>
      <c r="H294" s="2">
        <v>0</v>
      </c>
      <c r="I294" s="2">
        <v>0</v>
      </c>
      <c r="J294" s="4">
        <v>0</v>
      </c>
      <c r="K294" s="4">
        <v>0</v>
      </c>
      <c r="L294" s="2">
        <v>4.3208684267209328E-2</v>
      </c>
      <c r="M294" s="2">
        <v>1.8735249759968143E-2</v>
      </c>
      <c r="N294" s="4">
        <v>0</v>
      </c>
      <c r="O294" s="4">
        <v>0</v>
      </c>
      <c r="P294" s="2">
        <v>0.84592553355014666</v>
      </c>
      <c r="Q294" s="8">
        <v>2.4697813064633752E-2</v>
      </c>
      <c r="R294" s="8"/>
      <c r="S294" s="2">
        <v>0</v>
      </c>
      <c r="T294" s="2">
        <v>0</v>
      </c>
      <c r="U294" s="4">
        <v>8.9089483141233258E-2</v>
      </c>
      <c r="V294" s="4">
        <v>1.7467864357026509E-2</v>
      </c>
      <c r="W294" s="2">
        <v>0</v>
      </c>
      <c r="X294" s="2">
        <v>0</v>
      </c>
      <c r="Y294" s="4">
        <v>0</v>
      </c>
      <c r="Z294" s="4">
        <v>0</v>
      </c>
      <c r="AA294" s="2">
        <v>4.4079613867374946E-2</v>
      </c>
      <c r="AB294" s="2">
        <v>1.1797755911553747E-2</v>
      </c>
      <c r="AC294" s="4">
        <v>0</v>
      </c>
      <c r="AD294" s="4">
        <v>0</v>
      </c>
      <c r="AE294" s="2">
        <v>0.86683090299139165</v>
      </c>
      <c r="AF294" s="8">
        <v>2.1078741180252644E-2</v>
      </c>
    </row>
    <row r="295" spans="1:32" x14ac:dyDescent="0.2">
      <c r="A295" s="1" t="s">
        <v>505</v>
      </c>
      <c r="B295" s="1" t="s">
        <v>506</v>
      </c>
      <c r="C295" s="7" t="s">
        <v>507</v>
      </c>
      <c r="D295" s="2">
        <v>4.5971456466542141E-3</v>
      </c>
      <c r="E295" s="2">
        <v>1.1479806487706792E-3</v>
      </c>
      <c r="F295" s="4">
        <v>5.1669898772464175E-2</v>
      </c>
      <c r="G295" s="4">
        <v>1.2612168229892575E-2</v>
      </c>
      <c r="H295" s="2">
        <v>0</v>
      </c>
      <c r="I295" s="2">
        <v>0</v>
      </c>
      <c r="J295" s="4">
        <v>0</v>
      </c>
      <c r="K295" s="4">
        <v>0</v>
      </c>
      <c r="L295" s="2">
        <v>1.6514937583860557E-2</v>
      </c>
      <c r="M295" s="2">
        <v>4.2756359874463086E-3</v>
      </c>
      <c r="N295" s="4">
        <v>0</v>
      </c>
      <c r="O295" s="4">
        <v>0</v>
      </c>
      <c r="P295" s="2">
        <v>0.92721801799702097</v>
      </c>
      <c r="Q295" s="8">
        <v>1.3366589322868027E-2</v>
      </c>
      <c r="R295" s="8"/>
      <c r="S295" s="2">
        <v>7.8251209077949777E-3</v>
      </c>
      <c r="T295" s="2">
        <v>1.6955222422574882E-3</v>
      </c>
      <c r="U295" s="4">
        <v>4.2692737704574303E-2</v>
      </c>
      <c r="V295" s="4">
        <v>9.1760979569907742E-3</v>
      </c>
      <c r="W295" s="2">
        <v>0</v>
      </c>
      <c r="X295" s="2">
        <v>0</v>
      </c>
      <c r="Y295" s="4">
        <v>0</v>
      </c>
      <c r="Z295" s="4">
        <v>0</v>
      </c>
      <c r="AA295" s="2">
        <v>8.421283998091186E-3</v>
      </c>
      <c r="AB295" s="2">
        <v>2.4076580135623943E-3</v>
      </c>
      <c r="AC295" s="4">
        <v>0</v>
      </c>
      <c r="AD295" s="4">
        <v>0</v>
      </c>
      <c r="AE295" s="2">
        <v>0.9410608573895396</v>
      </c>
      <c r="AF295" s="8">
        <v>9.6370320379539735E-3</v>
      </c>
    </row>
    <row r="296" spans="1:32" x14ac:dyDescent="0.2">
      <c r="A296" s="1" t="s">
        <v>508</v>
      </c>
      <c r="B296" s="1" t="s">
        <v>509</v>
      </c>
      <c r="C296" s="7" t="s">
        <v>510</v>
      </c>
      <c r="D296" s="2">
        <v>0</v>
      </c>
      <c r="E296" s="2">
        <v>0</v>
      </c>
      <c r="F296" s="4">
        <v>1.2950749082219833E-2</v>
      </c>
      <c r="G296" s="4">
        <v>3.9403184179333632E-3</v>
      </c>
      <c r="H296" s="2">
        <v>0</v>
      </c>
      <c r="I296" s="2">
        <v>0</v>
      </c>
      <c r="J296" s="4">
        <v>0</v>
      </c>
      <c r="K296" s="4">
        <v>0</v>
      </c>
      <c r="L296" s="2">
        <v>0</v>
      </c>
      <c r="M296" s="2">
        <v>0</v>
      </c>
      <c r="N296" s="4">
        <v>0</v>
      </c>
      <c r="O296" s="4">
        <v>0</v>
      </c>
      <c r="P296" s="2">
        <v>0.98704925091778006</v>
      </c>
      <c r="Q296" s="8">
        <v>3.9403184179333632E-3</v>
      </c>
      <c r="R296" s="8"/>
      <c r="S296" s="2">
        <v>0</v>
      </c>
      <c r="T296" s="2">
        <v>0</v>
      </c>
      <c r="U296" s="4">
        <v>9.1849582192813015E-3</v>
      </c>
      <c r="V296" s="4">
        <v>3.3451844521169881E-3</v>
      </c>
      <c r="W296" s="2">
        <v>0</v>
      </c>
      <c r="X296" s="2">
        <v>0</v>
      </c>
      <c r="Y296" s="4">
        <v>0</v>
      </c>
      <c r="Z296" s="4">
        <v>0</v>
      </c>
      <c r="AA296" s="2">
        <v>0</v>
      </c>
      <c r="AB296" s="2">
        <v>0</v>
      </c>
      <c r="AC296" s="4">
        <v>0</v>
      </c>
      <c r="AD296" s="4">
        <v>0</v>
      </c>
      <c r="AE296" s="2">
        <v>0.99081504178071866</v>
      </c>
      <c r="AF296" s="8">
        <v>3.3451844521169881E-3</v>
      </c>
    </row>
    <row r="297" spans="1:32" x14ac:dyDescent="0.2">
      <c r="A297" s="1" t="s">
        <v>511</v>
      </c>
      <c r="B297" s="1" t="s">
        <v>512</v>
      </c>
      <c r="C297" s="7" t="s">
        <v>513</v>
      </c>
      <c r="D297" s="2">
        <v>0</v>
      </c>
      <c r="E297" s="2">
        <v>0</v>
      </c>
      <c r="F297" s="4">
        <v>0</v>
      </c>
      <c r="G297" s="4">
        <v>0</v>
      </c>
      <c r="H297" s="2">
        <v>1</v>
      </c>
      <c r="I297" s="2">
        <v>0.23601900128510878</v>
      </c>
      <c r="J297" s="4">
        <v>0</v>
      </c>
      <c r="K297" s="4">
        <v>0</v>
      </c>
      <c r="L297" s="2">
        <v>0</v>
      </c>
      <c r="M297" s="2">
        <v>0</v>
      </c>
      <c r="N297" s="4">
        <v>0</v>
      </c>
      <c r="O297" s="4">
        <v>0</v>
      </c>
      <c r="P297" s="2">
        <v>0</v>
      </c>
      <c r="Q297" s="8">
        <v>0.23601900128510878</v>
      </c>
      <c r="R297" s="8"/>
      <c r="S297" s="2">
        <v>0</v>
      </c>
      <c r="T297" s="2">
        <v>0</v>
      </c>
      <c r="U297" s="4">
        <v>0</v>
      </c>
      <c r="V297" s="4">
        <v>0</v>
      </c>
      <c r="W297" s="2">
        <v>1</v>
      </c>
      <c r="X297" s="2">
        <v>0.26835093296078699</v>
      </c>
      <c r="Y297" s="4">
        <v>0</v>
      </c>
      <c r="Z297" s="4">
        <v>0</v>
      </c>
      <c r="AA297" s="2">
        <v>0</v>
      </c>
      <c r="AB297" s="2">
        <v>0</v>
      </c>
      <c r="AC297" s="4">
        <v>0</v>
      </c>
      <c r="AD297" s="4">
        <v>0</v>
      </c>
      <c r="AE297" s="2">
        <v>0</v>
      </c>
      <c r="AF297" s="8">
        <v>0.26835093296078699</v>
      </c>
    </row>
    <row r="298" spans="1:32" x14ac:dyDescent="0.2">
      <c r="A298" s="1" t="s">
        <v>514</v>
      </c>
      <c r="B298" s="1" t="s">
        <v>515</v>
      </c>
      <c r="C298" s="7" t="s">
        <v>516</v>
      </c>
      <c r="D298" s="2">
        <v>0.29956016812920455</v>
      </c>
      <c r="E298" s="2">
        <v>0.19704689990213906</v>
      </c>
      <c r="F298" s="4">
        <v>0</v>
      </c>
      <c r="G298" s="4">
        <v>0</v>
      </c>
      <c r="H298" s="2">
        <v>0.39426611222620256</v>
      </c>
      <c r="I298" s="2">
        <v>6.7409438592778301E-2</v>
      </c>
      <c r="J298" s="4">
        <v>0</v>
      </c>
      <c r="K298" s="4">
        <v>0</v>
      </c>
      <c r="L298" s="2">
        <v>0</v>
      </c>
      <c r="M298" s="2">
        <v>0</v>
      </c>
      <c r="N298" s="4">
        <v>0</v>
      </c>
      <c r="O298" s="4">
        <v>0</v>
      </c>
      <c r="P298" s="2">
        <v>0.30617371964459283</v>
      </c>
      <c r="Q298" s="8">
        <v>0.20825828476302491</v>
      </c>
      <c r="R298" s="8"/>
      <c r="S298" s="2">
        <v>0.16925521858106768</v>
      </c>
      <c r="T298" s="2">
        <v>0.14997902220822068</v>
      </c>
      <c r="U298" s="4">
        <v>0</v>
      </c>
      <c r="V298" s="4">
        <v>0</v>
      </c>
      <c r="W298" s="2">
        <v>0.49368033014967505</v>
      </c>
      <c r="X298" s="2">
        <v>0.10467704598620572</v>
      </c>
      <c r="Y298" s="4">
        <v>0</v>
      </c>
      <c r="Z298" s="4">
        <v>0</v>
      </c>
      <c r="AA298" s="2">
        <v>0</v>
      </c>
      <c r="AB298" s="2">
        <v>0</v>
      </c>
      <c r="AC298" s="4">
        <v>0</v>
      </c>
      <c r="AD298" s="4">
        <v>0</v>
      </c>
      <c r="AE298" s="2">
        <v>0.33706445126925733</v>
      </c>
      <c r="AF298" s="8">
        <v>0.18289612095102561</v>
      </c>
    </row>
    <row r="299" spans="1:32" x14ac:dyDescent="0.2">
      <c r="A299" s="1" t="s">
        <v>517</v>
      </c>
      <c r="B299" s="1" t="s">
        <v>518</v>
      </c>
      <c r="C299" s="7" t="s">
        <v>519</v>
      </c>
      <c r="D299" s="2">
        <v>0</v>
      </c>
      <c r="E299" s="2">
        <v>0</v>
      </c>
      <c r="F299" s="4">
        <v>0.20883064244025659</v>
      </c>
      <c r="G299" s="4">
        <v>0.10128986022780466</v>
      </c>
      <c r="H299" s="2">
        <v>0</v>
      </c>
      <c r="I299" s="2">
        <v>0</v>
      </c>
      <c r="J299" s="4">
        <v>0</v>
      </c>
      <c r="K299" s="4">
        <v>0</v>
      </c>
      <c r="L299" s="2">
        <v>0.17064195627502546</v>
      </c>
      <c r="M299" s="2">
        <v>4.9529741912458472E-2</v>
      </c>
      <c r="N299" s="4">
        <v>0</v>
      </c>
      <c r="O299" s="4">
        <v>0</v>
      </c>
      <c r="P299" s="2">
        <v>0.62052740128471795</v>
      </c>
      <c r="Q299" s="8">
        <v>0.11275119120826595</v>
      </c>
      <c r="R299" s="8"/>
      <c r="S299" s="2">
        <v>0</v>
      </c>
      <c r="T299" s="2">
        <v>0</v>
      </c>
      <c r="U299" s="4">
        <v>0.1809218586106697</v>
      </c>
      <c r="V299" s="4">
        <v>6.1418630880830813E-2</v>
      </c>
      <c r="W299" s="2">
        <v>0</v>
      </c>
      <c r="X299" s="2">
        <v>0</v>
      </c>
      <c r="Y299" s="4">
        <v>0</v>
      </c>
      <c r="Z299" s="4">
        <v>0</v>
      </c>
      <c r="AA299" s="2">
        <v>8.0639465306773198E-2</v>
      </c>
      <c r="AB299" s="2">
        <v>2.7620589017334291E-2</v>
      </c>
      <c r="AC299" s="4">
        <v>0</v>
      </c>
      <c r="AD299" s="4">
        <v>0</v>
      </c>
      <c r="AE299" s="2">
        <v>0.73843867608255709</v>
      </c>
      <c r="AF299" s="8">
        <v>6.734348637351821E-2</v>
      </c>
    </row>
    <row r="300" spans="1:32" x14ac:dyDescent="0.2">
      <c r="A300" s="1" t="s">
        <v>524</v>
      </c>
      <c r="B300" s="1" t="s">
        <v>525</v>
      </c>
      <c r="C300" s="7" t="s">
        <v>522</v>
      </c>
      <c r="D300" s="2">
        <v>0</v>
      </c>
      <c r="E300" s="2">
        <v>0</v>
      </c>
      <c r="F300" s="4">
        <v>6.3318682609048403E-3</v>
      </c>
      <c r="G300" s="4">
        <v>2.155469273215002E-3</v>
      </c>
      <c r="H300" s="2">
        <v>0</v>
      </c>
      <c r="I300" s="2">
        <v>0</v>
      </c>
      <c r="J300" s="4">
        <v>1.2126882871959562E-2</v>
      </c>
      <c r="K300" s="4">
        <v>3.128327949176557E-3</v>
      </c>
      <c r="L300" s="2">
        <v>0</v>
      </c>
      <c r="M300" s="2">
        <v>0</v>
      </c>
      <c r="N300" s="4">
        <v>0</v>
      </c>
      <c r="O300" s="4">
        <v>0</v>
      </c>
      <c r="P300" s="2">
        <v>0.98154124886713567</v>
      </c>
      <c r="Q300" s="8">
        <v>3.7990108640767557E-3</v>
      </c>
      <c r="R300" s="8"/>
      <c r="S300" s="2">
        <v>0</v>
      </c>
      <c r="T300" s="2">
        <v>0</v>
      </c>
      <c r="U300" s="4">
        <v>2.6230961040211729E-3</v>
      </c>
      <c r="V300" s="4">
        <v>1.2820507164589591E-3</v>
      </c>
      <c r="W300" s="2">
        <v>0</v>
      </c>
      <c r="X300" s="2">
        <v>0</v>
      </c>
      <c r="Y300" s="4">
        <v>1.7935873262178163E-2</v>
      </c>
      <c r="Z300" s="4">
        <v>3.6706582179116282E-3</v>
      </c>
      <c r="AA300" s="2">
        <v>0</v>
      </c>
      <c r="AB300" s="2">
        <v>0</v>
      </c>
      <c r="AC300" s="4">
        <v>0</v>
      </c>
      <c r="AD300" s="4">
        <v>0</v>
      </c>
      <c r="AE300" s="2">
        <v>0.97944103063380061</v>
      </c>
      <c r="AF300" s="8">
        <v>3.8881082536749278E-3</v>
      </c>
    </row>
    <row r="301" spans="1:32" x14ac:dyDescent="0.2">
      <c r="A301" s="1" t="s">
        <v>523</v>
      </c>
      <c r="B301" s="1" t="s">
        <v>521</v>
      </c>
      <c r="C301" s="7" t="s">
        <v>522</v>
      </c>
      <c r="D301" s="2">
        <v>0</v>
      </c>
      <c r="E301" s="2">
        <v>0</v>
      </c>
      <c r="F301" s="4">
        <v>0</v>
      </c>
      <c r="G301" s="4">
        <v>0</v>
      </c>
      <c r="H301" s="2">
        <v>0</v>
      </c>
      <c r="I301" s="2">
        <v>0</v>
      </c>
      <c r="J301" s="4">
        <v>0</v>
      </c>
      <c r="K301" s="4">
        <v>0</v>
      </c>
      <c r="L301" s="2">
        <v>0</v>
      </c>
      <c r="M301" s="2">
        <v>0</v>
      </c>
      <c r="N301" s="4">
        <v>0</v>
      </c>
      <c r="O301" s="4">
        <v>0</v>
      </c>
      <c r="P301" s="2">
        <v>1</v>
      </c>
      <c r="Q301" s="8">
        <v>0</v>
      </c>
      <c r="R301" s="8"/>
      <c r="S301" s="2">
        <v>0</v>
      </c>
      <c r="T301" s="2">
        <v>0</v>
      </c>
      <c r="U301" s="4">
        <v>0</v>
      </c>
      <c r="V301" s="4">
        <v>0</v>
      </c>
      <c r="W301" s="2">
        <v>0</v>
      </c>
      <c r="X301" s="2">
        <v>0</v>
      </c>
      <c r="Y301" s="4">
        <v>0</v>
      </c>
      <c r="Z301" s="4">
        <v>0</v>
      </c>
      <c r="AA301" s="2">
        <v>0</v>
      </c>
      <c r="AB301" s="2">
        <v>0</v>
      </c>
      <c r="AC301" s="4">
        <v>0</v>
      </c>
      <c r="AD301" s="4">
        <v>0</v>
      </c>
      <c r="AE301" s="2">
        <v>1</v>
      </c>
      <c r="AF301" s="8">
        <v>0</v>
      </c>
    </row>
    <row r="302" spans="1:32" x14ac:dyDescent="0.2">
      <c r="A302" s="1" t="s">
        <v>520</v>
      </c>
      <c r="B302" s="1" t="s">
        <v>521</v>
      </c>
      <c r="C302" s="7" t="s">
        <v>522</v>
      </c>
      <c r="D302" s="2">
        <v>1.6410485086735344E-2</v>
      </c>
      <c r="E302" s="2">
        <v>6.1054957163524798E-3</v>
      </c>
      <c r="F302" s="4">
        <v>1.0550406421527431E-2</v>
      </c>
      <c r="G302" s="4">
        <v>4.178446111435352E-3</v>
      </c>
      <c r="H302" s="2">
        <v>0</v>
      </c>
      <c r="I302" s="2">
        <v>0</v>
      </c>
      <c r="J302" s="4">
        <v>0</v>
      </c>
      <c r="K302" s="4">
        <v>0</v>
      </c>
      <c r="L302" s="2">
        <v>0</v>
      </c>
      <c r="M302" s="2">
        <v>0</v>
      </c>
      <c r="N302" s="4">
        <v>0</v>
      </c>
      <c r="O302" s="4">
        <v>0</v>
      </c>
      <c r="P302" s="2">
        <v>0.97303910849173725</v>
      </c>
      <c r="Q302" s="8">
        <v>7.3984113057174433E-3</v>
      </c>
      <c r="R302" s="8"/>
      <c r="S302" s="2">
        <v>1.0144973037416821E-2</v>
      </c>
      <c r="T302" s="2">
        <v>3.1490700670697975E-3</v>
      </c>
      <c r="U302" s="4">
        <v>7.3749480222268359E-3</v>
      </c>
      <c r="V302" s="4">
        <v>1.534846265844939E-3</v>
      </c>
      <c r="W302" s="2">
        <v>0</v>
      </c>
      <c r="X302" s="2">
        <v>0</v>
      </c>
      <c r="Y302" s="4">
        <v>0</v>
      </c>
      <c r="Z302" s="4">
        <v>0</v>
      </c>
      <c r="AA302" s="2">
        <v>0</v>
      </c>
      <c r="AB302" s="2">
        <v>0</v>
      </c>
      <c r="AC302" s="4">
        <v>0</v>
      </c>
      <c r="AD302" s="4">
        <v>0</v>
      </c>
      <c r="AE302" s="2">
        <v>0.98248007894035616</v>
      </c>
      <c r="AF302" s="8">
        <v>3.5031978743846506E-3</v>
      </c>
    </row>
    <row r="303" spans="1:32" x14ac:dyDescent="0.2">
      <c r="A303" s="1" t="s">
        <v>355</v>
      </c>
      <c r="B303" s="1" t="s">
        <v>526</v>
      </c>
      <c r="C303" s="7" t="s">
        <v>527</v>
      </c>
      <c r="D303" s="2">
        <v>0</v>
      </c>
      <c r="E303" s="2">
        <v>0</v>
      </c>
      <c r="F303" s="4">
        <v>0</v>
      </c>
      <c r="G303" s="4">
        <v>0</v>
      </c>
      <c r="H303" s="2">
        <v>0</v>
      </c>
      <c r="I303" s="2">
        <v>0</v>
      </c>
      <c r="J303" s="4">
        <v>3.7113167676003325E-2</v>
      </c>
      <c r="K303" s="4">
        <v>8.0464500817005978E-3</v>
      </c>
      <c r="L303" s="2">
        <v>0</v>
      </c>
      <c r="M303" s="2">
        <v>0</v>
      </c>
      <c r="N303" s="4">
        <v>0</v>
      </c>
      <c r="O303" s="4">
        <v>0</v>
      </c>
      <c r="P303" s="2">
        <v>0.96288683232399674</v>
      </c>
      <c r="Q303" s="8">
        <v>8.0464500817005978E-3</v>
      </c>
      <c r="R303" s="8"/>
      <c r="S303" s="2">
        <v>0</v>
      </c>
      <c r="T303" s="2">
        <v>0</v>
      </c>
      <c r="U303" s="4">
        <v>0</v>
      </c>
      <c r="V303" s="4">
        <v>0</v>
      </c>
      <c r="W303" s="2">
        <v>0</v>
      </c>
      <c r="X303" s="2">
        <v>0</v>
      </c>
      <c r="Y303" s="4">
        <v>3.5977511740550389E-2</v>
      </c>
      <c r="Z303" s="4">
        <v>1.1159159033453188E-2</v>
      </c>
      <c r="AA303" s="2">
        <v>0</v>
      </c>
      <c r="AB303" s="2">
        <v>0</v>
      </c>
      <c r="AC303" s="4">
        <v>0</v>
      </c>
      <c r="AD303" s="4">
        <v>0</v>
      </c>
      <c r="AE303" s="2">
        <v>0.96402248825944969</v>
      </c>
      <c r="AF303" s="8">
        <v>1.1159159033453188E-2</v>
      </c>
    </row>
    <row r="304" spans="1:32" x14ac:dyDescent="0.2">
      <c r="A304" s="1" t="s">
        <v>528</v>
      </c>
      <c r="B304" s="1" t="s">
        <v>529</v>
      </c>
      <c r="C304" s="7" t="s">
        <v>530</v>
      </c>
      <c r="D304" s="2">
        <v>0</v>
      </c>
      <c r="E304" s="2">
        <v>0</v>
      </c>
      <c r="F304" s="4">
        <v>0.43239979626257724</v>
      </c>
      <c r="G304" s="4">
        <v>0.20120101267051732</v>
      </c>
      <c r="H304" s="2">
        <v>0</v>
      </c>
      <c r="I304" s="2">
        <v>0</v>
      </c>
      <c r="J304" s="4">
        <v>1.1053350305322103E-2</v>
      </c>
      <c r="K304" s="4">
        <v>2.6122589344283438E-3</v>
      </c>
      <c r="L304" s="2">
        <v>0</v>
      </c>
      <c r="M304" s="2">
        <v>0</v>
      </c>
      <c r="N304" s="4">
        <v>0</v>
      </c>
      <c r="O304" s="4">
        <v>0</v>
      </c>
      <c r="P304" s="2">
        <v>0.55654685343210053</v>
      </c>
      <c r="Q304" s="8">
        <v>0.2012179698644786</v>
      </c>
      <c r="R304" s="8"/>
      <c r="S304" s="2">
        <v>0</v>
      </c>
      <c r="T304" s="2">
        <v>0</v>
      </c>
      <c r="U304" s="4">
        <v>0.27780360215836858</v>
      </c>
      <c r="V304" s="4">
        <v>0.17538056933271975</v>
      </c>
      <c r="W304" s="2">
        <v>0</v>
      </c>
      <c r="X304" s="2">
        <v>0</v>
      </c>
      <c r="Y304" s="4">
        <v>3.85000019250649E-3</v>
      </c>
      <c r="Z304" s="4">
        <v>1.1146985988072925E-3</v>
      </c>
      <c r="AA304" s="2">
        <v>0</v>
      </c>
      <c r="AB304" s="2">
        <v>0</v>
      </c>
      <c r="AC304" s="4">
        <v>0</v>
      </c>
      <c r="AD304" s="4">
        <v>0</v>
      </c>
      <c r="AE304" s="2">
        <v>0.71834639764912489</v>
      </c>
      <c r="AF304" s="8">
        <v>0.17538411174457935</v>
      </c>
    </row>
    <row r="305" spans="1:32" x14ac:dyDescent="0.2">
      <c r="A305" s="1" t="s">
        <v>531</v>
      </c>
      <c r="B305" s="1" t="s">
        <v>532</v>
      </c>
      <c r="C305" s="7" t="s">
        <v>533</v>
      </c>
      <c r="D305" s="2">
        <v>0</v>
      </c>
      <c r="E305" s="2">
        <v>0</v>
      </c>
      <c r="F305" s="4">
        <v>4.7688288729018979E-2</v>
      </c>
      <c r="G305" s="4">
        <v>1.4163688294910151E-2</v>
      </c>
      <c r="H305" s="2">
        <v>0</v>
      </c>
      <c r="I305" s="2">
        <v>0</v>
      </c>
      <c r="J305" s="4">
        <v>0</v>
      </c>
      <c r="K305" s="4">
        <v>0</v>
      </c>
      <c r="L305" s="2">
        <v>0</v>
      </c>
      <c r="M305" s="2">
        <v>0</v>
      </c>
      <c r="N305" s="4">
        <v>0</v>
      </c>
      <c r="O305" s="4">
        <v>0</v>
      </c>
      <c r="P305" s="2">
        <v>0.95231171127098102</v>
      </c>
      <c r="Q305" s="8">
        <v>1.4163688294910151E-2</v>
      </c>
      <c r="R305" s="8"/>
      <c r="S305" s="2">
        <v>0</v>
      </c>
      <c r="T305" s="2">
        <v>0</v>
      </c>
      <c r="U305" s="4">
        <v>2.7845913710705768E-2</v>
      </c>
      <c r="V305" s="4">
        <v>7.7997172319686416E-3</v>
      </c>
      <c r="W305" s="2">
        <v>0</v>
      </c>
      <c r="X305" s="2">
        <v>0</v>
      </c>
      <c r="Y305" s="4">
        <v>0</v>
      </c>
      <c r="Z305" s="4">
        <v>0</v>
      </c>
      <c r="AA305" s="2">
        <v>0</v>
      </c>
      <c r="AB305" s="2">
        <v>0</v>
      </c>
      <c r="AC305" s="4">
        <v>0</v>
      </c>
      <c r="AD305" s="4">
        <v>0</v>
      </c>
      <c r="AE305" s="2">
        <v>0.97215408628929434</v>
      </c>
      <c r="AF305" s="8">
        <v>7.7997172319686416E-3</v>
      </c>
    </row>
    <row r="306" spans="1:32" x14ac:dyDescent="0.2">
      <c r="A306" s="1" t="s">
        <v>534</v>
      </c>
      <c r="B306" s="1" t="s">
        <v>535</v>
      </c>
      <c r="C306" s="7" t="s">
        <v>536</v>
      </c>
      <c r="D306" s="2">
        <v>0</v>
      </c>
      <c r="E306" s="2">
        <v>0</v>
      </c>
      <c r="F306" s="4">
        <v>0</v>
      </c>
      <c r="G306" s="4">
        <v>0</v>
      </c>
      <c r="H306" s="2">
        <v>0</v>
      </c>
      <c r="I306" s="2">
        <v>0</v>
      </c>
      <c r="J306" s="4">
        <v>0</v>
      </c>
      <c r="K306" s="4">
        <v>0</v>
      </c>
      <c r="L306" s="2">
        <v>1</v>
      </c>
      <c r="M306" s="2">
        <v>0.53032287923334454</v>
      </c>
      <c r="N306" s="4">
        <v>0</v>
      </c>
      <c r="O306" s="4">
        <v>0</v>
      </c>
      <c r="P306" s="2">
        <v>0</v>
      </c>
      <c r="Q306" s="8">
        <v>0.53032287923334454</v>
      </c>
      <c r="R306" s="8"/>
      <c r="S306" s="2">
        <v>0</v>
      </c>
      <c r="T306" s="2">
        <v>0</v>
      </c>
      <c r="U306" s="4">
        <v>0</v>
      </c>
      <c r="V306" s="4">
        <v>0</v>
      </c>
      <c r="W306" s="2">
        <v>0</v>
      </c>
      <c r="X306" s="2">
        <v>0</v>
      </c>
      <c r="Y306" s="4">
        <v>0</v>
      </c>
      <c r="Z306" s="4">
        <v>0</v>
      </c>
      <c r="AA306" s="2">
        <v>1</v>
      </c>
      <c r="AB306" s="2">
        <v>0.54238644438269634</v>
      </c>
      <c r="AC306" s="4">
        <v>0</v>
      </c>
      <c r="AD306" s="4">
        <v>0</v>
      </c>
      <c r="AE306" s="2">
        <v>0</v>
      </c>
      <c r="AF306" s="8">
        <v>0.54238644438269634</v>
      </c>
    </row>
    <row r="307" spans="1:32" x14ac:dyDescent="0.2">
      <c r="A307" s="1" t="s">
        <v>537</v>
      </c>
      <c r="B307" s="1" t="s">
        <v>538</v>
      </c>
      <c r="C307" s="7" t="s">
        <v>539</v>
      </c>
      <c r="D307" s="2">
        <v>5.9727496842378588E-2</v>
      </c>
      <c r="E307" s="2">
        <v>7.4683535028049128E-3</v>
      </c>
      <c r="F307" s="4">
        <v>7.3080433721924382E-2</v>
      </c>
      <c r="G307" s="4">
        <v>8.2877697386899759E-3</v>
      </c>
      <c r="H307" s="2">
        <v>1.0913862401367188E-3</v>
      </c>
      <c r="I307" s="2">
        <v>3.5103809627010975E-4</v>
      </c>
      <c r="J307" s="4">
        <v>0</v>
      </c>
      <c r="K307" s="4">
        <v>0</v>
      </c>
      <c r="L307" s="2">
        <v>0</v>
      </c>
      <c r="M307" s="2">
        <v>0</v>
      </c>
      <c r="N307" s="4">
        <v>0</v>
      </c>
      <c r="O307" s="4">
        <v>0</v>
      </c>
      <c r="P307" s="2">
        <v>0.86610068319556022</v>
      </c>
      <c r="Q307" s="8">
        <v>1.116183941066331E-2</v>
      </c>
      <c r="R307" s="8"/>
      <c r="S307" s="2">
        <v>5.6686635106291725E-2</v>
      </c>
      <c r="T307" s="2">
        <v>5.8996001170745979E-3</v>
      </c>
      <c r="U307" s="4">
        <v>6.1117445640014943E-2</v>
      </c>
      <c r="V307" s="4">
        <v>6.2137147451341952E-3</v>
      </c>
      <c r="W307" s="2">
        <v>7.8354682037999493E-4</v>
      </c>
      <c r="X307" s="2">
        <v>1.8919093328891446E-4</v>
      </c>
      <c r="Y307" s="4">
        <v>0</v>
      </c>
      <c r="Z307" s="4">
        <v>0</v>
      </c>
      <c r="AA307" s="2">
        <v>0</v>
      </c>
      <c r="AB307" s="2">
        <v>0</v>
      </c>
      <c r="AC307" s="4">
        <v>0</v>
      </c>
      <c r="AD307" s="4">
        <v>0</v>
      </c>
      <c r="AE307" s="2">
        <v>0.88141237243331338</v>
      </c>
      <c r="AF307" s="8">
        <v>8.5703748858800485E-3</v>
      </c>
    </row>
    <row r="308" spans="1:32" x14ac:dyDescent="0.2">
      <c r="A308" s="1" t="s">
        <v>540</v>
      </c>
      <c r="B308" s="1" t="s">
        <v>538</v>
      </c>
      <c r="C308" s="7" t="s">
        <v>539</v>
      </c>
      <c r="D308" s="2">
        <v>0</v>
      </c>
      <c r="E308" s="2">
        <v>0</v>
      </c>
      <c r="F308" s="4">
        <v>3.8532852240493763E-2</v>
      </c>
      <c r="G308" s="4">
        <v>1.2709518628658054E-2</v>
      </c>
      <c r="H308" s="2">
        <v>0</v>
      </c>
      <c r="I308" s="2">
        <v>0</v>
      </c>
      <c r="J308" s="4">
        <v>0</v>
      </c>
      <c r="K308" s="4">
        <v>0</v>
      </c>
      <c r="L308" s="2">
        <v>0</v>
      </c>
      <c r="M308" s="2">
        <v>0</v>
      </c>
      <c r="N308" s="4">
        <v>0</v>
      </c>
      <c r="O308" s="4">
        <v>0</v>
      </c>
      <c r="P308" s="2">
        <v>0.96146714775950637</v>
      </c>
      <c r="Q308" s="8">
        <v>1.2709518628658054E-2</v>
      </c>
      <c r="R308" s="8"/>
      <c r="S308" s="2">
        <v>0</v>
      </c>
      <c r="T308" s="2">
        <v>0</v>
      </c>
      <c r="U308" s="4">
        <v>2.5604667602845382E-2</v>
      </c>
      <c r="V308" s="4">
        <v>7.1693893965325568E-3</v>
      </c>
      <c r="W308" s="2">
        <v>0</v>
      </c>
      <c r="X308" s="2">
        <v>0</v>
      </c>
      <c r="Y308" s="4">
        <v>0</v>
      </c>
      <c r="Z308" s="4">
        <v>0</v>
      </c>
      <c r="AA308" s="2">
        <v>0</v>
      </c>
      <c r="AB308" s="2">
        <v>0</v>
      </c>
      <c r="AC308" s="4">
        <v>0</v>
      </c>
      <c r="AD308" s="4">
        <v>0</v>
      </c>
      <c r="AE308" s="2">
        <v>0.97439533239715459</v>
      </c>
      <c r="AF308" s="8">
        <v>7.1693893965325568E-3</v>
      </c>
    </row>
    <row r="309" spans="1:32" x14ac:dyDescent="0.2">
      <c r="A309" s="1" t="s">
        <v>541</v>
      </c>
      <c r="B309" s="1" t="s">
        <v>542</v>
      </c>
      <c r="C309" s="7" t="s">
        <v>543</v>
      </c>
      <c r="D309" s="2">
        <v>0</v>
      </c>
      <c r="E309" s="2">
        <v>0</v>
      </c>
      <c r="F309" s="4">
        <v>1.4958814549428318E-2</v>
      </c>
      <c r="G309" s="4">
        <v>6.833872511411038E-3</v>
      </c>
      <c r="H309" s="2">
        <v>0</v>
      </c>
      <c r="I309" s="2">
        <v>0</v>
      </c>
      <c r="J309" s="4">
        <v>0</v>
      </c>
      <c r="K309" s="4">
        <v>0</v>
      </c>
      <c r="L309" s="2">
        <v>0</v>
      </c>
      <c r="M309" s="2">
        <v>0</v>
      </c>
      <c r="N309" s="4">
        <v>0</v>
      </c>
      <c r="O309" s="4">
        <v>0</v>
      </c>
      <c r="P309" s="2">
        <v>0.98504118545057162</v>
      </c>
      <c r="Q309" s="8">
        <v>6.833872511411038E-3</v>
      </c>
      <c r="R309" s="8"/>
      <c r="S309" s="2">
        <v>0</v>
      </c>
      <c r="T309" s="2">
        <v>0</v>
      </c>
      <c r="U309" s="4">
        <v>0.13752355078847828</v>
      </c>
      <c r="V309" s="4">
        <v>7.3962348827846358E-2</v>
      </c>
      <c r="W309" s="2">
        <v>0</v>
      </c>
      <c r="X309" s="2">
        <v>0</v>
      </c>
      <c r="Y309" s="4">
        <v>0</v>
      </c>
      <c r="Z309" s="4">
        <v>0</v>
      </c>
      <c r="AA309" s="2">
        <v>0</v>
      </c>
      <c r="AB309" s="2">
        <v>0</v>
      </c>
      <c r="AC309" s="4">
        <v>0</v>
      </c>
      <c r="AD309" s="4">
        <v>0</v>
      </c>
      <c r="AE309" s="2">
        <v>0.86247644921152167</v>
      </c>
      <c r="AF309" s="8">
        <v>7.3962348827846358E-2</v>
      </c>
    </row>
    <row r="310" spans="1:32" x14ac:dyDescent="0.2">
      <c r="A310" s="1" t="s">
        <v>544</v>
      </c>
      <c r="B310" s="1" t="s">
        <v>542</v>
      </c>
      <c r="C310" s="7" t="s">
        <v>543</v>
      </c>
      <c r="D310" s="2">
        <v>0</v>
      </c>
      <c r="E310" s="2">
        <v>0</v>
      </c>
      <c r="F310" s="4">
        <v>0</v>
      </c>
      <c r="G310" s="4">
        <v>0</v>
      </c>
      <c r="H310" s="2">
        <v>0</v>
      </c>
      <c r="I310" s="2">
        <v>0</v>
      </c>
      <c r="J310" s="4">
        <v>0</v>
      </c>
      <c r="K310" s="4">
        <v>0</v>
      </c>
      <c r="L310" s="2">
        <v>0</v>
      </c>
      <c r="M310" s="2">
        <v>0</v>
      </c>
      <c r="N310" s="4">
        <v>0</v>
      </c>
      <c r="O310" s="4">
        <v>0</v>
      </c>
      <c r="P310" s="2">
        <v>1</v>
      </c>
      <c r="Q310" s="8">
        <v>0</v>
      </c>
      <c r="R310" s="8"/>
      <c r="S310" s="2">
        <v>0</v>
      </c>
      <c r="T310" s="2">
        <v>0</v>
      </c>
      <c r="U310" s="4">
        <v>0</v>
      </c>
      <c r="V310" s="4">
        <v>0</v>
      </c>
      <c r="W310" s="2">
        <v>0</v>
      </c>
      <c r="X310" s="2">
        <v>0</v>
      </c>
      <c r="Y310" s="4">
        <v>0</v>
      </c>
      <c r="Z310" s="4">
        <v>0</v>
      </c>
      <c r="AA310" s="2">
        <v>0</v>
      </c>
      <c r="AB310" s="2">
        <v>0</v>
      </c>
      <c r="AC310" s="4">
        <v>0</v>
      </c>
      <c r="AD310" s="4">
        <v>0</v>
      </c>
      <c r="AE310" s="2">
        <v>1</v>
      </c>
      <c r="AF310" s="8">
        <v>0</v>
      </c>
    </row>
    <row r="311" spans="1:32" x14ac:dyDescent="0.2">
      <c r="A311" s="1" t="s">
        <v>545</v>
      </c>
      <c r="B311" s="1" t="s">
        <v>546</v>
      </c>
      <c r="C311" s="7" t="s">
        <v>547</v>
      </c>
      <c r="D311" s="2">
        <v>0</v>
      </c>
      <c r="E311" s="2">
        <v>0</v>
      </c>
      <c r="F311" s="4">
        <v>0</v>
      </c>
      <c r="G311" s="4">
        <v>0</v>
      </c>
      <c r="H311" s="2">
        <v>0</v>
      </c>
      <c r="I311" s="2">
        <v>0</v>
      </c>
      <c r="J311" s="4">
        <v>0</v>
      </c>
      <c r="K311" s="4">
        <v>0</v>
      </c>
      <c r="L311" s="2">
        <v>1</v>
      </c>
      <c r="M311" s="2">
        <v>0.20610999989406126</v>
      </c>
      <c r="N311" s="4">
        <v>0</v>
      </c>
      <c r="O311" s="4">
        <v>0</v>
      </c>
      <c r="P311" s="2">
        <v>0</v>
      </c>
      <c r="Q311" s="8">
        <v>0.20610999989406126</v>
      </c>
      <c r="R311" s="8"/>
      <c r="S311" s="2">
        <v>0</v>
      </c>
      <c r="T311" s="2">
        <v>0</v>
      </c>
      <c r="U311" s="4">
        <v>0</v>
      </c>
      <c r="V311" s="4">
        <v>0</v>
      </c>
      <c r="W311" s="2">
        <v>0</v>
      </c>
      <c r="X311" s="2">
        <v>0</v>
      </c>
      <c r="Y311" s="4">
        <v>0</v>
      </c>
      <c r="Z311" s="4">
        <v>0</v>
      </c>
      <c r="AA311" s="2">
        <v>1</v>
      </c>
      <c r="AB311" s="2">
        <v>0.21400705860365157</v>
      </c>
      <c r="AC311" s="4">
        <v>0</v>
      </c>
      <c r="AD311" s="4">
        <v>0</v>
      </c>
      <c r="AE311" s="2">
        <v>0</v>
      </c>
      <c r="AF311" s="8">
        <v>0.21400705860365157</v>
      </c>
    </row>
    <row r="312" spans="1:32" x14ac:dyDescent="0.2">
      <c r="A312" s="1" t="s">
        <v>551</v>
      </c>
      <c r="B312" s="1" t="s">
        <v>549</v>
      </c>
      <c r="C312" s="7" t="s">
        <v>550</v>
      </c>
      <c r="D312" s="2">
        <v>4.5268386425447227E-2</v>
      </c>
      <c r="E312" s="2">
        <v>5.5994844513852001E-3</v>
      </c>
      <c r="F312" s="4">
        <v>4.2567793327594763E-2</v>
      </c>
      <c r="G312" s="4">
        <v>9.1108367471419913E-3</v>
      </c>
      <c r="H312" s="2">
        <v>9.5384765642209615E-2</v>
      </c>
      <c r="I312" s="2">
        <v>2.1483385324815238E-2</v>
      </c>
      <c r="J312" s="4">
        <v>8.8866619172188355E-2</v>
      </c>
      <c r="K312" s="4">
        <v>3.5735534263301887E-2</v>
      </c>
      <c r="L312" s="2">
        <v>0</v>
      </c>
      <c r="M312" s="2">
        <v>0</v>
      </c>
      <c r="N312" s="4">
        <v>0</v>
      </c>
      <c r="O312" s="4">
        <v>0</v>
      </c>
      <c r="P312" s="2">
        <v>0.7279124354325599</v>
      </c>
      <c r="Q312" s="8">
        <v>4.3045624939736758E-2</v>
      </c>
      <c r="R312" s="8"/>
      <c r="S312" s="2">
        <v>5.1938425941367411E-2</v>
      </c>
      <c r="T312" s="2">
        <v>6.68082329356234E-3</v>
      </c>
      <c r="U312" s="4">
        <v>3.0513271437948197E-2</v>
      </c>
      <c r="V312" s="4">
        <v>5.1165735071817559E-3</v>
      </c>
      <c r="W312" s="2">
        <v>7.9792072649527077E-2</v>
      </c>
      <c r="X312" s="2">
        <v>2.2599917354376248E-2</v>
      </c>
      <c r="Y312" s="4">
        <v>0.11346471837577418</v>
      </c>
      <c r="Z312" s="4">
        <v>4.155148890724774E-2</v>
      </c>
      <c r="AA312" s="2">
        <v>0</v>
      </c>
      <c r="AB312" s="2">
        <v>0</v>
      </c>
      <c r="AC312" s="4">
        <v>0</v>
      </c>
      <c r="AD312" s="4">
        <v>0</v>
      </c>
      <c r="AE312" s="2">
        <v>0.72429151159538319</v>
      </c>
      <c r="AF312" s="8">
        <v>4.8042639594093599E-2</v>
      </c>
    </row>
    <row r="313" spans="1:32" x14ac:dyDescent="0.2">
      <c r="A313" s="1" t="s">
        <v>555</v>
      </c>
      <c r="B313" s="1" t="s">
        <v>549</v>
      </c>
      <c r="C313" s="7" t="s">
        <v>550</v>
      </c>
      <c r="D313" s="2">
        <v>0</v>
      </c>
      <c r="E313" s="2">
        <v>0</v>
      </c>
      <c r="F313" s="4">
        <v>3.3410333610881904E-4</v>
      </c>
      <c r="G313" s="4">
        <v>1.1189400253583477E-4</v>
      </c>
      <c r="H313" s="2">
        <v>0</v>
      </c>
      <c r="I313" s="2">
        <v>0</v>
      </c>
      <c r="J313" s="4">
        <v>0</v>
      </c>
      <c r="K313" s="4">
        <v>0</v>
      </c>
      <c r="L313" s="2">
        <v>0</v>
      </c>
      <c r="M313" s="2">
        <v>0</v>
      </c>
      <c r="N313" s="4">
        <v>0</v>
      </c>
      <c r="O313" s="4">
        <v>0</v>
      </c>
      <c r="P313" s="2">
        <v>0.99966589666389116</v>
      </c>
      <c r="Q313" s="8">
        <v>1.1189400253583477E-4</v>
      </c>
      <c r="R313" s="8"/>
      <c r="S313" s="2">
        <v>0</v>
      </c>
      <c r="T313" s="2">
        <v>0</v>
      </c>
      <c r="U313" s="4">
        <v>8.3532134449547401E-4</v>
      </c>
      <c r="V313" s="4">
        <v>3.741705223890089E-4</v>
      </c>
      <c r="W313" s="2">
        <v>0</v>
      </c>
      <c r="X313" s="2">
        <v>0</v>
      </c>
      <c r="Y313" s="4">
        <v>0</v>
      </c>
      <c r="Z313" s="4">
        <v>0</v>
      </c>
      <c r="AA313" s="2">
        <v>0</v>
      </c>
      <c r="AB313" s="2">
        <v>0</v>
      </c>
      <c r="AC313" s="4">
        <v>0</v>
      </c>
      <c r="AD313" s="4">
        <v>0</v>
      </c>
      <c r="AE313" s="2">
        <v>0.9991646786555044</v>
      </c>
      <c r="AF313" s="8">
        <v>3.741705223890089E-4</v>
      </c>
    </row>
    <row r="314" spans="1:32" x14ac:dyDescent="0.2">
      <c r="A314" s="1" t="s">
        <v>553</v>
      </c>
      <c r="B314" s="1" t="s">
        <v>549</v>
      </c>
      <c r="C314" s="7" t="s">
        <v>550</v>
      </c>
      <c r="D314" s="2">
        <v>4.6731600374773996E-3</v>
      </c>
      <c r="E314" s="2">
        <v>1.220374616796336E-3</v>
      </c>
      <c r="F314" s="4">
        <v>0.10958208706033852</v>
      </c>
      <c r="G314" s="4">
        <v>5.7153832734577019E-2</v>
      </c>
      <c r="H314" s="2">
        <v>0</v>
      </c>
      <c r="I314" s="2">
        <v>0</v>
      </c>
      <c r="J314" s="4">
        <v>2.6366007326371038E-2</v>
      </c>
      <c r="K314" s="4">
        <v>7.9329363460975029E-3</v>
      </c>
      <c r="L314" s="2">
        <v>0</v>
      </c>
      <c r="M314" s="2">
        <v>0</v>
      </c>
      <c r="N314" s="4">
        <v>0</v>
      </c>
      <c r="O314" s="4">
        <v>0</v>
      </c>
      <c r="P314" s="2">
        <v>0.85937874557581306</v>
      </c>
      <c r="Q314" s="8">
        <v>5.7714654893957079E-2</v>
      </c>
      <c r="R314" s="8"/>
      <c r="S314" s="2">
        <v>6.3056932515062883E-3</v>
      </c>
      <c r="T314" s="2">
        <v>1.4962399758130936E-3</v>
      </c>
      <c r="U314" s="4">
        <v>7.3950596977054459E-2</v>
      </c>
      <c r="V314" s="4">
        <v>5.1346212878586976E-2</v>
      </c>
      <c r="W314" s="2">
        <v>0</v>
      </c>
      <c r="X314" s="2">
        <v>0</v>
      </c>
      <c r="Y314" s="4">
        <v>2.769827097365244E-2</v>
      </c>
      <c r="Z314" s="4">
        <v>9.5730369779338364E-3</v>
      </c>
      <c r="AA314" s="2">
        <v>0</v>
      </c>
      <c r="AB314" s="2">
        <v>0</v>
      </c>
      <c r="AC314" s="4">
        <v>0</v>
      </c>
      <c r="AD314" s="4">
        <v>0</v>
      </c>
      <c r="AE314" s="2">
        <v>0.89204543879778675</v>
      </c>
      <c r="AF314" s="8">
        <v>5.2252419542249726E-2</v>
      </c>
    </row>
    <row r="315" spans="1:32" x14ac:dyDescent="0.2">
      <c r="A315" s="1" t="s">
        <v>552</v>
      </c>
      <c r="B315" s="1" t="s">
        <v>549</v>
      </c>
      <c r="C315" s="7" t="s">
        <v>550</v>
      </c>
      <c r="D315" s="2">
        <v>0</v>
      </c>
      <c r="E315" s="2">
        <v>0</v>
      </c>
      <c r="F315" s="4">
        <v>2.7273260275362757E-3</v>
      </c>
      <c r="G315" s="4">
        <v>1.0801211679205309E-3</v>
      </c>
      <c r="H315" s="2">
        <v>0</v>
      </c>
      <c r="I315" s="2">
        <v>0</v>
      </c>
      <c r="J315" s="4">
        <v>2.2336081047468603E-3</v>
      </c>
      <c r="K315" s="4">
        <v>5.1386601393121206E-4</v>
      </c>
      <c r="L315" s="2">
        <v>5.495777291421808E-3</v>
      </c>
      <c r="M315" s="2">
        <v>1.9429015540492315E-3</v>
      </c>
      <c r="N315" s="4">
        <v>0</v>
      </c>
      <c r="O315" s="4">
        <v>0</v>
      </c>
      <c r="P315" s="2">
        <v>0.98954328857629514</v>
      </c>
      <c r="Q315" s="8">
        <v>2.2815754351742314E-3</v>
      </c>
      <c r="R315" s="8"/>
      <c r="S315" s="2">
        <v>0</v>
      </c>
      <c r="T315" s="2">
        <v>0</v>
      </c>
      <c r="U315" s="4">
        <v>3.0209839143590651E-3</v>
      </c>
      <c r="V315" s="4">
        <v>1.5001927184240457E-3</v>
      </c>
      <c r="W315" s="2">
        <v>0</v>
      </c>
      <c r="X315" s="2">
        <v>0</v>
      </c>
      <c r="Y315" s="4">
        <v>3.6799337288007869E-3</v>
      </c>
      <c r="Z315" s="4">
        <v>9.1980008493923449E-4</v>
      </c>
      <c r="AA315" s="2">
        <v>7.6014762318990861E-3</v>
      </c>
      <c r="AB315" s="2">
        <v>2.0438335217914287E-3</v>
      </c>
      <c r="AC315" s="4">
        <v>0</v>
      </c>
      <c r="AD315" s="4">
        <v>0</v>
      </c>
      <c r="AE315" s="2">
        <v>0.98569760612494106</v>
      </c>
      <c r="AF315" s="8">
        <v>2.6970105401101251E-3</v>
      </c>
    </row>
    <row r="316" spans="1:32" x14ac:dyDescent="0.2">
      <c r="A316" s="1" t="s">
        <v>548</v>
      </c>
      <c r="B316" s="1" t="s">
        <v>549</v>
      </c>
      <c r="C316" s="7" t="s">
        <v>550</v>
      </c>
      <c r="D316" s="2">
        <v>0</v>
      </c>
      <c r="E316" s="2">
        <v>0</v>
      </c>
      <c r="F316" s="4">
        <v>3.8125838132580222E-3</v>
      </c>
      <c r="G316" s="4">
        <v>6.8949551390170497E-4</v>
      </c>
      <c r="H316" s="2">
        <v>0</v>
      </c>
      <c r="I316" s="2">
        <v>0</v>
      </c>
      <c r="J316" s="4">
        <v>8.8465493126729227E-3</v>
      </c>
      <c r="K316" s="4">
        <v>6.6160211477210643E-3</v>
      </c>
      <c r="L316" s="2">
        <v>0.5717320439031004</v>
      </c>
      <c r="M316" s="2">
        <v>0.22418618217395062</v>
      </c>
      <c r="N316" s="4">
        <v>0</v>
      </c>
      <c r="O316" s="4">
        <v>0</v>
      </c>
      <c r="P316" s="2">
        <v>0.41560882297096857</v>
      </c>
      <c r="Q316" s="8">
        <v>0.22428484437790822</v>
      </c>
      <c r="R316" s="8"/>
      <c r="S316" s="2">
        <v>0</v>
      </c>
      <c r="T316" s="2">
        <v>0</v>
      </c>
      <c r="U316" s="4">
        <v>7.112683033478142E-3</v>
      </c>
      <c r="V316" s="4">
        <v>8.8799792720325142E-4</v>
      </c>
      <c r="W316" s="2">
        <v>0</v>
      </c>
      <c r="X316" s="2">
        <v>0</v>
      </c>
      <c r="Y316" s="4">
        <v>1.9681018991450387E-3</v>
      </c>
      <c r="Z316" s="4">
        <v>5.808640045822848E-4</v>
      </c>
      <c r="AA316" s="2">
        <v>0.50632056393088387</v>
      </c>
      <c r="AB316" s="2">
        <v>0.23728386991673128</v>
      </c>
      <c r="AC316" s="4">
        <v>0</v>
      </c>
      <c r="AD316" s="4">
        <v>0</v>
      </c>
      <c r="AE316" s="2">
        <v>0.48459865113649297</v>
      </c>
      <c r="AF316" s="8">
        <v>0.23728624247092536</v>
      </c>
    </row>
    <row r="317" spans="1:32" x14ac:dyDescent="0.2">
      <c r="A317" s="1" t="s">
        <v>554</v>
      </c>
      <c r="B317" s="1" t="s">
        <v>549</v>
      </c>
      <c r="C317" s="7" t="s">
        <v>550</v>
      </c>
      <c r="D317" s="2">
        <v>0</v>
      </c>
      <c r="E317" s="2">
        <v>0</v>
      </c>
      <c r="F317" s="4">
        <v>0</v>
      </c>
      <c r="G317" s="4">
        <v>0</v>
      </c>
      <c r="H317" s="2">
        <v>0.99906581555754825</v>
      </c>
      <c r="I317" s="2">
        <v>0.27193381563796082</v>
      </c>
      <c r="J317" s="4">
        <v>0</v>
      </c>
      <c r="K317" s="4">
        <v>0</v>
      </c>
      <c r="L317" s="2">
        <v>0</v>
      </c>
      <c r="M317" s="2">
        <v>0</v>
      </c>
      <c r="N317" s="4">
        <v>0</v>
      </c>
      <c r="O317" s="4">
        <v>0</v>
      </c>
      <c r="P317" s="2">
        <v>9.3418444245176621E-4</v>
      </c>
      <c r="Q317" s="8">
        <v>0.27193381563796082</v>
      </c>
      <c r="R317" s="8"/>
      <c r="S317" s="2">
        <v>0</v>
      </c>
      <c r="T317" s="2">
        <v>0</v>
      </c>
      <c r="U317" s="4">
        <v>0</v>
      </c>
      <c r="V317" s="4">
        <v>0</v>
      </c>
      <c r="W317" s="2">
        <v>0.99949753258009599</v>
      </c>
      <c r="X317" s="2">
        <v>0.2086922047138968</v>
      </c>
      <c r="Y317" s="4">
        <v>0</v>
      </c>
      <c r="Z317" s="4">
        <v>0</v>
      </c>
      <c r="AA317" s="2">
        <v>0</v>
      </c>
      <c r="AB317" s="2">
        <v>0</v>
      </c>
      <c r="AC317" s="4">
        <v>0</v>
      </c>
      <c r="AD317" s="4">
        <v>0</v>
      </c>
      <c r="AE317" s="2">
        <v>5.0246741990398673E-4</v>
      </c>
      <c r="AF317" s="8">
        <v>0.2086922047138968</v>
      </c>
    </row>
    <row r="318" spans="1:32" x14ac:dyDescent="0.2">
      <c r="A318" s="1" t="s">
        <v>556</v>
      </c>
      <c r="B318" s="1" t="s">
        <v>557</v>
      </c>
      <c r="C318" s="7" t="s">
        <v>558</v>
      </c>
      <c r="D318" s="2">
        <v>0</v>
      </c>
      <c r="E318" s="2">
        <v>0</v>
      </c>
      <c r="F318" s="4">
        <v>0</v>
      </c>
      <c r="G318" s="4">
        <v>0</v>
      </c>
      <c r="H318" s="2">
        <v>1</v>
      </c>
      <c r="I318" s="2">
        <v>0.62094350067799442</v>
      </c>
      <c r="J318" s="4">
        <v>0</v>
      </c>
      <c r="K318" s="4">
        <v>0</v>
      </c>
      <c r="L318" s="2">
        <v>0</v>
      </c>
      <c r="M318" s="2">
        <v>0</v>
      </c>
      <c r="N318" s="4">
        <v>0</v>
      </c>
      <c r="O318" s="4">
        <v>0</v>
      </c>
      <c r="P318" s="2">
        <v>0</v>
      </c>
      <c r="Q318" s="8">
        <v>0.62094350067799442</v>
      </c>
      <c r="R318" s="8"/>
      <c r="S318" s="2">
        <v>0</v>
      </c>
      <c r="T318" s="2">
        <v>0</v>
      </c>
      <c r="U318" s="4">
        <v>0</v>
      </c>
      <c r="V318" s="4">
        <v>0</v>
      </c>
      <c r="W318" s="2">
        <v>1</v>
      </c>
      <c r="X318" s="2">
        <v>0.3940639681021495</v>
      </c>
      <c r="Y318" s="4">
        <v>0</v>
      </c>
      <c r="Z318" s="4">
        <v>0</v>
      </c>
      <c r="AA318" s="2">
        <v>0</v>
      </c>
      <c r="AB318" s="2">
        <v>0</v>
      </c>
      <c r="AC318" s="4">
        <v>0</v>
      </c>
      <c r="AD318" s="4">
        <v>0</v>
      </c>
      <c r="AE318" s="2">
        <v>0</v>
      </c>
      <c r="AF318" s="8">
        <v>0.3940639681021495</v>
      </c>
    </row>
    <row r="319" spans="1:32" x14ac:dyDescent="0.2">
      <c r="A319" s="1" t="s">
        <v>562</v>
      </c>
      <c r="B319" s="1" t="s">
        <v>563</v>
      </c>
      <c r="C319" s="7" t="s">
        <v>561</v>
      </c>
      <c r="D319" s="2">
        <v>0</v>
      </c>
      <c r="E319" s="2">
        <v>0</v>
      </c>
      <c r="F319" s="4">
        <v>3.7798788738469841E-2</v>
      </c>
      <c r="G319" s="4">
        <v>6.4079206552738154E-3</v>
      </c>
      <c r="H319" s="2">
        <v>0</v>
      </c>
      <c r="I319" s="2">
        <v>0</v>
      </c>
      <c r="J319" s="4">
        <v>2.7761384528947448E-2</v>
      </c>
      <c r="K319" s="4">
        <v>7.7044259990070932E-3</v>
      </c>
      <c r="L319" s="2">
        <v>6.369934277331909E-3</v>
      </c>
      <c r="M319" s="2">
        <v>2.2932172705492247E-3</v>
      </c>
      <c r="N319" s="4">
        <v>0</v>
      </c>
      <c r="O319" s="4">
        <v>0</v>
      </c>
      <c r="P319" s="2">
        <v>0.92806989245525084</v>
      </c>
      <c r="Q319" s="8">
        <v>1.0280003528618385E-2</v>
      </c>
      <c r="R319" s="8"/>
      <c r="S319" s="2">
        <v>0</v>
      </c>
      <c r="T319" s="2">
        <v>0</v>
      </c>
      <c r="U319" s="4">
        <v>1.6202039971855545E-2</v>
      </c>
      <c r="V319" s="4">
        <v>4.1509327713580031E-3</v>
      </c>
      <c r="W319" s="2">
        <v>0</v>
      </c>
      <c r="X319" s="2">
        <v>0</v>
      </c>
      <c r="Y319" s="4">
        <v>3.2198216671900433E-2</v>
      </c>
      <c r="Z319" s="4">
        <v>1.1104094077085925E-2</v>
      </c>
      <c r="AA319" s="2">
        <v>7.2379659848853112E-3</v>
      </c>
      <c r="AB319" s="2">
        <v>3.045038952893553E-3</v>
      </c>
      <c r="AC319" s="4">
        <v>0</v>
      </c>
      <c r="AD319" s="4">
        <v>0</v>
      </c>
      <c r="AE319" s="2">
        <v>0.94436177737135885</v>
      </c>
      <c r="AF319" s="8">
        <v>1.2239420344515811E-2</v>
      </c>
    </row>
    <row r="320" spans="1:32" x14ac:dyDescent="0.2">
      <c r="A320" s="1" t="s">
        <v>265</v>
      </c>
      <c r="B320" s="1" t="s">
        <v>560</v>
      </c>
      <c r="C320" s="7" t="s">
        <v>561</v>
      </c>
      <c r="D320" s="2">
        <v>0</v>
      </c>
      <c r="E320" s="2">
        <v>0</v>
      </c>
      <c r="F320" s="4">
        <v>0</v>
      </c>
      <c r="G320" s="4">
        <v>0</v>
      </c>
      <c r="H320" s="2">
        <v>0</v>
      </c>
      <c r="I320" s="2">
        <v>0</v>
      </c>
      <c r="J320" s="4">
        <v>0.14465052968771044</v>
      </c>
      <c r="K320" s="4">
        <v>3.8291437391467668E-2</v>
      </c>
      <c r="L320" s="2">
        <v>9.9167277183558888E-3</v>
      </c>
      <c r="M320" s="2">
        <v>2.66745782733953E-3</v>
      </c>
      <c r="N320" s="4">
        <v>0</v>
      </c>
      <c r="O320" s="4">
        <v>0</v>
      </c>
      <c r="P320" s="2">
        <v>0.84543274259393375</v>
      </c>
      <c r="Q320" s="8">
        <v>3.8384235159311476E-2</v>
      </c>
      <c r="R320" s="8"/>
      <c r="S320" s="2">
        <v>0</v>
      </c>
      <c r="T320" s="2">
        <v>0</v>
      </c>
      <c r="U320" s="4">
        <v>0</v>
      </c>
      <c r="V320" s="4">
        <v>0</v>
      </c>
      <c r="W320" s="2">
        <v>0</v>
      </c>
      <c r="X320" s="2">
        <v>0</v>
      </c>
      <c r="Y320" s="4">
        <v>0.12417821913357831</v>
      </c>
      <c r="Z320" s="4">
        <v>3.099053884400502E-2</v>
      </c>
      <c r="AA320" s="2">
        <v>8.3795592215134464E-3</v>
      </c>
      <c r="AB320" s="2">
        <v>2.9092947244037564E-3</v>
      </c>
      <c r="AC320" s="4">
        <v>0</v>
      </c>
      <c r="AD320" s="4">
        <v>0</v>
      </c>
      <c r="AE320" s="2">
        <v>0.86744222164490825</v>
      </c>
      <c r="AF320" s="8">
        <v>3.1126797034632833E-2</v>
      </c>
    </row>
    <row r="321" spans="1:32" x14ac:dyDescent="0.2">
      <c r="A321" s="1" t="s">
        <v>559</v>
      </c>
      <c r="B321" s="1" t="s">
        <v>560</v>
      </c>
      <c r="C321" s="7" t="s">
        <v>561</v>
      </c>
      <c r="D321" s="2">
        <v>9.4652775340720557E-2</v>
      </c>
      <c r="E321" s="2">
        <v>1.8511764042178094E-2</v>
      </c>
      <c r="F321" s="4">
        <v>0.21872124409029445</v>
      </c>
      <c r="G321" s="4">
        <v>9.161389580969978E-2</v>
      </c>
      <c r="H321" s="2">
        <v>0</v>
      </c>
      <c r="I321" s="2">
        <v>0</v>
      </c>
      <c r="J321" s="4">
        <v>0</v>
      </c>
      <c r="K321" s="4">
        <v>0</v>
      </c>
      <c r="L321" s="2">
        <v>8.1200883749581801E-2</v>
      </c>
      <c r="M321" s="2">
        <v>2.644041634347883E-2</v>
      </c>
      <c r="N321" s="4">
        <v>0</v>
      </c>
      <c r="O321" s="4">
        <v>0</v>
      </c>
      <c r="P321" s="2">
        <v>0.60542509681940326</v>
      </c>
      <c r="Q321" s="8">
        <v>9.7133346126859574E-2</v>
      </c>
      <c r="R321" s="8"/>
      <c r="S321" s="2">
        <v>7.9528973302166781E-2</v>
      </c>
      <c r="T321" s="2">
        <v>1.678822326029808E-2</v>
      </c>
      <c r="U321" s="4">
        <v>0.16631580942444313</v>
      </c>
      <c r="V321" s="4">
        <v>9.5822277626190291E-2</v>
      </c>
      <c r="W321" s="2">
        <v>0</v>
      </c>
      <c r="X321" s="2">
        <v>0</v>
      </c>
      <c r="Y321" s="4">
        <v>0</v>
      </c>
      <c r="Z321" s="4">
        <v>0</v>
      </c>
      <c r="AA321" s="2">
        <v>6.0037805102588299E-2</v>
      </c>
      <c r="AB321" s="2">
        <v>2.9009820113635277E-2</v>
      </c>
      <c r="AC321" s="4">
        <v>0</v>
      </c>
      <c r="AD321" s="4">
        <v>0</v>
      </c>
      <c r="AE321" s="2">
        <v>0.69411741217080181</v>
      </c>
      <c r="AF321" s="8">
        <v>0.10151513676656197</v>
      </c>
    </row>
    <row r="322" spans="1:32" x14ac:dyDescent="0.2">
      <c r="A322" s="1" t="s">
        <v>564</v>
      </c>
      <c r="B322" s="1" t="s">
        <v>565</v>
      </c>
      <c r="C322" s="7" t="s">
        <v>566</v>
      </c>
      <c r="D322" s="2">
        <v>1</v>
      </c>
      <c r="E322" s="2">
        <v>0.12684760421700561</v>
      </c>
      <c r="F322" s="4">
        <v>0</v>
      </c>
      <c r="G322" s="4">
        <v>0</v>
      </c>
      <c r="H322" s="2">
        <v>0</v>
      </c>
      <c r="I322" s="2">
        <v>0</v>
      </c>
      <c r="J322" s="4">
        <v>0</v>
      </c>
      <c r="K322" s="4">
        <v>0</v>
      </c>
      <c r="L322" s="2">
        <v>0</v>
      </c>
      <c r="M322" s="2">
        <v>0</v>
      </c>
      <c r="N322" s="4">
        <v>0</v>
      </c>
      <c r="O322" s="4">
        <v>0</v>
      </c>
      <c r="P322" s="2">
        <v>0</v>
      </c>
      <c r="Q322" s="8">
        <v>0.12684760421700561</v>
      </c>
      <c r="R322" s="8"/>
      <c r="S322" s="2">
        <v>1</v>
      </c>
      <c r="T322" s="2">
        <v>0.17543383509126234</v>
      </c>
      <c r="U322" s="4">
        <v>0</v>
      </c>
      <c r="V322" s="4">
        <v>0</v>
      </c>
      <c r="W322" s="2">
        <v>0</v>
      </c>
      <c r="X322" s="2">
        <v>0</v>
      </c>
      <c r="Y322" s="4">
        <v>0</v>
      </c>
      <c r="Z322" s="4">
        <v>0</v>
      </c>
      <c r="AA322" s="2">
        <v>0</v>
      </c>
      <c r="AB322" s="2">
        <v>0</v>
      </c>
      <c r="AC322" s="4">
        <v>0</v>
      </c>
      <c r="AD322" s="4">
        <v>0</v>
      </c>
      <c r="AE322" s="2">
        <v>0</v>
      </c>
      <c r="AF322" s="8">
        <v>0.17543383509126234</v>
      </c>
    </row>
    <row r="323" spans="1:32" x14ac:dyDescent="0.2">
      <c r="A323" s="1" t="s">
        <v>570</v>
      </c>
      <c r="B323" s="1" t="s">
        <v>571</v>
      </c>
      <c r="C323" s="7" t="s">
        <v>569</v>
      </c>
      <c r="D323" s="2">
        <v>0</v>
      </c>
      <c r="E323" s="2">
        <v>0</v>
      </c>
      <c r="F323" s="4">
        <v>0.16113369319016738</v>
      </c>
      <c r="G323" s="4">
        <v>4.7084077658098494E-2</v>
      </c>
      <c r="H323" s="2">
        <v>0</v>
      </c>
      <c r="I323" s="2">
        <v>0</v>
      </c>
      <c r="J323" s="4">
        <v>0</v>
      </c>
      <c r="K323" s="4">
        <v>0</v>
      </c>
      <c r="L323" s="2">
        <v>0</v>
      </c>
      <c r="M323" s="2">
        <v>0</v>
      </c>
      <c r="N323" s="4">
        <v>0</v>
      </c>
      <c r="O323" s="4">
        <v>0</v>
      </c>
      <c r="P323" s="2">
        <v>0.83886630680983254</v>
      </c>
      <c r="Q323" s="8">
        <v>4.7084077658098494E-2</v>
      </c>
      <c r="R323" s="8"/>
      <c r="S323" s="2">
        <v>0</v>
      </c>
      <c r="T323" s="2">
        <v>0</v>
      </c>
      <c r="U323" s="4">
        <v>6.6152771608588734E-2</v>
      </c>
      <c r="V323" s="4">
        <v>1.7875646549694212E-2</v>
      </c>
      <c r="W323" s="2">
        <v>0</v>
      </c>
      <c r="X323" s="2">
        <v>0</v>
      </c>
      <c r="Y323" s="4">
        <v>0</v>
      </c>
      <c r="Z323" s="4">
        <v>0</v>
      </c>
      <c r="AA323" s="2">
        <v>0</v>
      </c>
      <c r="AB323" s="2">
        <v>0</v>
      </c>
      <c r="AC323" s="4">
        <v>0</v>
      </c>
      <c r="AD323" s="4">
        <v>0</v>
      </c>
      <c r="AE323" s="2">
        <v>0.93384722839141121</v>
      </c>
      <c r="AF323" s="8">
        <v>1.7875646549694212E-2</v>
      </c>
    </row>
    <row r="324" spans="1:32" x14ac:dyDescent="0.2">
      <c r="A324" s="1" t="s">
        <v>567</v>
      </c>
      <c r="B324" s="1" t="s">
        <v>568</v>
      </c>
      <c r="C324" s="7" t="s">
        <v>569</v>
      </c>
      <c r="D324" s="2">
        <v>0</v>
      </c>
      <c r="E324" s="2">
        <v>0</v>
      </c>
      <c r="F324" s="4">
        <v>0.44131519145408393</v>
      </c>
      <c r="G324" s="4">
        <v>0.12750284458910532</v>
      </c>
      <c r="H324" s="2">
        <v>0</v>
      </c>
      <c r="I324" s="2">
        <v>0</v>
      </c>
      <c r="J324" s="4">
        <v>0</v>
      </c>
      <c r="K324" s="4">
        <v>0</v>
      </c>
      <c r="L324" s="2">
        <v>0</v>
      </c>
      <c r="M324" s="2">
        <v>0</v>
      </c>
      <c r="N324" s="4">
        <v>0</v>
      </c>
      <c r="O324" s="4">
        <v>0</v>
      </c>
      <c r="P324" s="2">
        <v>0.55868480854591607</v>
      </c>
      <c r="Q324" s="8">
        <v>0.12750284458910532</v>
      </c>
      <c r="R324" s="8"/>
      <c r="S324" s="2">
        <v>0</v>
      </c>
      <c r="T324" s="2">
        <v>0</v>
      </c>
      <c r="U324" s="4">
        <v>0.26663300592821126</v>
      </c>
      <c r="V324" s="4">
        <v>5.8072900358050954E-2</v>
      </c>
      <c r="W324" s="2">
        <v>6.0698133037539656E-4</v>
      </c>
      <c r="X324" s="2">
        <v>4.9774827783067785E-4</v>
      </c>
      <c r="Y324" s="4">
        <v>0</v>
      </c>
      <c r="Z324" s="4">
        <v>0</v>
      </c>
      <c r="AA324" s="2">
        <v>0</v>
      </c>
      <c r="AB324" s="2">
        <v>0</v>
      </c>
      <c r="AC324" s="4">
        <v>0</v>
      </c>
      <c r="AD324" s="4">
        <v>0</v>
      </c>
      <c r="AE324" s="2">
        <v>0.73276001274141334</v>
      </c>
      <c r="AF324" s="8">
        <v>5.807503344247162E-2</v>
      </c>
    </row>
    <row r="325" spans="1:32" x14ac:dyDescent="0.2">
      <c r="A325" s="1" t="s">
        <v>572</v>
      </c>
      <c r="B325" s="1" t="s">
        <v>573</v>
      </c>
      <c r="C325" s="7" t="s">
        <v>574</v>
      </c>
      <c r="D325" s="2">
        <v>0</v>
      </c>
      <c r="E325" s="2">
        <v>0</v>
      </c>
      <c r="F325" s="4">
        <v>0</v>
      </c>
      <c r="G325" s="4">
        <v>0</v>
      </c>
      <c r="H325" s="2">
        <v>0</v>
      </c>
      <c r="I325" s="2">
        <v>0</v>
      </c>
      <c r="J325" s="4">
        <v>0.15189900060446856</v>
      </c>
      <c r="K325" s="4">
        <v>6.6013018687601926E-2</v>
      </c>
      <c r="L325" s="2">
        <v>0</v>
      </c>
      <c r="M325" s="2">
        <v>0</v>
      </c>
      <c r="N325" s="4">
        <v>0</v>
      </c>
      <c r="O325" s="4">
        <v>0</v>
      </c>
      <c r="P325" s="2">
        <v>0.84810099939553152</v>
      </c>
      <c r="Q325" s="8">
        <v>6.6013018687601926E-2</v>
      </c>
      <c r="R325" s="8"/>
      <c r="S325" s="2">
        <v>0</v>
      </c>
      <c r="T325" s="2">
        <v>0</v>
      </c>
      <c r="U325" s="4">
        <v>0</v>
      </c>
      <c r="V325" s="4">
        <v>0</v>
      </c>
      <c r="W325" s="2">
        <v>0</v>
      </c>
      <c r="X325" s="2">
        <v>0</v>
      </c>
      <c r="Y325" s="4">
        <v>0.75897550958333648</v>
      </c>
      <c r="Z325" s="4">
        <v>0.55474646782008707</v>
      </c>
      <c r="AA325" s="2">
        <v>0</v>
      </c>
      <c r="AB325" s="2">
        <v>0</v>
      </c>
      <c r="AC325" s="4">
        <v>0</v>
      </c>
      <c r="AD325" s="4">
        <v>0</v>
      </c>
      <c r="AE325" s="2">
        <v>0.24102449041666341</v>
      </c>
      <c r="AF325" s="8">
        <v>0.55474646782008707</v>
      </c>
    </row>
    <row r="326" spans="1:32" x14ac:dyDescent="0.2">
      <c r="A326" s="1" t="s">
        <v>575</v>
      </c>
      <c r="B326" s="1" t="s">
        <v>576</v>
      </c>
      <c r="C326" s="7" t="s">
        <v>577</v>
      </c>
      <c r="D326" s="2">
        <v>0</v>
      </c>
      <c r="E326" s="2">
        <v>0</v>
      </c>
      <c r="F326" s="4">
        <v>0</v>
      </c>
      <c r="G326" s="4">
        <v>0</v>
      </c>
      <c r="H326" s="2">
        <v>0</v>
      </c>
      <c r="I326" s="2">
        <v>0</v>
      </c>
      <c r="J326" s="4">
        <v>0.23061133788053506</v>
      </c>
      <c r="K326" s="4">
        <v>4.9654637628853242E-2</v>
      </c>
      <c r="L326" s="2">
        <v>0.44851835286431141</v>
      </c>
      <c r="M326" s="2">
        <v>9.4368993180428407E-2</v>
      </c>
      <c r="N326" s="4">
        <v>0</v>
      </c>
      <c r="O326" s="4">
        <v>0</v>
      </c>
      <c r="P326" s="2">
        <v>0.32087030925515364</v>
      </c>
      <c r="Q326" s="8">
        <v>0.10663531268740421</v>
      </c>
      <c r="R326" s="8"/>
      <c r="S326" s="2">
        <v>0</v>
      </c>
      <c r="T326" s="2">
        <v>0</v>
      </c>
      <c r="U326" s="4">
        <v>0</v>
      </c>
      <c r="V326" s="4">
        <v>0</v>
      </c>
      <c r="W326" s="2">
        <v>0</v>
      </c>
      <c r="X326" s="2">
        <v>0</v>
      </c>
      <c r="Y326" s="4">
        <v>0.24308360153026759</v>
      </c>
      <c r="Z326" s="4">
        <v>5.0698056404545971E-2</v>
      </c>
      <c r="AA326" s="2">
        <v>0.48289472205917727</v>
      </c>
      <c r="AB326" s="2">
        <v>0.10206253016390367</v>
      </c>
      <c r="AC326" s="4">
        <v>0</v>
      </c>
      <c r="AD326" s="4">
        <v>0</v>
      </c>
      <c r="AE326" s="2">
        <v>0.27402167641055519</v>
      </c>
      <c r="AF326" s="8">
        <v>0.11396075195722545</v>
      </c>
    </row>
    <row r="327" spans="1:32" x14ac:dyDescent="0.2">
      <c r="A327" s="1" t="s">
        <v>183</v>
      </c>
      <c r="B327" s="1" t="s">
        <v>576</v>
      </c>
      <c r="C327" s="7" t="s">
        <v>577</v>
      </c>
      <c r="D327" s="2">
        <v>0</v>
      </c>
      <c r="E327" s="2">
        <v>0</v>
      </c>
      <c r="F327" s="4">
        <v>0</v>
      </c>
      <c r="G327" s="4">
        <v>0</v>
      </c>
      <c r="H327" s="2">
        <v>0</v>
      </c>
      <c r="I327" s="2">
        <v>0</v>
      </c>
      <c r="J327" s="4">
        <v>0.32087030925515353</v>
      </c>
      <c r="K327" s="4">
        <v>5.7085744042456581E-2</v>
      </c>
      <c r="L327" s="2">
        <v>0</v>
      </c>
      <c r="M327" s="2">
        <v>0</v>
      </c>
      <c r="N327" s="4">
        <v>0</v>
      </c>
      <c r="O327" s="4">
        <v>0</v>
      </c>
      <c r="P327" s="2">
        <v>0.67912969074484653</v>
      </c>
      <c r="Q327" s="8">
        <v>5.7085744042456581E-2</v>
      </c>
      <c r="R327" s="8"/>
      <c r="S327" s="2">
        <v>0</v>
      </c>
      <c r="T327" s="2">
        <v>0</v>
      </c>
      <c r="U327" s="4">
        <v>0</v>
      </c>
      <c r="V327" s="4">
        <v>0</v>
      </c>
      <c r="W327" s="2">
        <v>0</v>
      </c>
      <c r="X327" s="2">
        <v>0</v>
      </c>
      <c r="Y327" s="4">
        <v>0.27402167641055519</v>
      </c>
      <c r="Z327" s="4">
        <v>4.9590081272280186E-2</v>
      </c>
      <c r="AA327" s="2">
        <v>0</v>
      </c>
      <c r="AB327" s="2">
        <v>0</v>
      </c>
      <c r="AC327" s="4">
        <v>0</v>
      </c>
      <c r="AD327" s="4">
        <v>0</v>
      </c>
      <c r="AE327" s="2">
        <v>0.7259783235894447</v>
      </c>
      <c r="AF327" s="8">
        <v>4.9590081272280186E-2</v>
      </c>
    </row>
    <row r="328" spans="1:32" x14ac:dyDescent="0.2">
      <c r="A328" s="1" t="s">
        <v>567</v>
      </c>
      <c r="B328" s="1" t="s">
        <v>578</v>
      </c>
      <c r="C328" s="7" t="s">
        <v>579</v>
      </c>
      <c r="D328" s="2">
        <v>0</v>
      </c>
      <c r="E328" s="2">
        <v>0</v>
      </c>
      <c r="F328" s="4">
        <v>0</v>
      </c>
      <c r="G328" s="4">
        <v>0</v>
      </c>
      <c r="H328" s="2">
        <v>0</v>
      </c>
      <c r="I328" s="2">
        <v>0</v>
      </c>
      <c r="J328" s="4">
        <v>7.7543545067675537E-2</v>
      </c>
      <c r="K328" s="4">
        <v>1.6833902890190541E-2</v>
      </c>
      <c r="L328" s="2">
        <v>0</v>
      </c>
      <c r="M328" s="2">
        <v>0</v>
      </c>
      <c r="N328" s="4">
        <v>0</v>
      </c>
      <c r="O328" s="4">
        <v>0</v>
      </c>
      <c r="P328" s="2">
        <v>0.92245645493232442</v>
      </c>
      <c r="Q328" s="8">
        <v>1.6833902890190541E-2</v>
      </c>
      <c r="R328" s="8"/>
      <c r="S328" s="2">
        <v>0</v>
      </c>
      <c r="T328" s="2">
        <v>0</v>
      </c>
      <c r="U328" s="4">
        <v>0</v>
      </c>
      <c r="V328" s="4">
        <v>0</v>
      </c>
      <c r="W328" s="2">
        <v>0</v>
      </c>
      <c r="X328" s="2">
        <v>0</v>
      </c>
      <c r="Y328" s="4">
        <v>6.592696152706444E-2</v>
      </c>
      <c r="Z328" s="4">
        <v>1.5494727136121511E-2</v>
      </c>
      <c r="AA328" s="2">
        <v>0</v>
      </c>
      <c r="AB328" s="2">
        <v>0</v>
      </c>
      <c r="AC328" s="4">
        <v>0</v>
      </c>
      <c r="AD328" s="4">
        <v>0</v>
      </c>
      <c r="AE328" s="2">
        <v>0.93407303847293566</v>
      </c>
      <c r="AF328" s="8">
        <v>1.5494727136121511E-2</v>
      </c>
    </row>
    <row r="329" spans="1:32" x14ac:dyDescent="0.2">
      <c r="A329" s="1" t="s">
        <v>580</v>
      </c>
      <c r="B329" s="1" t="s">
        <v>581</v>
      </c>
      <c r="C329" s="7" t="s">
        <v>582</v>
      </c>
      <c r="D329" s="2">
        <v>0</v>
      </c>
      <c r="E329" s="2">
        <v>0</v>
      </c>
      <c r="F329" s="4">
        <v>1</v>
      </c>
      <c r="G329" s="4">
        <v>0.15038466077682791</v>
      </c>
      <c r="H329" s="2">
        <v>0</v>
      </c>
      <c r="I329" s="2">
        <v>0</v>
      </c>
      <c r="J329" s="4">
        <v>0</v>
      </c>
      <c r="K329" s="4">
        <v>0</v>
      </c>
      <c r="L329" s="2">
        <v>0</v>
      </c>
      <c r="M329" s="2">
        <v>0</v>
      </c>
      <c r="N329" s="4">
        <v>0</v>
      </c>
      <c r="O329" s="4">
        <v>0</v>
      </c>
      <c r="P329" s="2">
        <v>0</v>
      </c>
      <c r="Q329" s="8">
        <v>0.15038466077682791</v>
      </c>
      <c r="R329" s="8"/>
      <c r="S329" s="2">
        <v>0</v>
      </c>
      <c r="T329" s="2">
        <v>0</v>
      </c>
      <c r="U329" s="4">
        <v>1</v>
      </c>
      <c r="V329" s="4">
        <v>0.1321601581655302</v>
      </c>
      <c r="W329" s="2">
        <v>0</v>
      </c>
      <c r="X329" s="2">
        <v>0</v>
      </c>
      <c r="Y329" s="4">
        <v>0</v>
      </c>
      <c r="Z329" s="4">
        <v>0</v>
      </c>
      <c r="AA329" s="2">
        <v>0</v>
      </c>
      <c r="AB329" s="2">
        <v>0</v>
      </c>
      <c r="AC329" s="4">
        <v>0</v>
      </c>
      <c r="AD329" s="4">
        <v>0</v>
      </c>
      <c r="AE329" s="2">
        <v>0</v>
      </c>
      <c r="AF329" s="8">
        <v>0.1321601581655302</v>
      </c>
    </row>
    <row r="330" spans="1:32" x14ac:dyDescent="0.2">
      <c r="A330" s="1" t="s">
        <v>586</v>
      </c>
      <c r="B330" s="1" t="s">
        <v>584</v>
      </c>
      <c r="C330" s="7" t="s">
        <v>585</v>
      </c>
      <c r="D330" s="2">
        <v>0</v>
      </c>
      <c r="E330" s="2">
        <v>0</v>
      </c>
      <c r="F330" s="4">
        <v>1.2876126454886445E-4</v>
      </c>
      <c r="G330" s="4">
        <v>3.6411307205899527E-5</v>
      </c>
      <c r="H330" s="2">
        <v>0</v>
      </c>
      <c r="I330" s="2">
        <v>0</v>
      </c>
      <c r="J330" s="4">
        <v>0</v>
      </c>
      <c r="K330" s="4">
        <v>0</v>
      </c>
      <c r="L330" s="2">
        <v>0</v>
      </c>
      <c r="M330" s="2">
        <v>0</v>
      </c>
      <c r="N330" s="4">
        <v>0</v>
      </c>
      <c r="O330" s="4">
        <v>0</v>
      </c>
      <c r="P330" s="2">
        <v>0.99987123873545114</v>
      </c>
      <c r="Q330" s="8">
        <v>3.6411307205899527E-5</v>
      </c>
      <c r="R330" s="8"/>
      <c r="S330" s="2">
        <v>0</v>
      </c>
      <c r="T330" s="2">
        <v>0</v>
      </c>
      <c r="U330" s="4">
        <v>8.4442811686401276E-4</v>
      </c>
      <c r="V330" s="4">
        <v>3.1575220811735113E-4</v>
      </c>
      <c r="W330" s="2">
        <v>0</v>
      </c>
      <c r="X330" s="2">
        <v>0</v>
      </c>
      <c r="Y330" s="4">
        <v>0</v>
      </c>
      <c r="Z330" s="4">
        <v>0</v>
      </c>
      <c r="AA330" s="2">
        <v>0</v>
      </c>
      <c r="AB330" s="2">
        <v>0</v>
      </c>
      <c r="AC330" s="4">
        <v>0</v>
      </c>
      <c r="AD330" s="4">
        <v>0</v>
      </c>
      <c r="AE330" s="2">
        <v>0.99915557188313608</v>
      </c>
      <c r="AF330" s="8">
        <v>3.1575220811735113E-4</v>
      </c>
    </row>
    <row r="331" spans="1:32" x14ac:dyDescent="0.2">
      <c r="A331" s="1" t="s">
        <v>583</v>
      </c>
      <c r="B331" s="1" t="s">
        <v>584</v>
      </c>
      <c r="C331" s="7" t="s">
        <v>585</v>
      </c>
      <c r="D331" s="2">
        <v>1.6274698243650663E-3</v>
      </c>
      <c r="E331" s="2">
        <v>3.134241117097856E-4</v>
      </c>
      <c r="F331" s="4">
        <v>5.5659755067895083E-4</v>
      </c>
      <c r="G331" s="4">
        <v>1.6313258701999305E-4</v>
      </c>
      <c r="H331" s="2">
        <v>0</v>
      </c>
      <c r="I331" s="2">
        <v>0</v>
      </c>
      <c r="J331" s="4">
        <v>0</v>
      </c>
      <c r="K331" s="4">
        <v>0</v>
      </c>
      <c r="L331" s="2">
        <v>0</v>
      </c>
      <c r="M331" s="2">
        <v>0</v>
      </c>
      <c r="N331" s="4">
        <v>0</v>
      </c>
      <c r="O331" s="4">
        <v>0</v>
      </c>
      <c r="P331" s="2">
        <v>0.99781593262495583</v>
      </c>
      <c r="Q331" s="8">
        <v>3.5333682902989854E-4</v>
      </c>
      <c r="R331" s="8"/>
      <c r="S331" s="2">
        <v>9.2970452451572646E-3</v>
      </c>
      <c r="T331" s="2">
        <v>2.6264533880696428E-3</v>
      </c>
      <c r="U331" s="4">
        <v>1.4457662438348807E-3</v>
      </c>
      <c r="V331" s="4">
        <v>5.9235672298709493E-4</v>
      </c>
      <c r="W331" s="2">
        <v>0</v>
      </c>
      <c r="X331" s="2">
        <v>0</v>
      </c>
      <c r="Y331" s="4">
        <v>0</v>
      </c>
      <c r="Z331" s="4">
        <v>0</v>
      </c>
      <c r="AA331" s="2">
        <v>0</v>
      </c>
      <c r="AB331" s="2">
        <v>0</v>
      </c>
      <c r="AC331" s="4">
        <v>0</v>
      </c>
      <c r="AD331" s="4">
        <v>0</v>
      </c>
      <c r="AE331" s="2">
        <v>0.98925718851100808</v>
      </c>
      <c r="AF331" s="8">
        <v>2.6924234226752886E-3</v>
      </c>
    </row>
    <row r="332" spans="1:32" x14ac:dyDescent="0.2">
      <c r="A332" s="1" t="s">
        <v>433</v>
      </c>
      <c r="B332" s="1" t="s">
        <v>584</v>
      </c>
      <c r="C332" s="7" t="s">
        <v>585</v>
      </c>
      <c r="D332" s="2">
        <v>1.0468912040112908E-3</v>
      </c>
      <c r="E332" s="2">
        <v>3.3202881525696746E-4</v>
      </c>
      <c r="F332" s="4">
        <v>0</v>
      </c>
      <c r="G332" s="4">
        <v>0</v>
      </c>
      <c r="H332" s="2">
        <v>0</v>
      </c>
      <c r="I332" s="2">
        <v>0</v>
      </c>
      <c r="J332" s="4">
        <v>0</v>
      </c>
      <c r="K332" s="4">
        <v>0</v>
      </c>
      <c r="L332" s="2">
        <v>0</v>
      </c>
      <c r="M332" s="2">
        <v>0</v>
      </c>
      <c r="N332" s="4">
        <v>0</v>
      </c>
      <c r="O332" s="4">
        <v>0</v>
      </c>
      <c r="P332" s="2">
        <v>0.99895310879598875</v>
      </c>
      <c r="Q332" s="8">
        <v>3.3202881525696746E-4</v>
      </c>
      <c r="R332" s="8"/>
      <c r="S332" s="2">
        <v>3.4645539884989771E-3</v>
      </c>
      <c r="T332" s="2">
        <v>1.0230772878594111E-3</v>
      </c>
      <c r="U332" s="4">
        <v>0</v>
      </c>
      <c r="V332" s="4">
        <v>0</v>
      </c>
      <c r="W332" s="2">
        <v>0</v>
      </c>
      <c r="X332" s="2">
        <v>0</v>
      </c>
      <c r="Y332" s="4">
        <v>0</v>
      </c>
      <c r="Z332" s="4">
        <v>0</v>
      </c>
      <c r="AA332" s="2">
        <v>0</v>
      </c>
      <c r="AB332" s="2">
        <v>0</v>
      </c>
      <c r="AC332" s="4">
        <v>0</v>
      </c>
      <c r="AD332" s="4">
        <v>0</v>
      </c>
      <c r="AE332" s="2">
        <v>0.99653544601150101</v>
      </c>
      <c r="AF332" s="8">
        <v>1.0230772878594111E-3</v>
      </c>
    </row>
    <row r="333" spans="1:32" x14ac:dyDescent="0.2">
      <c r="A333" s="1" t="s">
        <v>122</v>
      </c>
      <c r="B333" s="1" t="s">
        <v>584</v>
      </c>
      <c r="C333" s="7" t="s">
        <v>585</v>
      </c>
      <c r="D333" s="2">
        <v>0</v>
      </c>
      <c r="E333" s="2">
        <v>0</v>
      </c>
      <c r="F333" s="4">
        <v>5.0621429107185312E-2</v>
      </c>
      <c r="G333" s="4">
        <v>7.2583892114139043E-3</v>
      </c>
      <c r="H333" s="2">
        <v>0</v>
      </c>
      <c r="I333" s="2">
        <v>0</v>
      </c>
      <c r="J333" s="4">
        <v>1.9802320165490661E-3</v>
      </c>
      <c r="K333" s="4">
        <v>4.4262257923487257E-4</v>
      </c>
      <c r="L333" s="2">
        <v>0</v>
      </c>
      <c r="M333" s="2">
        <v>0</v>
      </c>
      <c r="N333" s="4">
        <v>0</v>
      </c>
      <c r="O333" s="4">
        <v>0</v>
      </c>
      <c r="P333" s="2">
        <v>0.94739833887626557</v>
      </c>
      <c r="Q333" s="8">
        <v>7.2718724337008491E-3</v>
      </c>
      <c r="R333" s="8"/>
      <c r="S333" s="2">
        <v>0</v>
      </c>
      <c r="T333" s="2">
        <v>0</v>
      </c>
      <c r="U333" s="4">
        <v>4.9091012117727942E-2</v>
      </c>
      <c r="V333" s="4">
        <v>4.4809100308048798E-3</v>
      </c>
      <c r="W333" s="2">
        <v>0</v>
      </c>
      <c r="X333" s="2">
        <v>0</v>
      </c>
      <c r="Y333" s="4">
        <v>1.2037718991822209E-2</v>
      </c>
      <c r="Z333" s="4">
        <v>2.2636035059368374E-3</v>
      </c>
      <c r="AA333" s="2">
        <v>0</v>
      </c>
      <c r="AB333" s="2">
        <v>0</v>
      </c>
      <c r="AC333" s="4">
        <v>0</v>
      </c>
      <c r="AD333" s="4">
        <v>0</v>
      </c>
      <c r="AE333" s="2">
        <v>0.9388712688904497</v>
      </c>
      <c r="AF333" s="8">
        <v>5.0202047305122257E-3</v>
      </c>
    </row>
    <row r="334" spans="1:32" x14ac:dyDescent="0.2">
      <c r="A334" s="1" t="s">
        <v>587</v>
      </c>
      <c r="B334" s="1" t="s">
        <v>588</v>
      </c>
      <c r="C334" s="7" t="s">
        <v>589</v>
      </c>
      <c r="D334" s="2">
        <v>0</v>
      </c>
      <c r="E334" s="2">
        <v>0</v>
      </c>
      <c r="F334" s="4">
        <v>1.4486743159345349E-3</v>
      </c>
      <c r="G334" s="4">
        <v>1.4486743159345349E-3</v>
      </c>
      <c r="H334" s="2">
        <v>0</v>
      </c>
      <c r="I334" s="2">
        <v>0</v>
      </c>
      <c r="J334" s="4">
        <v>0</v>
      </c>
      <c r="K334" s="4">
        <v>0</v>
      </c>
      <c r="L334" s="2">
        <v>4.30750352803074E-2</v>
      </c>
      <c r="M334" s="2">
        <v>8.6417618282276405E-3</v>
      </c>
      <c r="N334" s="4">
        <v>0</v>
      </c>
      <c r="O334" s="4">
        <v>0</v>
      </c>
      <c r="P334" s="2">
        <v>0.95547629040375803</v>
      </c>
      <c r="Q334" s="8">
        <v>8.7623458485419723E-3</v>
      </c>
      <c r="R334" s="8"/>
      <c r="S334" s="2">
        <v>0</v>
      </c>
      <c r="T334" s="2">
        <v>0</v>
      </c>
      <c r="U334" s="4">
        <v>4.1902696359238439E-3</v>
      </c>
      <c r="V334" s="4">
        <v>2.3674829042793335E-3</v>
      </c>
      <c r="W334" s="2">
        <v>0</v>
      </c>
      <c r="X334" s="2">
        <v>0</v>
      </c>
      <c r="Y334" s="4">
        <v>0</v>
      </c>
      <c r="Z334" s="4">
        <v>0</v>
      </c>
      <c r="AA334" s="2">
        <v>6.34503033989781E-2</v>
      </c>
      <c r="AB334" s="2">
        <v>1.7502000127541276E-2</v>
      </c>
      <c r="AC334" s="4">
        <v>0</v>
      </c>
      <c r="AD334" s="4">
        <v>0</v>
      </c>
      <c r="AE334" s="2">
        <v>0.9323594269650981</v>
      </c>
      <c r="AF334" s="8">
        <v>1.7661398126040572E-2</v>
      </c>
    </row>
    <row r="335" spans="1:32" x14ac:dyDescent="0.2">
      <c r="A335" s="1" t="s">
        <v>595</v>
      </c>
      <c r="B335" s="1" t="s">
        <v>591</v>
      </c>
      <c r="C335" s="7" t="s">
        <v>592</v>
      </c>
      <c r="D335" s="2">
        <v>0</v>
      </c>
      <c r="E335" s="2">
        <v>0</v>
      </c>
      <c r="F335" s="4">
        <v>3.9255392950281864E-3</v>
      </c>
      <c r="G335" s="4">
        <v>6.6234641847621252E-4</v>
      </c>
      <c r="H335" s="2">
        <v>5.1858326913849359E-4</v>
      </c>
      <c r="I335" s="2">
        <v>2.1227788068851262E-4</v>
      </c>
      <c r="J335" s="4">
        <v>0</v>
      </c>
      <c r="K335" s="4">
        <v>0</v>
      </c>
      <c r="L335" s="2">
        <v>0</v>
      </c>
      <c r="M335" s="2">
        <v>0</v>
      </c>
      <c r="N335" s="4">
        <v>0</v>
      </c>
      <c r="O335" s="4">
        <v>0</v>
      </c>
      <c r="P335" s="2">
        <v>0.99555587743583318</v>
      </c>
      <c r="Q335" s="8">
        <v>6.9553193794237263E-4</v>
      </c>
      <c r="R335" s="8"/>
      <c r="S335" s="2">
        <v>0</v>
      </c>
      <c r="T335" s="2">
        <v>0</v>
      </c>
      <c r="U335" s="4">
        <v>2.8676099278537228E-3</v>
      </c>
      <c r="V335" s="4">
        <v>7.237712418097904E-4</v>
      </c>
      <c r="W335" s="2">
        <v>9.8211251978981562E-4</v>
      </c>
      <c r="X335" s="2">
        <v>4.8592838334948757E-4</v>
      </c>
      <c r="Y335" s="4">
        <v>0</v>
      </c>
      <c r="Z335" s="4">
        <v>0</v>
      </c>
      <c r="AA335" s="2">
        <v>0</v>
      </c>
      <c r="AB335" s="2">
        <v>0</v>
      </c>
      <c r="AC335" s="4">
        <v>0</v>
      </c>
      <c r="AD335" s="4">
        <v>0</v>
      </c>
      <c r="AE335" s="2">
        <v>0.99615027755235641</v>
      </c>
      <c r="AF335" s="8">
        <v>8.7176327303662706E-4</v>
      </c>
    </row>
    <row r="336" spans="1:32" x14ac:dyDescent="0.2">
      <c r="A336" s="1" t="s">
        <v>596</v>
      </c>
      <c r="B336" s="1" t="s">
        <v>591</v>
      </c>
      <c r="C336" s="7" t="s">
        <v>592</v>
      </c>
      <c r="D336" s="2">
        <v>2.1471106241387994E-4</v>
      </c>
      <c r="E336" s="2">
        <v>9.2688206689240285E-5</v>
      </c>
      <c r="F336" s="4">
        <v>3.2697774280274019E-3</v>
      </c>
      <c r="G336" s="4">
        <v>1.0264267687484113E-3</v>
      </c>
      <c r="H336" s="2">
        <v>0</v>
      </c>
      <c r="I336" s="2">
        <v>0</v>
      </c>
      <c r="J336" s="4">
        <v>1.2064782913588162E-3</v>
      </c>
      <c r="K336" s="4">
        <v>2.7073225914672175E-4</v>
      </c>
      <c r="L336" s="2">
        <v>0</v>
      </c>
      <c r="M336" s="2">
        <v>0</v>
      </c>
      <c r="N336" s="4">
        <v>0</v>
      </c>
      <c r="O336" s="4">
        <v>0</v>
      </c>
      <c r="P336" s="2">
        <v>0.99530903321820008</v>
      </c>
      <c r="Q336" s="8">
        <v>1.0655697872055398E-3</v>
      </c>
      <c r="R336" s="8"/>
      <c r="S336" s="2">
        <v>7.7434410941063016E-5</v>
      </c>
      <c r="T336" s="2">
        <v>2.2889610319703285E-5</v>
      </c>
      <c r="U336" s="4">
        <v>1.3142780993626907E-3</v>
      </c>
      <c r="V336" s="4">
        <v>3.8626639330250175E-4</v>
      </c>
      <c r="W336" s="2">
        <v>0</v>
      </c>
      <c r="X336" s="2">
        <v>0</v>
      </c>
      <c r="Y336" s="4">
        <v>2.7445297247134575E-3</v>
      </c>
      <c r="Z336" s="4">
        <v>6.6705607893879687E-4</v>
      </c>
      <c r="AA336" s="2">
        <v>0</v>
      </c>
      <c r="AB336" s="2">
        <v>0</v>
      </c>
      <c r="AC336" s="4">
        <v>0</v>
      </c>
      <c r="AD336" s="4">
        <v>0</v>
      </c>
      <c r="AE336" s="2">
        <v>0.9958637577649827</v>
      </c>
      <c r="AF336" s="8">
        <v>7.7116112019779185E-4</v>
      </c>
    </row>
    <row r="337" spans="1:32" x14ac:dyDescent="0.2">
      <c r="A337" s="1" t="s">
        <v>593</v>
      </c>
      <c r="B337" s="1" t="s">
        <v>591</v>
      </c>
      <c r="C337" s="7" t="s">
        <v>592</v>
      </c>
      <c r="D337" s="2">
        <v>0</v>
      </c>
      <c r="E337" s="2">
        <v>0</v>
      </c>
      <c r="F337" s="4">
        <v>0</v>
      </c>
      <c r="G337" s="4">
        <v>0</v>
      </c>
      <c r="H337" s="2">
        <v>0</v>
      </c>
      <c r="I337" s="2">
        <v>0</v>
      </c>
      <c r="J337" s="4">
        <v>1.0490502320880312E-3</v>
      </c>
      <c r="K337" s="4">
        <v>4.7281130194806259E-4</v>
      </c>
      <c r="L337" s="2">
        <v>6.3251169961394483E-3</v>
      </c>
      <c r="M337" s="2">
        <v>3.4568554373523891E-3</v>
      </c>
      <c r="N337" s="4">
        <v>0</v>
      </c>
      <c r="O337" s="4">
        <v>0</v>
      </c>
      <c r="P337" s="2">
        <v>0.99262583277177252</v>
      </c>
      <c r="Q337" s="8">
        <v>3.4890399885932227E-3</v>
      </c>
      <c r="R337" s="8"/>
      <c r="S337" s="2">
        <v>0</v>
      </c>
      <c r="T337" s="2">
        <v>0</v>
      </c>
      <c r="U337" s="4">
        <v>0</v>
      </c>
      <c r="V337" s="4">
        <v>0</v>
      </c>
      <c r="W337" s="2">
        <v>0</v>
      </c>
      <c r="X337" s="2">
        <v>0</v>
      </c>
      <c r="Y337" s="4">
        <v>8.4022070432689978E-4</v>
      </c>
      <c r="Z337" s="4">
        <v>5.9403792016850124E-4</v>
      </c>
      <c r="AA337" s="2">
        <v>2.9047634528579936E-3</v>
      </c>
      <c r="AB337" s="2">
        <v>1.1595674965147679E-3</v>
      </c>
      <c r="AC337" s="4">
        <v>0</v>
      </c>
      <c r="AD337" s="4">
        <v>0</v>
      </c>
      <c r="AE337" s="2">
        <v>0.99625501584281517</v>
      </c>
      <c r="AF337" s="8">
        <v>1.3028729138222365E-3</v>
      </c>
    </row>
    <row r="338" spans="1:32" x14ac:dyDescent="0.2">
      <c r="A338" s="1" t="s">
        <v>594</v>
      </c>
      <c r="B338" s="1" t="s">
        <v>591</v>
      </c>
      <c r="C338" s="7" t="s">
        <v>592</v>
      </c>
      <c r="D338" s="2">
        <v>1.1016162007686335E-2</v>
      </c>
      <c r="E338" s="2">
        <v>5.5896544455483694E-3</v>
      </c>
      <c r="F338" s="4">
        <v>0</v>
      </c>
      <c r="G338" s="4">
        <v>0</v>
      </c>
      <c r="H338" s="2">
        <v>0</v>
      </c>
      <c r="I338" s="2">
        <v>0</v>
      </c>
      <c r="J338" s="4">
        <v>1.6614974451468974E-2</v>
      </c>
      <c r="K338" s="4">
        <v>3.0711103985259294E-3</v>
      </c>
      <c r="L338" s="2">
        <v>0</v>
      </c>
      <c r="M338" s="2">
        <v>0</v>
      </c>
      <c r="N338" s="4">
        <v>0</v>
      </c>
      <c r="O338" s="4">
        <v>0</v>
      </c>
      <c r="P338" s="2">
        <v>0.97236886354084473</v>
      </c>
      <c r="Q338" s="8">
        <v>6.3777704490341081E-3</v>
      </c>
      <c r="R338" s="8"/>
      <c r="S338" s="2">
        <v>9.6658982178532155E-3</v>
      </c>
      <c r="T338" s="2">
        <v>4.8589901310149217E-3</v>
      </c>
      <c r="U338" s="4">
        <v>0</v>
      </c>
      <c r="V338" s="4">
        <v>0</v>
      </c>
      <c r="W338" s="2">
        <v>0</v>
      </c>
      <c r="X338" s="2">
        <v>0</v>
      </c>
      <c r="Y338" s="4">
        <v>1.3336996169381126E-2</v>
      </c>
      <c r="Z338" s="4">
        <v>3.4716264167903811E-3</v>
      </c>
      <c r="AA338" s="2">
        <v>0</v>
      </c>
      <c r="AB338" s="2">
        <v>0</v>
      </c>
      <c r="AC338" s="4">
        <v>0</v>
      </c>
      <c r="AD338" s="4">
        <v>0</v>
      </c>
      <c r="AE338" s="2">
        <v>0.97699710561276565</v>
      </c>
      <c r="AF338" s="8">
        <v>5.9717648204745321E-3</v>
      </c>
    </row>
    <row r="339" spans="1:32" x14ac:dyDescent="0.2">
      <c r="A339" s="1" t="s">
        <v>554</v>
      </c>
      <c r="B339" s="1" t="s">
        <v>591</v>
      </c>
      <c r="C339" s="7" t="s">
        <v>592</v>
      </c>
      <c r="D339" s="2">
        <v>1.1413870393139017E-3</v>
      </c>
      <c r="E339" s="2">
        <v>2.2490990599388855E-4</v>
      </c>
      <c r="F339" s="4">
        <v>4.856040144086163E-3</v>
      </c>
      <c r="G339" s="4">
        <v>1.3770140952241757E-3</v>
      </c>
      <c r="H339" s="2">
        <v>4.3348852733469468E-3</v>
      </c>
      <c r="I339" s="2">
        <v>7.7312361520764255E-4</v>
      </c>
      <c r="J339" s="4">
        <v>6.1458668383237202E-3</v>
      </c>
      <c r="K339" s="4">
        <v>7.5212993983164137E-4</v>
      </c>
      <c r="L339" s="2">
        <v>0</v>
      </c>
      <c r="M339" s="2">
        <v>0</v>
      </c>
      <c r="N339" s="4">
        <v>0</v>
      </c>
      <c r="O339" s="4">
        <v>0</v>
      </c>
      <c r="P339" s="2">
        <v>0.98352182070492911</v>
      </c>
      <c r="Q339" s="8">
        <v>1.7635679332090152E-3</v>
      </c>
      <c r="R339" s="8"/>
      <c r="S339" s="2">
        <v>9.7635265882885681E-4</v>
      </c>
      <c r="T339" s="2">
        <v>2.2773906716612861E-4</v>
      </c>
      <c r="U339" s="4">
        <v>1.0865472011787851E-2</v>
      </c>
      <c r="V339" s="4">
        <v>3.1163863955060993E-3</v>
      </c>
      <c r="W339" s="2">
        <v>4.6855324536948439E-3</v>
      </c>
      <c r="X339" s="2">
        <v>7.4361471347229857E-4</v>
      </c>
      <c r="Y339" s="4">
        <v>8.4686186778248542E-3</v>
      </c>
      <c r="Z339" s="4">
        <v>1.7571833426729209E-3</v>
      </c>
      <c r="AA339" s="2">
        <v>0</v>
      </c>
      <c r="AB339" s="2">
        <v>0</v>
      </c>
      <c r="AC339" s="4">
        <v>0</v>
      </c>
      <c r="AD339" s="4">
        <v>0</v>
      </c>
      <c r="AE339" s="2">
        <v>0.97500402419786336</v>
      </c>
      <c r="AF339" s="8">
        <v>3.6611999932629818E-3</v>
      </c>
    </row>
    <row r="340" spans="1:32" x14ac:dyDescent="0.2">
      <c r="A340" s="1" t="s">
        <v>598</v>
      </c>
      <c r="B340" s="1" t="s">
        <v>591</v>
      </c>
      <c r="C340" s="7" t="s">
        <v>592</v>
      </c>
      <c r="D340" s="2">
        <v>0</v>
      </c>
      <c r="E340" s="2">
        <v>0</v>
      </c>
      <c r="F340" s="4">
        <v>3.6547503556410318E-3</v>
      </c>
      <c r="G340" s="4">
        <v>9.4292844236994969E-4</v>
      </c>
      <c r="H340" s="2">
        <v>2.3500355683137678E-4</v>
      </c>
      <c r="I340" s="2">
        <v>5.8227607100884772E-5</v>
      </c>
      <c r="J340" s="4">
        <v>3.2104859127350454E-4</v>
      </c>
      <c r="K340" s="4">
        <v>1.0093505337849643E-4</v>
      </c>
      <c r="L340" s="2">
        <v>0</v>
      </c>
      <c r="M340" s="2">
        <v>0</v>
      </c>
      <c r="N340" s="4">
        <v>0</v>
      </c>
      <c r="O340" s="4">
        <v>0</v>
      </c>
      <c r="P340" s="2">
        <v>0.99578919749625416</v>
      </c>
      <c r="Q340" s="8">
        <v>9.501012507409063E-4</v>
      </c>
      <c r="R340" s="8"/>
      <c r="S340" s="2">
        <v>0</v>
      </c>
      <c r="T340" s="2">
        <v>0</v>
      </c>
      <c r="U340" s="4">
        <v>9.8717087546000611E-3</v>
      </c>
      <c r="V340" s="4">
        <v>2.8466553426933841E-3</v>
      </c>
      <c r="W340" s="2">
        <v>3.9247402394964307E-4</v>
      </c>
      <c r="X340" s="2">
        <v>1.2881721221412579E-4</v>
      </c>
      <c r="Y340" s="4">
        <v>2.4465960881346025E-4</v>
      </c>
      <c r="Z340" s="4">
        <v>5.72527675515726E-5</v>
      </c>
      <c r="AA340" s="2">
        <v>0</v>
      </c>
      <c r="AB340" s="2">
        <v>0</v>
      </c>
      <c r="AC340" s="4">
        <v>0</v>
      </c>
      <c r="AD340" s="4">
        <v>0</v>
      </c>
      <c r="AE340" s="2">
        <v>0.98949115761263695</v>
      </c>
      <c r="AF340" s="8">
        <v>2.8501435742151167E-3</v>
      </c>
    </row>
    <row r="341" spans="1:32" x14ac:dyDescent="0.2">
      <c r="A341" s="1" t="s">
        <v>590</v>
      </c>
      <c r="B341" s="1" t="s">
        <v>591</v>
      </c>
      <c r="C341" s="7" t="s">
        <v>592</v>
      </c>
      <c r="D341" s="2">
        <v>0</v>
      </c>
      <c r="E341" s="2">
        <v>0</v>
      </c>
      <c r="F341" s="4">
        <v>4.0116900246999921E-3</v>
      </c>
      <c r="G341" s="4">
        <v>7.9614164226733794E-4</v>
      </c>
      <c r="H341" s="2">
        <v>0</v>
      </c>
      <c r="I341" s="2">
        <v>0</v>
      </c>
      <c r="J341" s="4">
        <v>2.3256045307198771E-3</v>
      </c>
      <c r="K341" s="4">
        <v>5.0726012041788968E-4</v>
      </c>
      <c r="L341" s="2">
        <v>0</v>
      </c>
      <c r="M341" s="2">
        <v>0</v>
      </c>
      <c r="N341" s="4">
        <v>0</v>
      </c>
      <c r="O341" s="4">
        <v>0</v>
      </c>
      <c r="P341" s="2">
        <v>0.99366270544458002</v>
      </c>
      <c r="Q341" s="8">
        <v>9.4400971622039267E-4</v>
      </c>
      <c r="R341" s="8"/>
      <c r="S341" s="2">
        <v>0</v>
      </c>
      <c r="T341" s="2">
        <v>0</v>
      </c>
      <c r="U341" s="4">
        <v>4.6671683004327431E-3</v>
      </c>
      <c r="V341" s="4">
        <v>1.1607396625728582E-3</v>
      </c>
      <c r="W341" s="2">
        <v>0</v>
      </c>
      <c r="X341" s="2">
        <v>0</v>
      </c>
      <c r="Y341" s="4">
        <v>3.0823592277811032E-3</v>
      </c>
      <c r="Z341" s="4">
        <v>4.7070493918665072E-4</v>
      </c>
      <c r="AA341" s="2">
        <v>0</v>
      </c>
      <c r="AB341" s="2">
        <v>0</v>
      </c>
      <c r="AC341" s="4">
        <v>0</v>
      </c>
      <c r="AD341" s="4">
        <v>0</v>
      </c>
      <c r="AE341" s="2">
        <v>0.99225047247178622</v>
      </c>
      <c r="AF341" s="8">
        <v>1.2525492820821308E-3</v>
      </c>
    </row>
    <row r="342" spans="1:32" x14ac:dyDescent="0.2">
      <c r="A342" s="1" t="s">
        <v>602</v>
      </c>
      <c r="B342" s="1" t="s">
        <v>591</v>
      </c>
      <c r="C342" s="7" t="s">
        <v>592</v>
      </c>
      <c r="D342" s="2">
        <v>0</v>
      </c>
      <c r="E342" s="2">
        <v>0</v>
      </c>
      <c r="F342" s="4">
        <v>9.2177203302383178E-4</v>
      </c>
      <c r="G342" s="4">
        <v>3.2873179617981329E-4</v>
      </c>
      <c r="H342" s="2">
        <v>0</v>
      </c>
      <c r="I342" s="2">
        <v>0</v>
      </c>
      <c r="J342" s="4">
        <v>0.11925236375968204</v>
      </c>
      <c r="K342" s="4">
        <v>2.1587617987722834E-2</v>
      </c>
      <c r="L342" s="2">
        <v>0</v>
      </c>
      <c r="M342" s="2">
        <v>0</v>
      </c>
      <c r="N342" s="4">
        <v>0</v>
      </c>
      <c r="O342" s="4">
        <v>0</v>
      </c>
      <c r="P342" s="2">
        <v>0.87982586420729414</v>
      </c>
      <c r="Q342" s="8">
        <v>2.1590120772651423E-2</v>
      </c>
      <c r="R342" s="8"/>
      <c r="S342" s="2">
        <v>0</v>
      </c>
      <c r="T342" s="2">
        <v>0</v>
      </c>
      <c r="U342" s="4">
        <v>1.9022584810674383E-3</v>
      </c>
      <c r="V342" s="4">
        <v>4.5041479473924951E-4</v>
      </c>
      <c r="W342" s="2">
        <v>0</v>
      </c>
      <c r="X342" s="2">
        <v>0</v>
      </c>
      <c r="Y342" s="4">
        <v>0.2630244651109433</v>
      </c>
      <c r="Z342" s="4">
        <v>5.912428876471959E-2</v>
      </c>
      <c r="AA342" s="2">
        <v>0</v>
      </c>
      <c r="AB342" s="2">
        <v>0</v>
      </c>
      <c r="AC342" s="4">
        <v>0</v>
      </c>
      <c r="AD342" s="4">
        <v>0</v>
      </c>
      <c r="AE342" s="2">
        <v>0.73507327640798936</v>
      </c>
      <c r="AF342" s="8">
        <v>5.9126004392494387E-2</v>
      </c>
    </row>
    <row r="343" spans="1:32" x14ac:dyDescent="0.2">
      <c r="A343" s="1" t="s">
        <v>600</v>
      </c>
      <c r="B343" s="1" t="s">
        <v>591</v>
      </c>
      <c r="C343" s="7" t="s">
        <v>592</v>
      </c>
      <c r="D343" s="2">
        <v>4.6411104348365647E-4</v>
      </c>
      <c r="E343" s="2">
        <v>1.5074270338701236E-4</v>
      </c>
      <c r="F343" s="4">
        <v>3.146640085628353E-3</v>
      </c>
      <c r="G343" s="4">
        <v>7.0810908263062723E-4</v>
      </c>
      <c r="H343" s="2">
        <v>5.0705625942930213E-4</v>
      </c>
      <c r="I343" s="2">
        <v>8.8219873362466267E-5</v>
      </c>
      <c r="J343" s="4">
        <v>4.4121898437768595E-3</v>
      </c>
      <c r="K343" s="4">
        <v>6.8108218963872016E-4</v>
      </c>
      <c r="L343" s="2">
        <v>0</v>
      </c>
      <c r="M343" s="2">
        <v>0</v>
      </c>
      <c r="N343" s="4">
        <v>0</v>
      </c>
      <c r="O343" s="4">
        <v>0</v>
      </c>
      <c r="P343" s="2">
        <v>0.99147000276768205</v>
      </c>
      <c r="Q343" s="8">
        <v>9.9789655306929312E-4</v>
      </c>
      <c r="R343" s="8"/>
      <c r="S343" s="2">
        <v>2.5327348527331371E-4</v>
      </c>
      <c r="T343" s="2">
        <v>7.6145051198239235E-5</v>
      </c>
      <c r="U343" s="4">
        <v>2.8933215909310614E-3</v>
      </c>
      <c r="V343" s="4">
        <v>6.5942441596364193E-4</v>
      </c>
      <c r="W343" s="2">
        <v>7.3266967822983441E-4</v>
      </c>
      <c r="X343" s="2">
        <v>1.0684543081742856E-4</v>
      </c>
      <c r="Y343" s="4">
        <v>5.4573728152831147E-3</v>
      </c>
      <c r="Z343" s="4">
        <v>6.6652487963265083E-4</v>
      </c>
      <c r="AA343" s="2">
        <v>0</v>
      </c>
      <c r="AB343" s="2">
        <v>0</v>
      </c>
      <c r="AC343" s="4">
        <v>0</v>
      </c>
      <c r="AD343" s="4">
        <v>0</v>
      </c>
      <c r="AE343" s="2">
        <v>0.99066336243028263</v>
      </c>
      <c r="AF343" s="8">
        <v>9.4673649472641218E-4</v>
      </c>
    </row>
    <row r="344" spans="1:32" x14ac:dyDescent="0.2">
      <c r="A344" s="1" t="s">
        <v>264</v>
      </c>
      <c r="B344" s="1" t="s">
        <v>591</v>
      </c>
      <c r="C344" s="7" t="s">
        <v>592</v>
      </c>
      <c r="D344" s="2">
        <v>0</v>
      </c>
      <c r="E344" s="2">
        <v>0</v>
      </c>
      <c r="F344" s="4">
        <v>3.9314518271525739E-2</v>
      </c>
      <c r="G344" s="4">
        <v>1.1999640109120366E-2</v>
      </c>
      <c r="H344" s="2">
        <v>0</v>
      </c>
      <c r="I344" s="2">
        <v>0</v>
      </c>
      <c r="J344" s="4">
        <v>1.6510396974576461E-2</v>
      </c>
      <c r="K344" s="4">
        <v>3.5808207986617359E-3</v>
      </c>
      <c r="L344" s="2">
        <v>2.0710829469172406E-2</v>
      </c>
      <c r="M344" s="2">
        <v>8.7912773369418756E-3</v>
      </c>
      <c r="N344" s="4">
        <v>0</v>
      </c>
      <c r="O344" s="4">
        <v>0</v>
      </c>
      <c r="P344" s="2">
        <v>0.92346425528472542</v>
      </c>
      <c r="Q344" s="8">
        <v>1.530033324982062E-2</v>
      </c>
      <c r="R344" s="8"/>
      <c r="S344" s="2">
        <v>0</v>
      </c>
      <c r="T344" s="2">
        <v>0</v>
      </c>
      <c r="U344" s="4">
        <v>7.8215254867799219E-2</v>
      </c>
      <c r="V344" s="4">
        <v>2.1512480968973208E-2</v>
      </c>
      <c r="W344" s="2">
        <v>0</v>
      </c>
      <c r="X344" s="2">
        <v>0</v>
      </c>
      <c r="Y344" s="4">
        <v>4.1101526674467335E-2</v>
      </c>
      <c r="Z344" s="4">
        <v>9.6922366658722687E-3</v>
      </c>
      <c r="AA344" s="2">
        <v>1.5161556966440309E-2</v>
      </c>
      <c r="AB344" s="2">
        <v>2.9641563133435602E-3</v>
      </c>
      <c r="AC344" s="4">
        <v>0</v>
      </c>
      <c r="AD344" s="4">
        <v>0</v>
      </c>
      <c r="AE344" s="2">
        <v>0.86552166149129317</v>
      </c>
      <c r="AF344" s="8">
        <v>2.3780506968474148E-2</v>
      </c>
    </row>
    <row r="345" spans="1:32" x14ac:dyDescent="0.2">
      <c r="A345" s="1" t="s">
        <v>597</v>
      </c>
      <c r="B345" s="1" t="s">
        <v>591</v>
      </c>
      <c r="C345" s="7" t="s">
        <v>592</v>
      </c>
      <c r="D345" s="2">
        <v>8.6436819445046746E-4</v>
      </c>
      <c r="E345" s="2">
        <v>2.8860498653951688E-4</v>
      </c>
      <c r="F345" s="4">
        <v>2.2228761406178719E-2</v>
      </c>
      <c r="G345" s="4">
        <v>3.7387922583858452E-3</v>
      </c>
      <c r="H345" s="2">
        <v>0</v>
      </c>
      <c r="I345" s="2">
        <v>0</v>
      </c>
      <c r="J345" s="4">
        <v>3.2580247319227511E-4</v>
      </c>
      <c r="K345" s="4">
        <v>7.9584752977890735E-5</v>
      </c>
      <c r="L345" s="2">
        <v>9.0499186488801197E-4</v>
      </c>
      <c r="M345" s="2">
        <v>2.2385700889153697E-4</v>
      </c>
      <c r="N345" s="4">
        <v>0</v>
      </c>
      <c r="O345" s="4">
        <v>0</v>
      </c>
      <c r="P345" s="2">
        <v>0.97567607606129059</v>
      </c>
      <c r="Q345" s="8">
        <v>3.7574334435832427E-3</v>
      </c>
      <c r="R345" s="8"/>
      <c r="S345" s="2">
        <v>1.5394048716993035E-3</v>
      </c>
      <c r="T345" s="2">
        <v>5.9993723883200456E-4</v>
      </c>
      <c r="U345" s="4">
        <v>5.4130823992494623E-2</v>
      </c>
      <c r="V345" s="4">
        <v>1.0937232057672474E-2</v>
      </c>
      <c r="W345" s="2">
        <v>0</v>
      </c>
      <c r="X345" s="2">
        <v>0</v>
      </c>
      <c r="Y345" s="4">
        <v>6.8499992496357301E-4</v>
      </c>
      <c r="Z345" s="4">
        <v>1.7033708923404857E-4</v>
      </c>
      <c r="AA345" s="2">
        <v>1.1631965029057327E-3</v>
      </c>
      <c r="AB345" s="2">
        <v>2.6046118566623496E-4</v>
      </c>
      <c r="AC345" s="4">
        <v>0</v>
      </c>
      <c r="AD345" s="4">
        <v>0</v>
      </c>
      <c r="AE345" s="2">
        <v>0.94248157470793681</v>
      </c>
      <c r="AF345" s="8">
        <v>1.0958094018903256E-2</v>
      </c>
    </row>
    <row r="346" spans="1:32" x14ac:dyDescent="0.2">
      <c r="A346" s="1" t="s">
        <v>601</v>
      </c>
      <c r="B346" s="1" t="s">
        <v>591</v>
      </c>
      <c r="C346" s="7" t="s">
        <v>592</v>
      </c>
      <c r="D346" s="2">
        <v>0</v>
      </c>
      <c r="E346" s="2">
        <v>0</v>
      </c>
      <c r="F346" s="4">
        <v>0</v>
      </c>
      <c r="G346" s="4">
        <v>0</v>
      </c>
      <c r="H346" s="2">
        <v>6.6129588444851809E-5</v>
      </c>
      <c r="I346" s="2">
        <v>4.5486083047213994E-5</v>
      </c>
      <c r="J346" s="4">
        <v>1.6434513848138238E-2</v>
      </c>
      <c r="K346" s="4">
        <v>3.4019588695394678E-3</v>
      </c>
      <c r="L346" s="2">
        <v>4.1149332159732656E-3</v>
      </c>
      <c r="M346" s="2">
        <v>8.7794206538334093E-4</v>
      </c>
      <c r="N346" s="4">
        <v>0</v>
      </c>
      <c r="O346" s="4">
        <v>0</v>
      </c>
      <c r="P346" s="2">
        <v>0.97938442334744358</v>
      </c>
      <c r="Q346" s="8">
        <v>3.5137124816863995E-3</v>
      </c>
      <c r="R346" s="8"/>
      <c r="S346" s="2">
        <v>0</v>
      </c>
      <c r="T346" s="2">
        <v>0</v>
      </c>
      <c r="U346" s="4">
        <v>0</v>
      </c>
      <c r="V346" s="4">
        <v>0</v>
      </c>
      <c r="W346" s="2">
        <v>8.6151823739616661E-5</v>
      </c>
      <c r="X346" s="2">
        <v>4.4364421478462724E-5</v>
      </c>
      <c r="Y346" s="4">
        <v>1.6087351447935196E-2</v>
      </c>
      <c r="Z346" s="4">
        <v>3.1882416868536704E-3</v>
      </c>
      <c r="AA346" s="2">
        <v>1.0217909360634055E-2</v>
      </c>
      <c r="AB346" s="2">
        <v>2.0880534949271837E-3</v>
      </c>
      <c r="AC346" s="4">
        <v>0</v>
      </c>
      <c r="AD346" s="4">
        <v>0</v>
      </c>
      <c r="AE346" s="2">
        <v>0.97360858736769107</v>
      </c>
      <c r="AF346" s="8">
        <v>3.8114066502227617E-3</v>
      </c>
    </row>
    <row r="347" spans="1:32" x14ac:dyDescent="0.2">
      <c r="A347" s="1" t="s">
        <v>599</v>
      </c>
      <c r="B347" s="1" t="s">
        <v>591</v>
      </c>
      <c r="C347" s="7" t="s">
        <v>592</v>
      </c>
      <c r="D347" s="2">
        <v>0</v>
      </c>
      <c r="E347" s="2">
        <v>0</v>
      </c>
      <c r="F347" s="4">
        <v>2.7617042825376996E-3</v>
      </c>
      <c r="G347" s="4">
        <v>8.2503138797781063E-4</v>
      </c>
      <c r="H347" s="2">
        <v>0</v>
      </c>
      <c r="I347" s="2">
        <v>0</v>
      </c>
      <c r="J347" s="4">
        <v>1.0058359559268103E-2</v>
      </c>
      <c r="K347" s="4">
        <v>1.9790794589688663E-3</v>
      </c>
      <c r="L347" s="2">
        <v>3.4261217440317536E-3</v>
      </c>
      <c r="M347" s="2">
        <v>1.1729466671497421E-3</v>
      </c>
      <c r="N347" s="4">
        <v>0</v>
      </c>
      <c r="O347" s="4">
        <v>0</v>
      </c>
      <c r="P347" s="2">
        <v>0.98375381441416232</v>
      </c>
      <c r="Q347" s="8">
        <v>2.4440204950120165E-3</v>
      </c>
      <c r="R347" s="8"/>
      <c r="S347" s="2">
        <v>0</v>
      </c>
      <c r="T347" s="2">
        <v>0</v>
      </c>
      <c r="U347" s="4">
        <v>3.9324146104479235E-3</v>
      </c>
      <c r="V347" s="4">
        <v>1.4404424358239474E-3</v>
      </c>
      <c r="W347" s="2">
        <v>0</v>
      </c>
      <c r="X347" s="2">
        <v>0</v>
      </c>
      <c r="Y347" s="4">
        <v>5.9848499254522942E-3</v>
      </c>
      <c r="Z347" s="4">
        <v>1.1840092477377797E-3</v>
      </c>
      <c r="AA347" s="2">
        <v>5.9718646902927868E-3</v>
      </c>
      <c r="AB347" s="2">
        <v>1.3452072365616233E-3</v>
      </c>
      <c r="AC347" s="4">
        <v>0</v>
      </c>
      <c r="AD347" s="4">
        <v>0</v>
      </c>
      <c r="AE347" s="2">
        <v>0.98411087077380699</v>
      </c>
      <c r="AF347" s="8">
        <v>2.2992030834506046E-3</v>
      </c>
    </row>
    <row r="348" spans="1:32" x14ac:dyDescent="0.2">
      <c r="A348" s="1" t="s">
        <v>603</v>
      </c>
      <c r="B348" s="1" t="s">
        <v>604</v>
      </c>
      <c r="C348" s="7" t="s">
        <v>605</v>
      </c>
      <c r="D348" s="2">
        <v>0</v>
      </c>
      <c r="E348" s="2">
        <v>0</v>
      </c>
      <c r="F348" s="4">
        <v>0</v>
      </c>
      <c r="G348" s="4">
        <v>0</v>
      </c>
      <c r="H348" s="2">
        <v>0</v>
      </c>
      <c r="I348" s="2">
        <v>0</v>
      </c>
      <c r="J348" s="4">
        <v>0</v>
      </c>
      <c r="K348" s="4">
        <v>0</v>
      </c>
      <c r="L348" s="2">
        <v>0.15088310972638172</v>
      </c>
      <c r="M348" s="2">
        <v>4.5292966071746467E-2</v>
      </c>
      <c r="N348" s="4">
        <v>0</v>
      </c>
      <c r="O348" s="4">
        <v>0</v>
      </c>
      <c r="P348" s="2">
        <v>0.84911689027361825</v>
      </c>
      <c r="Q348" s="8">
        <v>4.5292966071746467E-2</v>
      </c>
      <c r="R348" s="8"/>
      <c r="S348" s="2">
        <v>0</v>
      </c>
      <c r="T348" s="2">
        <v>0</v>
      </c>
      <c r="U348" s="4">
        <v>0</v>
      </c>
      <c r="V348" s="4">
        <v>0</v>
      </c>
      <c r="W348" s="2">
        <v>0</v>
      </c>
      <c r="X348" s="2">
        <v>0</v>
      </c>
      <c r="Y348" s="4">
        <v>0</v>
      </c>
      <c r="Z348" s="4">
        <v>0</v>
      </c>
      <c r="AA348" s="2">
        <v>0.10061602896317215</v>
      </c>
      <c r="AB348" s="2">
        <v>3.3827202588159057E-2</v>
      </c>
      <c r="AC348" s="4">
        <v>0</v>
      </c>
      <c r="AD348" s="4">
        <v>0</v>
      </c>
      <c r="AE348" s="2">
        <v>0.89938397103682788</v>
      </c>
      <c r="AF348" s="8">
        <v>3.3827202588159057E-2</v>
      </c>
    </row>
  </sheetData>
  <autoFilter ref="A4:Q4" xr:uid="{B5A5129B-8CD6-46F0-B331-FEEE84DE0DC8}"/>
  <sortState xmlns:xlrd2="http://schemas.microsoft.com/office/spreadsheetml/2017/richdata2" ref="A5:AF348">
    <sortCondition ref="C5:C348"/>
  </sortState>
  <mergeCells count="3">
    <mergeCell ref="D3:Q3"/>
    <mergeCell ref="S3:AF3"/>
    <mergeCell ref="A1:H1"/>
  </mergeCells>
  <conditionalFormatting sqref="D5:AF348">
    <cfRule type="cellIs" dxfId="0" priority="1" operator="greaterThan">
      <formula>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 Markovich</dc:creator>
  <cp:lastModifiedBy>Sam Markovich</cp:lastModifiedBy>
  <dcterms:created xsi:type="dcterms:W3CDTF">2024-07-11T18:43:38Z</dcterms:created>
  <dcterms:modified xsi:type="dcterms:W3CDTF">2024-09-06T22:51:07Z</dcterms:modified>
</cp:coreProperties>
</file>